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non/Documents/ManonBU/Projet_PostDoc/Paper/Nouveau dossier/Supplementary data - Sure/"/>
    </mc:Choice>
  </mc:AlternateContent>
  <bookViews>
    <workbookView xWindow="-1440" yWindow="-20680" windowWidth="28160" windowHeight="15860" tabRatio="500"/>
  </bookViews>
  <sheets>
    <sheet name="H. alvei" sheetId="1" r:id="rId1"/>
    <sheet name="G. candidum" sheetId="2" r:id="rId2"/>
    <sheet name="P. camemberti" sheetId="3" r:id="rId3"/>
    <sheet name="Community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67" uniqueCount="1938">
  <si>
    <t>Day1</t>
  </si>
  <si>
    <t>glpA</t>
  </si>
  <si>
    <t>glpB</t>
  </si>
  <si>
    <t>waaL</t>
  </si>
  <si>
    <t>hlyE</t>
  </si>
  <si>
    <t>ychH</t>
  </si>
  <si>
    <t>waaJ</t>
  </si>
  <si>
    <t>grcA</t>
  </si>
  <si>
    <t>ybfA</t>
  </si>
  <si>
    <t>ybhQ</t>
  </si>
  <si>
    <t>bsmA</t>
  </si>
  <si>
    <t>yfdY</t>
  </si>
  <si>
    <t>ompW</t>
  </si>
  <si>
    <t>glpF</t>
  </si>
  <si>
    <t>yohP</t>
  </si>
  <si>
    <t>malE</t>
  </si>
  <si>
    <t>waaZ</t>
  </si>
  <si>
    <t>yjfY</t>
  </si>
  <si>
    <t>ilvC</t>
  </si>
  <si>
    <t>wbbL</t>
  </si>
  <si>
    <t>glpC</t>
  </si>
  <si>
    <t>bssS</t>
  </si>
  <si>
    <t>malK</t>
  </si>
  <si>
    <t>yjfN</t>
  </si>
  <si>
    <t>malF</t>
  </si>
  <si>
    <t>lamB</t>
  </si>
  <si>
    <t>bioC</t>
  </si>
  <si>
    <t>waaR</t>
  </si>
  <si>
    <t>glgS</t>
  </si>
  <si>
    <t>ilvX</t>
  </si>
  <si>
    <t>yhjX</t>
  </si>
  <si>
    <t>ymgE</t>
  </si>
  <si>
    <t>waaU</t>
  </si>
  <si>
    <t>glpK</t>
  </si>
  <si>
    <t>ibsB</t>
  </si>
  <si>
    <t>murQ</t>
  </si>
  <si>
    <t>yibT</t>
  </si>
  <si>
    <t>wbbJ</t>
  </si>
  <si>
    <t>yodB</t>
  </si>
  <si>
    <t>malG</t>
  </si>
  <si>
    <t>chbB</t>
  </si>
  <si>
    <t>mqsR</t>
  </si>
  <si>
    <t>glpT</t>
  </si>
  <si>
    <t>ybhR</t>
  </si>
  <si>
    <t>wbbK</t>
  </si>
  <si>
    <t>ynfD</t>
  </si>
  <si>
    <t>treB</t>
  </si>
  <si>
    <t>yqaE</t>
  </si>
  <si>
    <t>yegP</t>
  </si>
  <si>
    <t>chpS</t>
  </si>
  <si>
    <t>raiA</t>
  </si>
  <si>
    <t>murP</t>
  </si>
  <si>
    <t>yohC</t>
  </si>
  <si>
    <t>thrB</t>
  </si>
  <si>
    <t>gpr</t>
  </si>
  <si>
    <t>yoeA</t>
  </si>
  <si>
    <t>malS</t>
  </si>
  <si>
    <t>wzxB</t>
  </si>
  <si>
    <t>ygdI</t>
  </si>
  <si>
    <t>thrA</t>
  </si>
  <si>
    <t>glpD</t>
  </si>
  <si>
    <t>chaB</t>
  </si>
  <si>
    <t>bolA</t>
  </si>
  <si>
    <t>bioF</t>
  </si>
  <si>
    <t>cspD</t>
  </si>
  <si>
    <t>ydhZ</t>
  </si>
  <si>
    <t>pspG</t>
  </si>
  <si>
    <t>ydcA</t>
  </si>
  <si>
    <t>uspB</t>
  </si>
  <si>
    <t>yjiY</t>
  </si>
  <si>
    <t>fxsA</t>
  </si>
  <si>
    <t>wbbH</t>
  </si>
  <si>
    <t>yhaH</t>
  </si>
  <si>
    <t>trpE</t>
  </si>
  <si>
    <t>csrC</t>
  </si>
  <si>
    <t>ryfA</t>
  </si>
  <si>
    <t>osmB</t>
  </si>
  <si>
    <t>yeaY</t>
  </si>
  <si>
    <t>yjbJ</t>
  </si>
  <si>
    <t>sra</t>
  </si>
  <si>
    <t>sgcA</t>
  </si>
  <si>
    <t>osmE</t>
  </si>
  <si>
    <t>yhfG</t>
  </si>
  <si>
    <t>malM</t>
  </si>
  <si>
    <t>ypeC</t>
  </si>
  <si>
    <t>yijD</t>
  </si>
  <si>
    <t>ldtA</t>
  </si>
  <si>
    <t>yehE</t>
  </si>
  <si>
    <t>puuR</t>
  </si>
  <si>
    <t>wrbA</t>
  </si>
  <si>
    <t>dinJ</t>
  </si>
  <si>
    <t>fadM</t>
  </si>
  <si>
    <t>paaX</t>
  </si>
  <si>
    <t>yebW</t>
  </si>
  <si>
    <t>pspB</t>
  </si>
  <si>
    <t>thrC</t>
  </si>
  <si>
    <t>csrB</t>
  </si>
  <si>
    <t>waaB</t>
  </si>
  <si>
    <t>fruB</t>
  </si>
  <si>
    <t>yicR</t>
  </si>
  <si>
    <t>ybiI</t>
  </si>
  <si>
    <t>csiE</t>
  </si>
  <si>
    <t>yahO</t>
  </si>
  <si>
    <t>ynfK</t>
  </si>
  <si>
    <t>dsbB</t>
  </si>
  <si>
    <t>ycgB</t>
  </si>
  <si>
    <t>uspF</t>
  </si>
  <si>
    <t>mlc</t>
  </si>
  <si>
    <t>uof</t>
  </si>
  <si>
    <t>csrA</t>
  </si>
  <si>
    <t>pspD</t>
  </si>
  <si>
    <t>matP</t>
  </si>
  <si>
    <t>phoH</t>
  </si>
  <si>
    <t>yhcO</t>
  </si>
  <si>
    <t>ytfK</t>
  </si>
  <si>
    <t>bssR</t>
  </si>
  <si>
    <t>pspC</t>
  </si>
  <si>
    <t>lsrA</t>
  </si>
  <si>
    <t>murR</t>
  </si>
  <si>
    <t>araC</t>
  </si>
  <si>
    <t>yaeP</t>
  </si>
  <si>
    <t>uspG</t>
  </si>
  <si>
    <t>ridA</t>
  </si>
  <si>
    <t>ybhL</t>
  </si>
  <si>
    <t>yhhA</t>
  </si>
  <si>
    <t>ydiZ</t>
  </si>
  <si>
    <t>ldtE</t>
  </si>
  <si>
    <t>ybeL</t>
  </si>
  <si>
    <t>rlmI</t>
  </si>
  <si>
    <t>bioB</t>
  </si>
  <si>
    <t>ytfQ</t>
  </si>
  <si>
    <t>dauA</t>
  </si>
  <si>
    <t>ddpF</t>
  </si>
  <si>
    <t>uspE</t>
  </si>
  <si>
    <t>ygaM</t>
  </si>
  <si>
    <t>mmuP</t>
  </si>
  <si>
    <t>ygeV</t>
  </si>
  <si>
    <t>loiP</t>
  </si>
  <si>
    <t>yaeH</t>
  </si>
  <si>
    <t>ytfJ</t>
  </si>
  <si>
    <t>yeaQ</t>
  </si>
  <si>
    <t>arfA</t>
  </si>
  <si>
    <t>tusE</t>
  </si>
  <si>
    <t>tusB</t>
  </si>
  <si>
    <t>wbbI</t>
  </si>
  <si>
    <t>glf</t>
  </si>
  <si>
    <t>leuD</t>
  </si>
  <si>
    <t>ariR</t>
  </si>
  <si>
    <t>yhaL</t>
  </si>
  <si>
    <t>yheV</t>
  </si>
  <si>
    <t>ydcK</t>
  </si>
  <si>
    <t>rpoE</t>
  </si>
  <si>
    <t>sodB</t>
  </si>
  <si>
    <t>slyA</t>
  </si>
  <si>
    <t>fadI</t>
  </si>
  <si>
    <t>yodD</t>
  </si>
  <si>
    <t>ydcS</t>
  </si>
  <si>
    <t>fabR</t>
  </si>
  <si>
    <t>ybjQ</t>
  </si>
  <si>
    <t>qmcA</t>
  </si>
  <si>
    <t>yadH</t>
  </si>
  <si>
    <t>def</t>
  </si>
  <si>
    <t>grpE</t>
  </si>
  <si>
    <t>yabI</t>
  </si>
  <si>
    <t>ymgA</t>
  </si>
  <si>
    <t>pnuC</t>
  </si>
  <si>
    <t>relB</t>
  </si>
  <si>
    <t>yaiE</t>
  </si>
  <si>
    <t>dapE</t>
  </si>
  <si>
    <t>paaY</t>
  </si>
  <si>
    <t>ybeD</t>
  </si>
  <si>
    <t>rbsC</t>
  </si>
  <si>
    <t>trpD</t>
  </si>
  <si>
    <t>hcaT</t>
  </si>
  <si>
    <t>yceI</t>
  </si>
  <si>
    <t>puuA</t>
  </si>
  <si>
    <t>ytjA</t>
  </si>
  <si>
    <t>ssrA</t>
  </si>
  <si>
    <t>dsrA</t>
  </si>
  <si>
    <t>nagB</t>
  </si>
  <si>
    <t>gadX</t>
  </si>
  <si>
    <t>uspA</t>
  </si>
  <si>
    <t>pspE</t>
  </si>
  <si>
    <t>ydeI</t>
  </si>
  <si>
    <t>yoaC</t>
  </si>
  <si>
    <t>yqjF</t>
  </si>
  <si>
    <t>yciN</t>
  </si>
  <si>
    <t>slyB</t>
  </si>
  <si>
    <t>blc</t>
  </si>
  <si>
    <t>trpA</t>
  </si>
  <si>
    <t>mtlR</t>
  </si>
  <si>
    <t>csiR</t>
  </si>
  <si>
    <t>dps</t>
  </si>
  <si>
    <t>artJ</t>
  </si>
  <si>
    <t>hspQ</t>
  </si>
  <si>
    <t>yacL</t>
  </si>
  <si>
    <t>sseA</t>
  </si>
  <si>
    <t>ycbJ</t>
  </si>
  <si>
    <t>ygaU</t>
  </si>
  <si>
    <t>talA</t>
  </si>
  <si>
    <t>ibpA</t>
  </si>
  <si>
    <t>yhjB</t>
  </si>
  <si>
    <t>pspA</t>
  </si>
  <si>
    <t>elaB</t>
  </si>
  <si>
    <t>yqhC</t>
  </si>
  <si>
    <t>yebV</t>
  </si>
  <si>
    <t>kdgR</t>
  </si>
  <si>
    <t>fic</t>
  </si>
  <si>
    <t>mtr</t>
  </si>
  <si>
    <t>ybdL</t>
  </si>
  <si>
    <t>dosC</t>
  </si>
  <si>
    <t>yfdC</t>
  </si>
  <si>
    <t>ecnB</t>
  </si>
  <si>
    <t>yniB</t>
  </si>
  <si>
    <t>pphA</t>
  </si>
  <si>
    <t>yrbL</t>
  </si>
  <si>
    <t>ybdK</t>
  </si>
  <si>
    <t>clpB</t>
  </si>
  <si>
    <t>metF</t>
  </si>
  <si>
    <t>sbmC</t>
  </si>
  <si>
    <t>ucpA</t>
  </si>
  <si>
    <t>ybdR</t>
  </si>
  <si>
    <t>melR</t>
  </si>
  <si>
    <t>dgoR</t>
  </si>
  <si>
    <t>rseA</t>
  </si>
  <si>
    <t>malZ</t>
  </si>
  <si>
    <t>mscL</t>
  </si>
  <si>
    <t>ydhK</t>
  </si>
  <si>
    <t>sfsA</t>
  </si>
  <si>
    <t>ydcO</t>
  </si>
  <si>
    <t>pka</t>
  </si>
  <si>
    <t>pheA</t>
  </si>
  <si>
    <t>leuB</t>
  </si>
  <si>
    <t>yccJ</t>
  </si>
  <si>
    <t>yeeE</t>
  </si>
  <si>
    <t>nagE</t>
  </si>
  <si>
    <t>yccX</t>
  </si>
  <si>
    <t>leuC</t>
  </si>
  <si>
    <t>cutC</t>
  </si>
  <si>
    <t>elaA</t>
  </si>
  <si>
    <t>ydiH</t>
  </si>
  <si>
    <t>yeaG</t>
  </si>
  <si>
    <t>fucO</t>
  </si>
  <si>
    <t>qorA</t>
  </si>
  <si>
    <t>mtgA</t>
  </si>
  <si>
    <t>panE</t>
  </si>
  <si>
    <t>rnlA</t>
  </si>
  <si>
    <t>yfbV</t>
  </si>
  <si>
    <t>yhjD</t>
  </si>
  <si>
    <t>rraB</t>
  </si>
  <si>
    <t>manZ</t>
  </si>
  <si>
    <t>hipB</t>
  </si>
  <si>
    <t>osmC</t>
  </si>
  <si>
    <t>yieP</t>
  </si>
  <si>
    <t>elbB</t>
  </si>
  <si>
    <t>ybaQ</t>
  </si>
  <si>
    <t>sulA</t>
  </si>
  <si>
    <t>ykfB</t>
  </si>
  <si>
    <t>smf</t>
  </si>
  <si>
    <t>yedP</t>
  </si>
  <si>
    <t>hchA</t>
  </si>
  <si>
    <t>yidH</t>
  </si>
  <si>
    <t>groS</t>
  </si>
  <si>
    <t>yebG</t>
  </si>
  <si>
    <t>hslV</t>
  </si>
  <si>
    <t>panD</t>
  </si>
  <si>
    <t>ygiN</t>
  </si>
  <si>
    <t>nadR</t>
  </si>
  <si>
    <t>yohF</t>
  </si>
  <si>
    <t>waaG</t>
  </si>
  <si>
    <t>nanA</t>
  </si>
  <si>
    <t>mdtM</t>
  </si>
  <si>
    <t>yqaB</t>
  </si>
  <si>
    <t>ybaL</t>
  </si>
  <si>
    <t>agp</t>
  </si>
  <si>
    <t>ygiW</t>
  </si>
  <si>
    <t>zntA</t>
  </si>
  <si>
    <t>mscS</t>
  </si>
  <si>
    <t>mntH</t>
  </si>
  <si>
    <t>focA</t>
  </si>
  <si>
    <t>hipA</t>
  </si>
  <si>
    <t>yniA</t>
  </si>
  <si>
    <t>ycjX</t>
  </si>
  <si>
    <t>mgsA</t>
  </si>
  <si>
    <t>yeeY</t>
  </si>
  <si>
    <t>dkgA</t>
  </si>
  <si>
    <t>yccU</t>
  </si>
  <si>
    <t>sdiA</t>
  </si>
  <si>
    <t>yiiS</t>
  </si>
  <si>
    <t>ydgA</t>
  </si>
  <si>
    <t>pntB</t>
  </si>
  <si>
    <t>yihI</t>
  </si>
  <si>
    <t>hfq</t>
  </si>
  <si>
    <t>ycaC</t>
  </si>
  <si>
    <t>zur</t>
  </si>
  <si>
    <t>umpG</t>
  </si>
  <si>
    <t>sgcX</t>
  </si>
  <si>
    <t>ydhF</t>
  </si>
  <si>
    <t>malQ</t>
  </si>
  <si>
    <t>cysB</t>
  </si>
  <si>
    <t>ybhG</t>
  </si>
  <si>
    <t>frdC</t>
  </si>
  <si>
    <t>yeiG</t>
  </si>
  <si>
    <t>pheT</t>
  </si>
  <si>
    <t>yghB</t>
  </si>
  <si>
    <t>marC</t>
  </si>
  <si>
    <t>yhhT</t>
  </si>
  <si>
    <t>ivy</t>
  </si>
  <si>
    <t>gadW</t>
  </si>
  <si>
    <t>yohK</t>
  </si>
  <si>
    <t>sugE</t>
  </si>
  <si>
    <t>hslR</t>
  </si>
  <si>
    <t>ybdH</t>
  </si>
  <si>
    <t>adhP</t>
  </si>
  <si>
    <t>yqjG</t>
  </si>
  <si>
    <t>hpt</t>
  </si>
  <si>
    <t>yfeW</t>
  </si>
  <si>
    <t>udp</t>
  </si>
  <si>
    <t>ybjP</t>
  </si>
  <si>
    <t>narL</t>
  </si>
  <si>
    <t>yggE</t>
  </si>
  <si>
    <t>exuT</t>
  </si>
  <si>
    <t>mdfA</t>
  </si>
  <si>
    <t>gstA</t>
  </si>
  <si>
    <t>fpr</t>
  </si>
  <si>
    <t>ldtD</t>
  </si>
  <si>
    <t>yqjA</t>
  </si>
  <si>
    <t>ydgD</t>
  </si>
  <si>
    <t>relE</t>
  </si>
  <si>
    <t>yohD</t>
  </si>
  <si>
    <t>ygdH</t>
  </si>
  <si>
    <t>ugpQ</t>
  </si>
  <si>
    <t>yhbT</t>
  </si>
  <si>
    <t>ada</t>
  </si>
  <si>
    <t>clsA</t>
  </si>
  <si>
    <t>yciS</t>
  </si>
  <si>
    <t>frdA</t>
  </si>
  <si>
    <t>gldA</t>
  </si>
  <si>
    <t>yrfG</t>
  </si>
  <si>
    <t>zitB</t>
  </si>
  <si>
    <t>dcuA</t>
  </si>
  <si>
    <t>cfa</t>
  </si>
  <si>
    <t>hemH</t>
  </si>
  <si>
    <t>yfbS</t>
  </si>
  <si>
    <t>lexA</t>
  </si>
  <si>
    <t>otsB</t>
  </si>
  <si>
    <t>pepP</t>
  </si>
  <si>
    <t>ihfA</t>
  </si>
  <si>
    <t>yrdB</t>
  </si>
  <si>
    <t>tyrR</t>
  </si>
  <si>
    <t>yafD</t>
  </si>
  <si>
    <t>pfo</t>
  </si>
  <si>
    <t>ahr</t>
  </si>
  <si>
    <t>cyoD</t>
  </si>
  <si>
    <t>proP</t>
  </si>
  <si>
    <t>yjgA</t>
  </si>
  <si>
    <t>fruK</t>
  </si>
  <si>
    <t>phoP</t>
  </si>
  <si>
    <t>ybeZ</t>
  </si>
  <si>
    <t>ypfG</t>
  </si>
  <si>
    <t>ldcC</t>
  </si>
  <si>
    <t>rob</t>
  </si>
  <si>
    <t>yaiA</t>
  </si>
  <si>
    <t>nuoI</t>
  </si>
  <si>
    <t>yqjK</t>
  </si>
  <si>
    <t>yciK</t>
  </si>
  <si>
    <t>smrA</t>
  </si>
  <si>
    <t>yciO</t>
  </si>
  <si>
    <t>ypfH</t>
  </si>
  <si>
    <t>yhhX</t>
  </si>
  <si>
    <t>yadG</t>
  </si>
  <si>
    <t>galK</t>
  </si>
  <si>
    <t>rlmE</t>
  </si>
  <si>
    <t>ydiK</t>
  </si>
  <si>
    <t>cyoE</t>
  </si>
  <si>
    <t>pgpC</t>
  </si>
  <si>
    <t>sixA</t>
  </si>
  <si>
    <t>uup</t>
  </si>
  <si>
    <t>yqfA</t>
  </si>
  <si>
    <t>yeeZ</t>
  </si>
  <si>
    <t>cpxR</t>
  </si>
  <si>
    <t>xerD</t>
  </si>
  <si>
    <t>ychN</t>
  </si>
  <si>
    <t>rimJ</t>
  </si>
  <si>
    <t>pfkA</t>
  </si>
  <si>
    <t>prlC</t>
  </si>
  <si>
    <t>nuoH</t>
  </si>
  <si>
    <t>fruA</t>
  </si>
  <si>
    <t>nagC</t>
  </si>
  <si>
    <t>ftsK</t>
  </si>
  <si>
    <t>nnr</t>
  </si>
  <si>
    <t>ddlB</t>
  </si>
  <si>
    <t>helD</t>
  </si>
  <si>
    <t>ygfZ</t>
  </si>
  <si>
    <t>nagK</t>
  </si>
  <si>
    <t>speA</t>
  </si>
  <si>
    <t>ycbZ</t>
  </si>
  <si>
    <t>glmM</t>
  </si>
  <si>
    <t>lptD</t>
  </si>
  <si>
    <t>rng</t>
  </si>
  <si>
    <t>ptsP</t>
  </si>
  <si>
    <t>ycbX</t>
  </si>
  <si>
    <t>hldE</t>
  </si>
  <si>
    <t>hrpB</t>
  </si>
  <si>
    <t>accA</t>
  </si>
  <si>
    <t>hemE</t>
  </si>
  <si>
    <t>kefC</t>
  </si>
  <si>
    <t>dnaE</t>
  </si>
  <si>
    <t>lpoA</t>
  </si>
  <si>
    <t>agaR</t>
  </si>
  <si>
    <t>tilS</t>
  </si>
  <si>
    <t>selB</t>
  </si>
  <si>
    <t>ppiD</t>
  </si>
  <si>
    <t>serB</t>
  </si>
  <si>
    <t>dxs</t>
  </si>
  <si>
    <t>lpxM</t>
  </si>
  <si>
    <t>yeeA</t>
  </si>
  <si>
    <t>lacI</t>
  </si>
  <si>
    <t>pgm</t>
  </si>
  <si>
    <t>mnmE</t>
  </si>
  <si>
    <t>yjjK</t>
  </si>
  <si>
    <t>yhbY</t>
  </si>
  <si>
    <t>rna</t>
  </si>
  <si>
    <t>ftsP</t>
  </si>
  <si>
    <t>insQ</t>
  </si>
  <si>
    <t>tsaD</t>
  </si>
  <si>
    <t>ribC</t>
  </si>
  <si>
    <t>holA</t>
  </si>
  <si>
    <t>srkA</t>
  </si>
  <si>
    <t>gyrA</t>
  </si>
  <si>
    <t>lolB</t>
  </si>
  <si>
    <t>folP</t>
  </si>
  <si>
    <t>tatB</t>
  </si>
  <si>
    <t>acpT</t>
  </si>
  <si>
    <t>glyS</t>
  </si>
  <si>
    <t>chiA</t>
  </si>
  <si>
    <t>bamC</t>
  </si>
  <si>
    <t>rho</t>
  </si>
  <si>
    <t>yjjU</t>
  </si>
  <si>
    <t>aspC</t>
  </si>
  <si>
    <t>mukF</t>
  </si>
  <si>
    <t>folD</t>
  </si>
  <si>
    <t>dapF</t>
  </si>
  <si>
    <t>fhuC</t>
  </si>
  <si>
    <t>uvrC</t>
  </si>
  <si>
    <t>dnaX</t>
  </si>
  <si>
    <t>pldB</t>
  </si>
  <si>
    <t>cysG</t>
  </si>
  <si>
    <t>ftsN</t>
  </si>
  <si>
    <t>amiC</t>
  </si>
  <si>
    <t>ybhC</t>
  </si>
  <si>
    <t>dnaN</t>
  </si>
  <si>
    <t>ynjB</t>
  </si>
  <si>
    <t>mdtF</t>
  </si>
  <si>
    <t>epmB</t>
  </si>
  <si>
    <t>hemG</t>
  </si>
  <si>
    <t>fabH</t>
  </si>
  <si>
    <t>hflC</t>
  </si>
  <si>
    <t>hflK</t>
  </si>
  <si>
    <t>xthA</t>
  </si>
  <si>
    <t>sspB</t>
  </si>
  <si>
    <t>dnaA</t>
  </si>
  <si>
    <t>yjjG</t>
  </si>
  <si>
    <t>yahG</t>
  </si>
  <si>
    <t>dnaQ</t>
  </si>
  <si>
    <t>pncC</t>
  </si>
  <si>
    <t>yaiT</t>
  </si>
  <si>
    <t>yigZ</t>
  </si>
  <si>
    <t>sad</t>
  </si>
  <si>
    <t>dtpD</t>
  </si>
  <si>
    <t>ybgL</t>
  </si>
  <si>
    <t>moaD</t>
  </si>
  <si>
    <t>truA</t>
  </si>
  <si>
    <t>aroG</t>
  </si>
  <si>
    <t>tsf</t>
  </si>
  <si>
    <t>fepB</t>
  </si>
  <si>
    <t>ispH</t>
  </si>
  <si>
    <t>ppiA</t>
  </si>
  <si>
    <t>rpsO</t>
  </si>
  <si>
    <t>prc</t>
  </si>
  <si>
    <t>thyA</t>
  </si>
  <si>
    <t>hybG</t>
  </si>
  <si>
    <t>yibQ</t>
  </si>
  <si>
    <t>fabB</t>
  </si>
  <si>
    <t>pncA</t>
  </si>
  <si>
    <t>mltB</t>
  </si>
  <si>
    <t>mrcA</t>
  </si>
  <si>
    <t>rdgB</t>
  </si>
  <si>
    <t>serA</t>
  </si>
  <si>
    <t>dmsD</t>
  </si>
  <si>
    <t>ybgF</t>
  </si>
  <si>
    <t>msrC</t>
  </si>
  <si>
    <t>bcp</t>
  </si>
  <si>
    <t>mioC</t>
  </si>
  <si>
    <t>rpsM</t>
  </si>
  <si>
    <t>yjbH</t>
  </si>
  <si>
    <t>yhdE</t>
  </si>
  <si>
    <t>yigL</t>
  </si>
  <si>
    <t>yncD</t>
  </si>
  <si>
    <t>yjjV</t>
  </si>
  <si>
    <t>ycdY</t>
  </si>
  <si>
    <t>secD</t>
  </si>
  <si>
    <t>rplF</t>
  </si>
  <si>
    <t>yfcA</t>
  </si>
  <si>
    <t>rhlE</t>
  </si>
  <si>
    <t>glxK</t>
  </si>
  <si>
    <t>aroK</t>
  </si>
  <si>
    <t>hybE</t>
  </si>
  <si>
    <t>iscS</t>
  </si>
  <si>
    <t>lipB</t>
  </si>
  <si>
    <t>rplA</t>
  </si>
  <si>
    <t>lolC</t>
  </si>
  <si>
    <t>yfiF</t>
  </si>
  <si>
    <t>recF</t>
  </si>
  <si>
    <t>uvrY</t>
  </si>
  <si>
    <t>yeiW</t>
  </si>
  <si>
    <t>zapC</t>
  </si>
  <si>
    <t>rpsN</t>
  </si>
  <si>
    <t>yejL</t>
  </si>
  <si>
    <t>rdgC</t>
  </si>
  <si>
    <t>cysM</t>
  </si>
  <si>
    <t>yigB</t>
  </si>
  <si>
    <t>ygiC</t>
  </si>
  <si>
    <t>recX</t>
  </si>
  <si>
    <t>atpG</t>
  </si>
  <si>
    <t>bglJ</t>
  </si>
  <si>
    <t>rpsJ</t>
  </si>
  <si>
    <t>cobC</t>
  </si>
  <si>
    <t>rpsU</t>
  </si>
  <si>
    <t>yjjA</t>
  </si>
  <si>
    <t>ydgH</t>
  </si>
  <si>
    <t>skp</t>
  </si>
  <si>
    <t>cvpA</t>
  </si>
  <si>
    <t>lpxB</t>
  </si>
  <si>
    <t>dbpA</t>
  </si>
  <si>
    <t>hybD</t>
  </si>
  <si>
    <t>guaB</t>
  </si>
  <si>
    <t>wcaJ</t>
  </si>
  <si>
    <t>ribE</t>
  </si>
  <si>
    <t>yqiA</t>
  </si>
  <si>
    <t>ybfE</t>
  </si>
  <si>
    <t>ygiF</t>
  </si>
  <si>
    <t>trmD</t>
  </si>
  <si>
    <t>recR</t>
  </si>
  <si>
    <t>rplN</t>
  </si>
  <si>
    <t>bcsG</t>
  </si>
  <si>
    <t>rplE</t>
  </si>
  <si>
    <t>tadA</t>
  </si>
  <si>
    <t>yfaE</t>
  </si>
  <si>
    <t>yibN</t>
  </si>
  <si>
    <t>xerC</t>
  </si>
  <si>
    <t>leuP</t>
  </si>
  <si>
    <t>hsdS</t>
  </si>
  <si>
    <t>fecI</t>
  </si>
  <si>
    <t>bcsQ</t>
  </si>
  <si>
    <t>ybcJ</t>
  </si>
  <si>
    <t>rnhB</t>
  </si>
  <si>
    <t>nusB</t>
  </si>
  <si>
    <t>gph</t>
  </si>
  <si>
    <t>bglF</t>
  </si>
  <si>
    <t>trmH</t>
  </si>
  <si>
    <t>fhuF</t>
  </si>
  <si>
    <t>acpS</t>
  </si>
  <si>
    <t>yacC</t>
  </si>
  <si>
    <t>glyQ</t>
  </si>
  <si>
    <t>glsB</t>
  </si>
  <si>
    <t>csgD</t>
  </si>
  <si>
    <t>atpA</t>
  </si>
  <si>
    <t>rpsK</t>
  </si>
  <si>
    <t>ypjD</t>
  </si>
  <si>
    <t>purK</t>
  </si>
  <si>
    <t>asnA</t>
  </si>
  <si>
    <t>nfuA</t>
  </si>
  <si>
    <t>hisP</t>
  </si>
  <si>
    <t>accB</t>
  </si>
  <si>
    <t>purH</t>
  </si>
  <si>
    <t>hscB</t>
  </si>
  <si>
    <t>cpsG</t>
  </si>
  <si>
    <t>ydiV</t>
  </si>
  <si>
    <t>idnR</t>
  </si>
  <si>
    <t>cnu</t>
  </si>
  <si>
    <t>mdtE</t>
  </si>
  <si>
    <t>ldrD</t>
  </si>
  <si>
    <t>fecR</t>
  </si>
  <si>
    <t>gmd</t>
  </si>
  <si>
    <t>cyoA</t>
  </si>
  <si>
    <t>cmoA</t>
  </si>
  <si>
    <t>mukE</t>
  </si>
  <si>
    <t>deoA</t>
  </si>
  <si>
    <t>rluE</t>
  </si>
  <si>
    <t>ytfF</t>
  </si>
  <si>
    <t>spoT</t>
  </si>
  <si>
    <t>iclR</t>
  </si>
  <si>
    <t>npr</t>
  </si>
  <si>
    <t>yiiQ</t>
  </si>
  <si>
    <t>envC</t>
  </si>
  <si>
    <t>glmY</t>
  </si>
  <si>
    <t>cspC</t>
  </si>
  <si>
    <t>yigA</t>
  </si>
  <si>
    <t>rpmG</t>
  </si>
  <si>
    <t>iscR</t>
  </si>
  <si>
    <t>alaW</t>
  </si>
  <si>
    <t>yeiR</t>
  </si>
  <si>
    <t>rlmH</t>
  </si>
  <si>
    <t>lpxH</t>
  </si>
  <si>
    <t>purM</t>
  </si>
  <si>
    <t>glyV</t>
  </si>
  <si>
    <t>holD</t>
  </si>
  <si>
    <t>mnmA</t>
  </si>
  <si>
    <t>gtrB</t>
  </si>
  <si>
    <t>yacG</t>
  </si>
  <si>
    <t>nudE</t>
  </si>
  <si>
    <t>leuQ</t>
  </si>
  <si>
    <t>valV</t>
  </si>
  <si>
    <t>purN</t>
  </si>
  <si>
    <t>thrL</t>
  </si>
  <si>
    <t>rplJ</t>
  </si>
  <si>
    <t>rrsD</t>
  </si>
  <si>
    <t>lysW</t>
  </si>
  <si>
    <t>wzxC</t>
  </si>
  <si>
    <t>pdhR</t>
  </si>
  <si>
    <t>valY</t>
  </si>
  <si>
    <t>mprA</t>
  </si>
  <si>
    <t>ycgZ</t>
  </si>
  <si>
    <t>gltU</t>
  </si>
  <si>
    <t>rrsC</t>
  </si>
  <si>
    <t>valT</t>
  </si>
  <si>
    <t>tyrV</t>
  </si>
  <si>
    <t>valZ</t>
  </si>
  <si>
    <t>psrO</t>
  </si>
  <si>
    <t>yhiD</t>
  </si>
  <si>
    <t>pppA</t>
  </si>
  <si>
    <t>atpH</t>
  </si>
  <si>
    <t>tyrU</t>
  </si>
  <si>
    <t>glnU</t>
  </si>
  <si>
    <t>argV</t>
  </si>
  <si>
    <t>leuZ</t>
  </si>
  <si>
    <t>metT</t>
  </si>
  <si>
    <t>ndk</t>
  </si>
  <si>
    <t>wcaG</t>
  </si>
  <si>
    <t>serV</t>
  </si>
  <si>
    <t>secG</t>
  </si>
  <si>
    <t>apt</t>
  </si>
  <si>
    <t>purE</t>
  </si>
  <si>
    <t>argZ</t>
  </si>
  <si>
    <t>tyrT</t>
  </si>
  <si>
    <t>valU</t>
  </si>
  <si>
    <t>csgE</t>
  </si>
  <si>
    <t>rrsG</t>
  </si>
  <si>
    <t>metY</t>
  </si>
  <si>
    <t>rrlC</t>
  </si>
  <si>
    <t>gltW</t>
  </si>
  <si>
    <t>glyW</t>
  </si>
  <si>
    <t>glnW</t>
  </si>
  <si>
    <t>ygbE</t>
  </si>
  <si>
    <t>yjbT</t>
  </si>
  <si>
    <t>dctR</t>
  </si>
  <si>
    <t>ivbL</t>
  </si>
  <si>
    <t>leuX</t>
  </si>
  <si>
    <t>gltV</t>
  </si>
  <si>
    <t>phoE</t>
  </si>
  <si>
    <t>lysT</t>
  </si>
  <si>
    <t>argY</t>
  </si>
  <si>
    <t>lysY</t>
  </si>
  <si>
    <t>rrlH</t>
  </si>
  <si>
    <t>csgF</t>
  </si>
  <si>
    <t>rrsH</t>
  </si>
  <si>
    <t>selC</t>
  </si>
  <si>
    <t>gltT</t>
  </si>
  <si>
    <t>glyT</t>
  </si>
  <si>
    <t>lysQ</t>
  </si>
  <si>
    <t>thrU</t>
  </si>
  <si>
    <t>rrsA</t>
  </si>
  <si>
    <t>leuU</t>
  </si>
  <si>
    <t>lysZ</t>
  </si>
  <si>
    <t>cysT</t>
  </si>
  <si>
    <t>glyX</t>
  </si>
  <si>
    <t>HafA</t>
  </si>
  <si>
    <t>glyU</t>
  </si>
  <si>
    <t>argQ</t>
  </si>
  <si>
    <t>glyY</t>
  </si>
  <si>
    <t>proL</t>
  </si>
  <si>
    <t>rrlD</t>
  </si>
  <si>
    <t>Gene_name</t>
  </si>
  <si>
    <t>logFC</t>
  </si>
  <si>
    <t>adj p-value</t>
  </si>
  <si>
    <t>Day2</t>
  </si>
  <si>
    <t>ydfZ</t>
  </si>
  <si>
    <t>astE</t>
  </si>
  <si>
    <t>rutE</t>
  </si>
  <si>
    <t>rutA</t>
  </si>
  <si>
    <t>rutD</t>
  </si>
  <si>
    <t>rutC</t>
  </si>
  <si>
    <t>rutF</t>
  </si>
  <si>
    <t>rutB</t>
  </si>
  <si>
    <t>nirD</t>
  </si>
  <si>
    <t>yohJ</t>
  </si>
  <si>
    <t>amtB</t>
  </si>
  <si>
    <t>yhaO</t>
  </si>
  <si>
    <t>nirB</t>
  </si>
  <si>
    <t>yhaM</t>
  </si>
  <si>
    <t>yfcZ</t>
  </si>
  <si>
    <t>astD</t>
  </si>
  <si>
    <t>astA</t>
  </si>
  <si>
    <t>rutG</t>
  </si>
  <si>
    <t>astB</t>
  </si>
  <si>
    <t>narK</t>
  </si>
  <si>
    <t>feoC</t>
  </si>
  <si>
    <t>hypA</t>
  </si>
  <si>
    <t>astC</t>
  </si>
  <si>
    <t>gntK</t>
  </si>
  <si>
    <t>dmsB</t>
  </si>
  <si>
    <t>narG</t>
  </si>
  <si>
    <t>ibpB</t>
  </si>
  <si>
    <t>nikA</t>
  </si>
  <si>
    <t>hypB</t>
  </si>
  <si>
    <t>clcB</t>
  </si>
  <si>
    <t>dhaK</t>
  </si>
  <si>
    <t>dmsA</t>
  </si>
  <si>
    <t>ytfH</t>
  </si>
  <si>
    <t>yjcB</t>
  </si>
  <si>
    <t>feoB</t>
  </si>
  <si>
    <t>dhaM</t>
  </si>
  <si>
    <t>yhbU</t>
  </si>
  <si>
    <t>ynfM</t>
  </si>
  <si>
    <t>zapA</t>
  </si>
  <si>
    <t>asnB</t>
  </si>
  <si>
    <t>hcp</t>
  </si>
  <si>
    <t>glnH</t>
  </si>
  <si>
    <t>narH</t>
  </si>
  <si>
    <t>ypeA</t>
  </si>
  <si>
    <t>flc</t>
  </si>
  <si>
    <t>glnG</t>
  </si>
  <si>
    <t>dcuC</t>
  </si>
  <si>
    <t>micA</t>
  </si>
  <si>
    <t>yedR</t>
  </si>
  <si>
    <t>argT</t>
  </si>
  <si>
    <t>glnP</t>
  </si>
  <si>
    <t>galP</t>
  </si>
  <si>
    <t>aqpZ</t>
  </si>
  <si>
    <t>yecA</t>
  </si>
  <si>
    <t>yhbS</t>
  </si>
  <si>
    <t>nhaA</t>
  </si>
  <si>
    <t>xapR</t>
  </si>
  <si>
    <t>yqhD</t>
  </si>
  <si>
    <t>yqgA</t>
  </si>
  <si>
    <t>ycfQ</t>
  </si>
  <si>
    <t>ynfE</t>
  </si>
  <si>
    <t>gpmM</t>
  </si>
  <si>
    <t>eda</t>
  </si>
  <si>
    <t>yobH</t>
  </si>
  <si>
    <t>htpX</t>
  </si>
  <si>
    <t>macB</t>
  </si>
  <si>
    <t>cspE</t>
  </si>
  <si>
    <t>yeiE</t>
  </si>
  <si>
    <t>dmlA</t>
  </si>
  <si>
    <t>adhE</t>
  </si>
  <si>
    <t>frdB</t>
  </si>
  <si>
    <t>nadA</t>
  </si>
  <si>
    <t>dmsC</t>
  </si>
  <si>
    <t>hypF</t>
  </si>
  <si>
    <t>ygdR</t>
  </si>
  <si>
    <t>gpmA</t>
  </si>
  <si>
    <t>rraA</t>
  </si>
  <si>
    <t>nupG</t>
  </si>
  <si>
    <t>cdd</t>
  </si>
  <si>
    <t>ravA</t>
  </si>
  <si>
    <t>pflA</t>
  </si>
  <si>
    <t>tonB</t>
  </si>
  <si>
    <t>folC</t>
  </si>
  <si>
    <t>erpA</t>
  </si>
  <si>
    <t>bglA</t>
  </si>
  <si>
    <t>yiaF</t>
  </si>
  <si>
    <t>mazG</t>
  </si>
  <si>
    <t>rlmD</t>
  </si>
  <si>
    <t>bglX</t>
  </si>
  <si>
    <t>selA</t>
  </si>
  <si>
    <t>bamE</t>
  </si>
  <si>
    <t>tolC</t>
  </si>
  <si>
    <t>bax</t>
  </si>
  <si>
    <t>yebS</t>
  </si>
  <si>
    <t>nfi</t>
  </si>
  <si>
    <t>yoaA</t>
  </si>
  <si>
    <t>yggN</t>
  </si>
  <si>
    <t>ybaN</t>
  </si>
  <si>
    <t>wcaN</t>
  </si>
  <si>
    <t>cdsA</t>
  </si>
  <si>
    <t>rseB</t>
  </si>
  <si>
    <t>folM</t>
  </si>
  <si>
    <t>arnD</t>
  </si>
  <si>
    <t>nhaR</t>
  </si>
  <si>
    <t>thiD</t>
  </si>
  <si>
    <t>plsC</t>
  </si>
  <si>
    <t>gspO</t>
  </si>
  <si>
    <t>lpxA</t>
  </si>
  <si>
    <t>bfd</t>
  </si>
  <si>
    <t>yhbJ</t>
  </si>
  <si>
    <t>yqgF</t>
  </si>
  <si>
    <t>thiQ</t>
  </si>
  <si>
    <t>yohO</t>
  </si>
  <si>
    <t>ybiV</t>
  </si>
  <si>
    <t>yneG</t>
  </si>
  <si>
    <t>torD</t>
  </si>
  <si>
    <t>yncG</t>
  </si>
  <si>
    <t>glcC</t>
  </si>
  <si>
    <t>nrdF</t>
  </si>
  <si>
    <t>arnC</t>
  </si>
  <si>
    <t>yobD</t>
  </si>
  <si>
    <t>dgoK</t>
  </si>
  <si>
    <t>mlrA</t>
  </si>
  <si>
    <t>hemA</t>
  </si>
  <si>
    <t>yjjY</t>
  </si>
  <si>
    <t>racR</t>
  </si>
  <si>
    <t>ssuE</t>
  </si>
  <si>
    <t>pgrR</t>
  </si>
  <si>
    <t>ydjF</t>
  </si>
  <si>
    <t>gatR</t>
  </si>
  <si>
    <t>yeaP</t>
  </si>
  <si>
    <t>arnB</t>
  </si>
  <si>
    <t>arnE</t>
  </si>
  <si>
    <t>rpsQ</t>
  </si>
  <si>
    <t>flgN</t>
  </si>
  <si>
    <t>rcsA</t>
  </si>
  <si>
    <t>yagN</t>
  </si>
  <si>
    <t>flgM</t>
  </si>
  <si>
    <t>ybhD</t>
  </si>
  <si>
    <t>gtrA</t>
  </si>
  <si>
    <t>blr</t>
  </si>
  <si>
    <t>evgA</t>
  </si>
  <si>
    <t>dgoA</t>
  </si>
  <si>
    <t>cysC</t>
  </si>
  <si>
    <t>dgoD</t>
  </si>
  <si>
    <t>gtrS</t>
  </si>
  <si>
    <t>ycgG</t>
  </si>
  <si>
    <t>aaaE</t>
  </si>
  <si>
    <t>ymgC</t>
  </si>
  <si>
    <t>metW</t>
  </si>
  <si>
    <t>metV</t>
  </si>
  <si>
    <t>yiaU</t>
  </si>
  <si>
    <t>rrlA</t>
  </si>
  <si>
    <t>alaT</t>
  </si>
  <si>
    <t>alaV</t>
  </si>
  <si>
    <t>alaU</t>
  </si>
  <si>
    <t>rrlG</t>
  </si>
  <si>
    <t>ileT</t>
  </si>
  <si>
    <t>phnK</t>
  </si>
  <si>
    <t>adiY</t>
  </si>
  <si>
    <t>ffs</t>
  </si>
  <si>
    <t>ryjA</t>
  </si>
  <si>
    <t>nac</t>
  </si>
  <si>
    <t>glnK</t>
  </si>
  <si>
    <t>dapB</t>
  </si>
  <si>
    <t>ycfJ</t>
  </si>
  <si>
    <t>lysC</t>
  </si>
  <si>
    <t>borD</t>
  </si>
  <si>
    <t>ybjM</t>
  </si>
  <si>
    <t>chbA</t>
  </si>
  <si>
    <t>appY</t>
  </si>
  <si>
    <t>yaiY</t>
  </si>
  <si>
    <t>fnrS</t>
  </si>
  <si>
    <t>cbl</t>
  </si>
  <si>
    <t>mcbA</t>
  </si>
  <si>
    <t>gshA</t>
  </si>
  <si>
    <t>yoeH</t>
  </si>
  <si>
    <t>yecH</t>
  </si>
  <si>
    <t>hydN</t>
  </si>
  <si>
    <t>serX</t>
  </si>
  <si>
    <t>yraJ</t>
  </si>
  <si>
    <t>napF</t>
  </si>
  <si>
    <t>yegS</t>
  </si>
  <si>
    <t>fdhF</t>
  </si>
  <si>
    <t>chiX</t>
  </si>
  <si>
    <t>ybiO</t>
  </si>
  <si>
    <t>yghA</t>
  </si>
  <si>
    <t>ibsE</t>
  </si>
  <si>
    <t>ibsC</t>
  </si>
  <si>
    <t>sibB</t>
  </si>
  <si>
    <t>argA</t>
  </si>
  <si>
    <t>gadY</t>
  </si>
  <si>
    <t>ssrS</t>
  </si>
  <si>
    <t>lrhA</t>
  </si>
  <si>
    <t>livM</t>
  </si>
  <si>
    <t>galU</t>
  </si>
  <si>
    <t>yncL</t>
  </si>
  <si>
    <t>serW</t>
  </si>
  <si>
    <t>zraP</t>
  </si>
  <si>
    <t>rdlA</t>
  </si>
  <si>
    <t>putP</t>
  </si>
  <si>
    <t>sibC</t>
  </si>
  <si>
    <t>yjdP</t>
  </si>
  <si>
    <t>ynfA</t>
  </si>
  <si>
    <t>yecF</t>
  </si>
  <si>
    <t>spf</t>
  </si>
  <si>
    <t>pheV</t>
  </si>
  <si>
    <t>patA</t>
  </si>
  <si>
    <t>yfaP</t>
  </si>
  <si>
    <t>treF</t>
  </si>
  <si>
    <t>cbtA</t>
  </si>
  <si>
    <t>yffR</t>
  </si>
  <si>
    <t>sibE</t>
  </si>
  <si>
    <t>yjiH</t>
  </si>
  <si>
    <t>bhsA</t>
  </si>
  <si>
    <t>arrS</t>
  </si>
  <si>
    <t>gcvR</t>
  </si>
  <si>
    <t>ybaA</t>
  </si>
  <si>
    <t>tfaS</t>
  </si>
  <si>
    <t>atoB</t>
  </si>
  <si>
    <t>yccT</t>
  </si>
  <si>
    <t>glnA</t>
  </si>
  <si>
    <t>chaC</t>
  </si>
  <si>
    <t>ypdA</t>
  </si>
  <si>
    <t>potI</t>
  </si>
  <si>
    <t>yfdK</t>
  </si>
  <si>
    <t>eamB</t>
  </si>
  <si>
    <t>cydA</t>
  </si>
  <si>
    <t>yqeB</t>
  </si>
  <si>
    <t>slyX</t>
  </si>
  <si>
    <t>clsB</t>
  </si>
  <si>
    <t>puuP</t>
  </si>
  <si>
    <t>ynbD</t>
  </si>
  <si>
    <t>soxR</t>
  </si>
  <si>
    <t>yajI</t>
  </si>
  <si>
    <t>argD</t>
  </si>
  <si>
    <t>yqeA</t>
  </si>
  <si>
    <t>rdlB</t>
  </si>
  <si>
    <t>paoA</t>
  </si>
  <si>
    <t>paoC</t>
  </si>
  <si>
    <t>gcvT</t>
  </si>
  <si>
    <t>napA</t>
  </si>
  <si>
    <t>yhbO</t>
  </si>
  <si>
    <t>rsmJ</t>
  </si>
  <si>
    <t>yhbP</t>
  </si>
  <si>
    <t>rpoD</t>
  </si>
  <si>
    <t>yaiC</t>
  </si>
  <si>
    <t>lpxC</t>
  </si>
  <si>
    <t>yobB</t>
  </si>
  <si>
    <t>dapD</t>
  </si>
  <si>
    <t>abgR</t>
  </si>
  <si>
    <t>cydB</t>
  </si>
  <si>
    <t>amyA</t>
  </si>
  <si>
    <t>rtcB</t>
  </si>
  <si>
    <t>frr</t>
  </si>
  <si>
    <t>rnk</t>
  </si>
  <si>
    <t>rimK</t>
  </si>
  <si>
    <t>yahB</t>
  </si>
  <si>
    <t>yciU</t>
  </si>
  <si>
    <t>yhdN</t>
  </si>
  <si>
    <t>gcvA</t>
  </si>
  <si>
    <t>glnD</t>
  </si>
  <si>
    <t>satP</t>
  </si>
  <si>
    <t>araH</t>
  </si>
  <si>
    <t>moaB</t>
  </si>
  <si>
    <t>cof</t>
  </si>
  <si>
    <t>yedJ</t>
  </si>
  <si>
    <t>proA</t>
  </si>
  <si>
    <t>gdhA</t>
  </si>
  <si>
    <t>fliC</t>
  </si>
  <si>
    <t>allR</t>
  </si>
  <si>
    <t>clcA</t>
  </si>
  <si>
    <t>ydeJ</t>
  </si>
  <si>
    <t>hycI</t>
  </si>
  <si>
    <t>mutY</t>
  </si>
  <si>
    <t>pqiC</t>
  </si>
  <si>
    <t>yoaD</t>
  </si>
  <si>
    <t>zapB</t>
  </si>
  <si>
    <t>exuR</t>
  </si>
  <si>
    <t>cca</t>
  </si>
  <si>
    <t>btuC</t>
  </si>
  <si>
    <t>bamB</t>
  </si>
  <si>
    <t>rssB</t>
  </si>
  <si>
    <t>hypE</t>
  </si>
  <si>
    <t>hslO</t>
  </si>
  <si>
    <t>rcsC</t>
  </si>
  <si>
    <t>kdsC</t>
  </si>
  <si>
    <t>etk</t>
  </si>
  <si>
    <t>ynjF</t>
  </si>
  <si>
    <t>trmA</t>
  </si>
  <si>
    <t>bisC</t>
  </si>
  <si>
    <t>proB</t>
  </si>
  <si>
    <t>uvrB</t>
  </si>
  <si>
    <t>yfhM</t>
  </si>
  <si>
    <t>tpx</t>
  </si>
  <si>
    <t>ubiB</t>
  </si>
  <si>
    <t>maeA</t>
  </si>
  <si>
    <t>polA</t>
  </si>
  <si>
    <t>ppk</t>
  </si>
  <si>
    <t>can</t>
  </si>
  <si>
    <t>ftsW</t>
  </si>
  <si>
    <t>hpf</t>
  </si>
  <si>
    <t>yqgE</t>
  </si>
  <si>
    <t>pdxY</t>
  </si>
  <si>
    <t>murC</t>
  </si>
  <si>
    <t>pepD</t>
  </si>
  <si>
    <t>topB</t>
  </si>
  <si>
    <t>waaF</t>
  </si>
  <si>
    <t>mipA</t>
  </si>
  <si>
    <t>nuoN</t>
  </si>
  <si>
    <t>nanR</t>
  </si>
  <si>
    <t>ycdX</t>
  </si>
  <si>
    <t>prfA</t>
  </si>
  <si>
    <t>rssA</t>
  </si>
  <si>
    <t>fdhE</t>
  </si>
  <si>
    <t>nadC</t>
  </si>
  <si>
    <t>rmuC</t>
  </si>
  <si>
    <t>nrdI</t>
  </si>
  <si>
    <t>ptsN</t>
  </si>
  <si>
    <t>yjiA</t>
  </si>
  <si>
    <t>atpC</t>
  </si>
  <si>
    <t>murD</t>
  </si>
  <si>
    <t>ubiJ</t>
  </si>
  <si>
    <t>nrdE</t>
  </si>
  <si>
    <t>nupC</t>
  </si>
  <si>
    <t>amn</t>
  </si>
  <si>
    <t>ompC</t>
  </si>
  <si>
    <t>yfeS</t>
  </si>
  <si>
    <t>yjiR</t>
  </si>
  <si>
    <t>thiG</t>
  </si>
  <si>
    <t>rluB</t>
  </si>
  <si>
    <t>grxB</t>
  </si>
  <si>
    <t>acnA</t>
  </si>
  <si>
    <t>nuoJ</t>
  </si>
  <si>
    <t>yobA</t>
  </si>
  <si>
    <t>nuoL</t>
  </si>
  <si>
    <t>nuoG</t>
  </si>
  <si>
    <t>aceF</t>
  </si>
  <si>
    <t>oppD</t>
  </si>
  <si>
    <t>yeaD</t>
  </si>
  <si>
    <t>metH</t>
  </si>
  <si>
    <t>ilvD</t>
  </si>
  <si>
    <t>sucD</t>
  </si>
  <si>
    <t>aceE</t>
  </si>
  <si>
    <t>aceA</t>
  </si>
  <si>
    <t>purU</t>
  </si>
  <si>
    <t>atpD</t>
  </si>
  <si>
    <t>nlpD</t>
  </si>
  <si>
    <t>aceB</t>
  </si>
  <si>
    <t>fumC</t>
  </si>
  <si>
    <t>acnB</t>
  </si>
  <si>
    <t>nrdA</t>
  </si>
  <si>
    <t>fdoH</t>
  </si>
  <si>
    <t>lpd</t>
  </si>
  <si>
    <t>ynaJ</t>
  </si>
  <si>
    <t>thiF</t>
  </si>
  <si>
    <t>speE</t>
  </si>
  <si>
    <t>cspB</t>
  </si>
  <si>
    <t>thiE</t>
  </si>
  <si>
    <t>sucB</t>
  </si>
  <si>
    <t>nuoF</t>
  </si>
  <si>
    <t>lysU</t>
  </si>
  <si>
    <t>cspA</t>
  </si>
  <si>
    <t>cysA</t>
  </si>
  <si>
    <t>rihA</t>
  </si>
  <si>
    <t>cysW</t>
  </si>
  <si>
    <t>sucC</t>
  </si>
  <si>
    <t>icd</t>
  </si>
  <si>
    <t>nuoK</t>
  </si>
  <si>
    <t>ydcV</t>
  </si>
  <si>
    <t>yqeF</t>
  </si>
  <si>
    <t>yedW</t>
  </si>
  <si>
    <t>fdoG</t>
  </si>
  <si>
    <t>ydjA</t>
  </si>
  <si>
    <t>sucA</t>
  </si>
  <si>
    <t>nuoM</t>
  </si>
  <si>
    <t>dppF</t>
  </si>
  <si>
    <t>aphA</t>
  </si>
  <si>
    <t>proW</t>
  </si>
  <si>
    <t>yciW</t>
  </si>
  <si>
    <t>nuoA</t>
  </si>
  <si>
    <t>lsrR</t>
  </si>
  <si>
    <t>proV</t>
  </si>
  <si>
    <t>sthA</t>
  </si>
  <si>
    <t>proX</t>
  </si>
  <si>
    <t>dppC</t>
  </si>
  <si>
    <t>cysU</t>
  </si>
  <si>
    <t>nuoE</t>
  </si>
  <si>
    <t>cysK</t>
  </si>
  <si>
    <t>nuoB</t>
  </si>
  <si>
    <t>lsrB</t>
  </si>
  <si>
    <t>malT</t>
  </si>
  <si>
    <t>maeB</t>
  </si>
  <si>
    <t>cysH</t>
  </si>
  <si>
    <t>nuoC</t>
  </si>
  <si>
    <t>aldA</t>
  </si>
  <si>
    <t>lldP</t>
  </si>
  <si>
    <t>cysD</t>
  </si>
  <si>
    <t>thiC</t>
  </si>
  <si>
    <t>lsrG</t>
  </si>
  <si>
    <t>ymiA</t>
  </si>
  <si>
    <t>tauA</t>
  </si>
  <si>
    <t>cysP</t>
  </si>
  <si>
    <t>lsrF</t>
  </si>
  <si>
    <t>yeaC</t>
  </si>
  <si>
    <t>dppD</t>
  </si>
  <si>
    <t>fepC</t>
  </si>
  <si>
    <t>cyoC</t>
  </si>
  <si>
    <t>cyoB</t>
  </si>
  <si>
    <t>ssuA</t>
  </si>
  <si>
    <t>yhfZ</t>
  </si>
  <si>
    <t>queD</t>
  </si>
  <si>
    <t>cysI</t>
  </si>
  <si>
    <t>sdaC</t>
  </si>
  <si>
    <t>cysJ</t>
  </si>
  <si>
    <t>yciX</t>
  </si>
  <si>
    <t>yedV</t>
  </si>
  <si>
    <t>dppA</t>
  </si>
  <si>
    <t>hcaR</t>
  </si>
  <si>
    <t>wza</t>
  </si>
  <si>
    <t>gatY</t>
  </si>
  <si>
    <t>dppB</t>
  </si>
  <si>
    <t>sdhD</t>
  </si>
  <si>
    <t>sdhC</t>
  </si>
  <si>
    <t>dadA</t>
  </si>
  <si>
    <t>msrB</t>
  </si>
  <si>
    <t>sdhA</t>
  </si>
  <si>
    <t>gatZ</t>
  </si>
  <si>
    <t>gatD</t>
  </si>
  <si>
    <t>gatC</t>
  </si>
  <si>
    <t>gatB</t>
  </si>
  <si>
    <t>gatA</t>
  </si>
  <si>
    <t>Day3</t>
  </si>
  <si>
    <r>
      <t xml:space="preserve">Differential expression analysis with </t>
    </r>
    <r>
      <rPr>
        <b/>
        <i/>
        <sz val="12"/>
        <color theme="1"/>
        <rFont val="Calibri"/>
        <family val="2"/>
        <scheme val="minor"/>
      </rPr>
      <t xml:space="preserve">H. alvei </t>
    </r>
    <r>
      <rPr>
        <b/>
        <sz val="12"/>
        <color theme="1"/>
        <rFont val="Calibri"/>
        <family val="2"/>
        <scheme val="minor"/>
      </rPr>
      <t>versus alone: List of genes differentially expressed at day1, day2 or day3 associated with an adjusted p-value lower than 1%</t>
    </r>
  </si>
  <si>
    <r>
      <t xml:space="preserve">Differential expression analysis with </t>
    </r>
    <r>
      <rPr>
        <b/>
        <i/>
        <sz val="12"/>
        <color theme="1"/>
        <rFont val="Calibri"/>
        <family val="2"/>
        <scheme val="minor"/>
      </rPr>
      <t xml:space="preserve">G. candidum </t>
    </r>
    <r>
      <rPr>
        <b/>
        <sz val="12"/>
        <color theme="1"/>
        <rFont val="Calibri"/>
        <family val="2"/>
        <scheme val="minor"/>
      </rPr>
      <t>versus alone: List of genes differentially expressed at day1, day2 or day3 associated with an adjusted p-value lower than 1%</t>
    </r>
  </si>
  <si>
    <t>nanC</t>
  </si>
  <si>
    <t>ygeW</t>
  </si>
  <si>
    <t>yneM</t>
  </si>
  <si>
    <t>rydC</t>
  </si>
  <si>
    <t>yjcH</t>
  </si>
  <si>
    <t>eutM</t>
  </si>
  <si>
    <t>ydjY</t>
  </si>
  <si>
    <t>puuB</t>
  </si>
  <si>
    <t>ypdI</t>
  </si>
  <si>
    <t>yphA</t>
  </si>
  <si>
    <t>ycaM</t>
  </si>
  <si>
    <t>yfdE</t>
  </si>
  <si>
    <t>argI</t>
  </si>
  <si>
    <t>ygcB</t>
  </si>
  <si>
    <t>kduI</t>
  </si>
  <si>
    <t>puuC</t>
  </si>
  <si>
    <t>fadH</t>
  </si>
  <si>
    <t>ymfJ</t>
  </si>
  <si>
    <t>actP</t>
  </si>
  <si>
    <t>ydcH</t>
  </si>
  <si>
    <t>yobF</t>
  </si>
  <si>
    <t>treC</t>
  </si>
  <si>
    <t>aspU</t>
  </si>
  <si>
    <t>waaY</t>
  </si>
  <si>
    <t>mglC</t>
  </si>
  <si>
    <t>yjdI</t>
  </si>
  <si>
    <t>ynhF</t>
  </si>
  <si>
    <t>ydeN</t>
  </si>
  <si>
    <t>mocA</t>
  </si>
  <si>
    <t>yceK</t>
  </si>
  <si>
    <t>ygaC</t>
  </si>
  <si>
    <t>rpmJ</t>
  </si>
  <si>
    <t>yfeK</t>
  </si>
  <si>
    <t>aspT</t>
  </si>
  <si>
    <t>puuE</t>
  </si>
  <si>
    <t>psrD</t>
  </si>
  <si>
    <t>ydcJ</t>
  </si>
  <si>
    <t>csgA</t>
  </si>
  <si>
    <t>mokB</t>
  </si>
  <si>
    <t>fadE</t>
  </si>
  <si>
    <t>argF</t>
  </si>
  <si>
    <t>fadJ</t>
  </si>
  <si>
    <t>ompT</t>
  </si>
  <si>
    <t>prpB</t>
  </si>
  <si>
    <t>iraP</t>
  </si>
  <si>
    <t>tff</t>
  </si>
  <si>
    <t>higA</t>
  </si>
  <si>
    <t>lsrD</t>
  </si>
  <si>
    <t>fadA</t>
  </si>
  <si>
    <t>allE</t>
  </si>
  <si>
    <t>puuD</t>
  </si>
  <si>
    <t>yaiZ</t>
  </si>
  <si>
    <t>lsrC</t>
  </si>
  <si>
    <t>aldB</t>
  </si>
  <si>
    <t>nanM</t>
  </si>
  <si>
    <t>lsrK</t>
  </si>
  <si>
    <t>dkgB</t>
  </si>
  <si>
    <t>sdaA</t>
  </si>
  <si>
    <t>yedZ</t>
  </si>
  <si>
    <t>chpB</t>
  </si>
  <si>
    <t>ygjH</t>
  </si>
  <si>
    <t>ycaP</t>
  </si>
  <si>
    <t>melB</t>
  </si>
  <si>
    <t>ydcY</t>
  </si>
  <si>
    <t>yjjI</t>
  </si>
  <si>
    <t>sgcC</t>
  </si>
  <si>
    <t>araJ</t>
  </si>
  <si>
    <t>pmrD</t>
  </si>
  <si>
    <t>mqsA</t>
  </si>
  <si>
    <t>rclA</t>
  </si>
  <si>
    <t>hupB</t>
  </si>
  <si>
    <t>ompF</t>
  </si>
  <si>
    <t>rayT</t>
  </si>
  <si>
    <t>rnpB</t>
  </si>
  <si>
    <t>melA</t>
  </si>
  <si>
    <t>uspC</t>
  </si>
  <si>
    <t>dmlR</t>
  </si>
  <si>
    <t>argC</t>
  </si>
  <si>
    <t>ihfB</t>
  </si>
  <si>
    <t>sxy</t>
  </si>
  <si>
    <t>yjaB</t>
  </si>
  <si>
    <t>frdD</t>
  </si>
  <si>
    <t>yraR</t>
  </si>
  <si>
    <t>ftnB</t>
  </si>
  <si>
    <t>yagU</t>
  </si>
  <si>
    <t>ddpB</t>
  </si>
  <si>
    <t>ydcU</t>
  </si>
  <si>
    <t>dgoT</t>
  </si>
  <si>
    <t>cydX</t>
  </si>
  <si>
    <t>ymfI</t>
  </si>
  <si>
    <t>ybaV</t>
  </si>
  <si>
    <t>gabP</t>
  </si>
  <si>
    <t>eptA</t>
  </si>
  <si>
    <t>yjaA</t>
  </si>
  <si>
    <t>creA</t>
  </si>
  <si>
    <t>yifK</t>
  </si>
  <si>
    <t>mtlA</t>
  </si>
  <si>
    <t>intR</t>
  </si>
  <si>
    <t>ymdB</t>
  </si>
  <si>
    <t>ybeQ</t>
  </si>
  <si>
    <t>cstA</t>
  </si>
  <si>
    <t>prpR</t>
  </si>
  <si>
    <t>yhjY</t>
  </si>
  <si>
    <t>waaP</t>
  </si>
  <si>
    <t>dsrB</t>
  </si>
  <si>
    <t>creD</t>
  </si>
  <si>
    <t>yceJ</t>
  </si>
  <si>
    <t>idi</t>
  </si>
  <si>
    <t>nanT</t>
  </si>
  <si>
    <t>aspA</t>
  </si>
  <si>
    <t>bfr</t>
  </si>
  <si>
    <t>ydcT</t>
  </si>
  <si>
    <t>cbpA</t>
  </si>
  <si>
    <t>potH</t>
  </si>
  <si>
    <t>lrp</t>
  </si>
  <si>
    <t>yneE</t>
  </si>
  <si>
    <t>fieF</t>
  </si>
  <si>
    <t>ypjA</t>
  </si>
  <si>
    <t>ytfA</t>
  </si>
  <si>
    <t>yibH</t>
  </si>
  <si>
    <t>yjfF</t>
  </si>
  <si>
    <t>hdhA</t>
  </si>
  <si>
    <t>ybdD</t>
  </si>
  <si>
    <t>intB</t>
  </si>
  <si>
    <t>mraY</t>
  </si>
  <si>
    <t>aes</t>
  </si>
  <si>
    <t>ynfH</t>
  </si>
  <si>
    <t>potG</t>
  </si>
  <si>
    <t>tus</t>
  </si>
  <si>
    <t>ybhN</t>
  </si>
  <si>
    <t>ydbC</t>
  </si>
  <si>
    <t>ybaE</t>
  </si>
  <si>
    <t>ansB</t>
  </si>
  <si>
    <t>mreD</t>
  </si>
  <si>
    <t>yafC</t>
  </si>
  <si>
    <t>hinT</t>
  </si>
  <si>
    <t>yhhJ</t>
  </si>
  <si>
    <t>manY</t>
  </si>
  <si>
    <t>ycbC</t>
  </si>
  <si>
    <t>mrdB</t>
  </si>
  <si>
    <t>yfcI</t>
  </si>
  <si>
    <t>hdeD</t>
  </si>
  <si>
    <t>fadR</t>
  </si>
  <si>
    <t>slp</t>
  </si>
  <si>
    <t>yihY</t>
  </si>
  <si>
    <t>argR</t>
  </si>
  <si>
    <t>ybaY</t>
  </si>
  <si>
    <t>eamA</t>
  </si>
  <si>
    <t>tesB</t>
  </si>
  <si>
    <t>wzyE</t>
  </si>
  <si>
    <t>tsaE</t>
  </si>
  <si>
    <t>ytfB</t>
  </si>
  <si>
    <t>ybjD</t>
  </si>
  <si>
    <t>sstT</t>
  </si>
  <si>
    <t>dacC</t>
  </si>
  <si>
    <t>ybaT</t>
  </si>
  <si>
    <t>amiD</t>
  </si>
  <si>
    <t>ampE</t>
  </si>
  <si>
    <t>fbaB</t>
  </si>
  <si>
    <t>aroP</t>
  </si>
  <si>
    <t>ygjR</t>
  </si>
  <si>
    <t>ysgA</t>
  </si>
  <si>
    <t>grxC</t>
  </si>
  <si>
    <t>yfcH</t>
  </si>
  <si>
    <t>uspD</t>
  </si>
  <si>
    <t>yidE</t>
  </si>
  <si>
    <t>yfcG</t>
  </si>
  <si>
    <t>yajO</t>
  </si>
  <si>
    <t>mdh</t>
  </si>
  <si>
    <t>emtA</t>
  </si>
  <si>
    <t>nlpE</t>
  </si>
  <si>
    <t>ycaI</t>
  </si>
  <si>
    <t>ybhF</t>
  </si>
  <si>
    <t>miaA</t>
  </si>
  <si>
    <t>crr</t>
  </si>
  <si>
    <t>mlaD</t>
  </si>
  <si>
    <t>ydgI</t>
  </si>
  <si>
    <t>ylaB</t>
  </si>
  <si>
    <t>lepA</t>
  </si>
  <si>
    <t>hldD</t>
  </si>
  <si>
    <t>rsmC</t>
  </si>
  <si>
    <t>gstB</t>
  </si>
  <si>
    <t>serS</t>
  </si>
  <si>
    <t>panC</t>
  </si>
  <si>
    <t>smtA</t>
  </si>
  <si>
    <t>yfcF</t>
  </si>
  <si>
    <t>yheS</t>
  </si>
  <si>
    <t>yicC</t>
  </si>
  <si>
    <t>parE</t>
  </si>
  <si>
    <t>gss</t>
  </si>
  <si>
    <t>kdsB</t>
  </si>
  <si>
    <t>rlmB</t>
  </si>
  <si>
    <t>rpe</t>
  </si>
  <si>
    <t>rep</t>
  </si>
  <si>
    <t>gpp</t>
  </si>
  <si>
    <t>parC</t>
  </si>
  <si>
    <t>yafJ</t>
  </si>
  <si>
    <t>pgi</t>
  </si>
  <si>
    <t>tsaC</t>
  </si>
  <si>
    <t>cysS</t>
  </si>
  <si>
    <t>yeeX</t>
  </si>
  <si>
    <t>pnp</t>
  </si>
  <si>
    <t>menF</t>
  </si>
  <si>
    <t>dnaC</t>
  </si>
  <si>
    <t>yfcE</t>
  </si>
  <si>
    <t>ffh</t>
  </si>
  <si>
    <t>era</t>
  </si>
  <si>
    <t>dsbD</t>
  </si>
  <si>
    <t>yidA</t>
  </si>
  <si>
    <t>cyaA</t>
  </si>
  <si>
    <t>wecB</t>
  </si>
  <si>
    <t>moaA</t>
  </si>
  <si>
    <t>rlmA</t>
  </si>
  <si>
    <t>ytfP</t>
  </si>
  <si>
    <t>recB</t>
  </si>
  <si>
    <t>uxuB</t>
  </si>
  <si>
    <t>flu</t>
  </si>
  <si>
    <t>pdxB</t>
  </si>
  <si>
    <t>tyrS</t>
  </si>
  <si>
    <t>cybC</t>
  </si>
  <si>
    <t>nusG</t>
  </si>
  <si>
    <t>efeO</t>
  </si>
  <si>
    <t>adk</t>
  </si>
  <si>
    <t>eno</t>
  </si>
  <si>
    <t>purF</t>
  </si>
  <si>
    <t>ybeY</t>
  </si>
  <si>
    <t>csdA</t>
  </si>
  <si>
    <t>rlmL</t>
  </si>
  <si>
    <t>mepA</t>
  </si>
  <si>
    <t>pdxA</t>
  </si>
  <si>
    <t>yebC</t>
  </si>
  <si>
    <t>yddM</t>
  </si>
  <si>
    <t>nusA</t>
  </si>
  <si>
    <t>ftsL</t>
  </si>
  <si>
    <t>rpoB</t>
  </si>
  <si>
    <t>purA</t>
  </si>
  <si>
    <t>rsmE</t>
  </si>
  <si>
    <t>ftsB</t>
  </si>
  <si>
    <t>ybaP</t>
  </si>
  <si>
    <t>pldA</t>
  </si>
  <si>
    <t>metG</t>
  </si>
  <si>
    <t>aroC</t>
  </si>
  <si>
    <t>yhgF</t>
  </si>
  <si>
    <t>proQ</t>
  </si>
  <si>
    <t>recQ</t>
  </si>
  <si>
    <t>tsaA</t>
  </si>
  <si>
    <t>yjaG</t>
  </si>
  <si>
    <t>plsX</t>
  </si>
  <si>
    <t>fkpB</t>
  </si>
  <si>
    <t>yfgM</t>
  </si>
  <si>
    <t>ftsY</t>
  </si>
  <si>
    <t>fepA</t>
  </si>
  <si>
    <t>mdaB</t>
  </si>
  <si>
    <t>yecM</t>
  </si>
  <si>
    <t>yqiC</t>
  </si>
  <si>
    <t>bioH</t>
  </si>
  <si>
    <t>ybiT</t>
  </si>
  <si>
    <t>purR</t>
  </si>
  <si>
    <t>mreC</t>
  </si>
  <si>
    <t>glnS</t>
  </si>
  <si>
    <t>ychF</t>
  </si>
  <si>
    <t>nudB</t>
  </si>
  <si>
    <t>glyA</t>
  </si>
  <si>
    <t>ppiB</t>
  </si>
  <si>
    <t>rnd</t>
  </si>
  <si>
    <t>ibaG</t>
  </si>
  <si>
    <t>argS</t>
  </si>
  <si>
    <t>wzzB</t>
  </si>
  <si>
    <t>fusA</t>
  </si>
  <si>
    <t>prfB</t>
  </si>
  <si>
    <t>gcvP</t>
  </si>
  <si>
    <t>yfcD</t>
  </si>
  <si>
    <t>pgsA</t>
  </si>
  <si>
    <t>yggL</t>
  </si>
  <si>
    <t>ygaY</t>
  </si>
  <si>
    <t>rpsD</t>
  </si>
  <si>
    <t>cusS</t>
  </si>
  <si>
    <t>trxA</t>
  </si>
  <si>
    <t>rpoA</t>
  </si>
  <si>
    <t>slyD</t>
  </si>
  <si>
    <t>ycbL</t>
  </si>
  <si>
    <t>argP</t>
  </si>
  <si>
    <t>kdsA</t>
  </si>
  <si>
    <t>rspR</t>
  </si>
  <si>
    <t>accD</t>
  </si>
  <si>
    <t>rsmF</t>
  </si>
  <si>
    <t>fdx</t>
  </si>
  <si>
    <t>ppa</t>
  </si>
  <si>
    <t>gcvH</t>
  </si>
  <si>
    <t>pyrH</t>
  </si>
  <si>
    <t>typA</t>
  </si>
  <si>
    <t>yceB</t>
  </si>
  <si>
    <t>yfeD</t>
  </si>
  <si>
    <t>potA</t>
  </si>
  <si>
    <t>yihA</t>
  </si>
  <si>
    <t>rplK</t>
  </si>
  <si>
    <t>guaA</t>
  </si>
  <si>
    <t>moeB</t>
  </si>
  <si>
    <t>ydiE</t>
  </si>
  <si>
    <t>entC</t>
  </si>
  <si>
    <t>rsxC</t>
  </si>
  <si>
    <t>rpsT</t>
  </si>
  <si>
    <t>queA</t>
  </si>
  <si>
    <t>serT</t>
  </si>
  <si>
    <t>yggD</t>
  </si>
  <si>
    <t>rpmB</t>
  </si>
  <si>
    <t>purL</t>
  </si>
  <si>
    <t>yciT</t>
  </si>
  <si>
    <t>ispA</t>
  </si>
  <si>
    <t>fliF</t>
  </si>
  <si>
    <t>znuA</t>
  </si>
  <si>
    <t>dnaB</t>
  </si>
  <si>
    <t>hemB</t>
  </si>
  <si>
    <t>rsxG</t>
  </si>
  <si>
    <t>tig</t>
  </si>
  <si>
    <t>rimO</t>
  </si>
  <si>
    <t>btuD</t>
  </si>
  <si>
    <t>codB</t>
  </si>
  <si>
    <t>ybdZ</t>
  </si>
  <si>
    <t>hscA</t>
  </si>
  <si>
    <t>exbD</t>
  </si>
  <si>
    <t>codA</t>
  </si>
  <si>
    <t>flhD</t>
  </si>
  <si>
    <t>leuV</t>
  </si>
  <si>
    <t>rsxB</t>
  </si>
  <si>
    <t>purD</t>
  </si>
  <si>
    <t>mltD</t>
  </si>
  <si>
    <t>pyrC</t>
  </si>
  <si>
    <t>dacA</t>
  </si>
  <si>
    <t>bioA</t>
  </si>
  <si>
    <t>bioD</t>
  </si>
  <si>
    <t>yceA</t>
  </si>
  <si>
    <t>alaX</t>
  </si>
  <si>
    <t>folK</t>
  </si>
  <si>
    <t>crl</t>
  </si>
  <si>
    <t>tsaB</t>
  </si>
  <si>
    <t>pyrD</t>
  </si>
  <si>
    <t>carA</t>
  </si>
  <si>
    <t>carB</t>
  </si>
  <si>
    <t>pyrI</t>
  </si>
  <si>
    <t>ydaN</t>
  </si>
  <si>
    <t>pyrB</t>
  </si>
  <si>
    <t>lysV</t>
  </si>
  <si>
    <t>metA</t>
  </si>
  <si>
    <t>metK</t>
  </si>
  <si>
    <t>metE</t>
  </si>
  <si>
    <t>entB</t>
  </si>
  <si>
    <t>metQ</t>
  </si>
  <si>
    <t>entH</t>
  </si>
  <si>
    <t>metN</t>
  </si>
  <si>
    <t>shiA</t>
  </si>
  <si>
    <t>nadB</t>
  </si>
  <si>
    <t>entE</t>
  </si>
  <si>
    <t>metR</t>
  </si>
  <si>
    <t>oppA</t>
  </si>
  <si>
    <t>entA</t>
  </si>
  <si>
    <t>trpB</t>
  </si>
  <si>
    <t>mqo</t>
  </si>
  <si>
    <t>metI</t>
  </si>
  <si>
    <t>metC</t>
  </si>
  <si>
    <t>ybgA</t>
  </si>
  <si>
    <t>metB</t>
  </si>
  <si>
    <t>artI</t>
  </si>
  <si>
    <t>cirA</t>
  </si>
  <si>
    <t>oppF</t>
  </si>
  <si>
    <t>entF</t>
  </si>
  <si>
    <t>nrdH</t>
  </si>
  <si>
    <t>oxyR</t>
  </si>
  <si>
    <t>poxB</t>
  </si>
  <si>
    <t>dtd</t>
  </si>
  <si>
    <t>ybiC</t>
  </si>
  <si>
    <t>ltaE</t>
  </si>
  <si>
    <t>ydiU</t>
  </si>
  <si>
    <t>fau</t>
  </si>
  <si>
    <t>pykA</t>
  </si>
  <si>
    <t>pncB</t>
  </si>
  <si>
    <t>mug</t>
  </si>
  <si>
    <t>metJ</t>
  </si>
  <si>
    <t>yqjI</t>
  </si>
  <si>
    <t>uxuR</t>
  </si>
  <si>
    <t>dtpB</t>
  </si>
  <si>
    <t>gpsA</t>
  </si>
  <si>
    <t>artQ</t>
  </si>
  <si>
    <t>gapA</t>
  </si>
  <si>
    <t>fepD</t>
  </si>
  <si>
    <t>fur</t>
  </si>
  <si>
    <t>yoaE</t>
  </si>
  <si>
    <t>talB</t>
  </si>
  <si>
    <t>polB</t>
  </si>
  <si>
    <t>arcB</t>
  </si>
  <si>
    <t>ybjT</t>
  </si>
  <si>
    <t>pepQ</t>
  </si>
  <si>
    <t>ubiH</t>
  </si>
  <si>
    <t>fhuA</t>
  </si>
  <si>
    <t>apaH</t>
  </si>
  <si>
    <t>sbcD</t>
  </si>
  <si>
    <t>dedA</t>
  </si>
  <si>
    <t>coaE</t>
  </si>
  <si>
    <t>potC</t>
  </si>
  <si>
    <t>yhaJ</t>
  </si>
  <si>
    <t>menA</t>
  </si>
  <si>
    <t>ddpA</t>
  </si>
  <si>
    <t>udk</t>
  </si>
  <si>
    <t>tmk</t>
  </si>
  <si>
    <t>yceG</t>
  </si>
  <si>
    <t>hsdM</t>
  </si>
  <si>
    <t>mppA</t>
  </si>
  <si>
    <t>rsfS</t>
  </si>
  <si>
    <t>yidB</t>
  </si>
  <si>
    <t>acrR</t>
  </si>
  <si>
    <t>ybjO</t>
  </si>
  <si>
    <t>dusC</t>
  </si>
  <si>
    <t>ybiP</t>
  </si>
  <si>
    <t>rluC</t>
  </si>
  <si>
    <t>folA</t>
  </si>
  <si>
    <t>rlmN</t>
  </si>
  <si>
    <t>yfiB</t>
  </si>
  <si>
    <t>ves</t>
  </si>
  <si>
    <t>feaR</t>
  </si>
  <si>
    <t>ydcP</t>
  </si>
  <si>
    <t>ydgK</t>
  </si>
  <si>
    <t>ybhA</t>
  </si>
  <si>
    <t>mrdA</t>
  </si>
  <si>
    <t>yceQ</t>
  </si>
  <si>
    <t>yifE</t>
  </si>
  <si>
    <t>intS</t>
  </si>
  <si>
    <t>rsxD</t>
  </si>
  <si>
    <t>cspF</t>
  </si>
  <si>
    <t>yhcD</t>
  </si>
  <si>
    <t>mltF</t>
  </si>
  <si>
    <t>ryeA</t>
  </si>
  <si>
    <t>yjhF</t>
  </si>
  <si>
    <t>ddpX</t>
  </si>
  <si>
    <t>ecnA</t>
  </si>
  <si>
    <t>pstB</t>
  </si>
  <si>
    <t>cpsB</t>
  </si>
  <si>
    <t>ybjG</t>
  </si>
  <si>
    <t>marB</t>
  </si>
  <si>
    <t>ydiY</t>
  </si>
  <si>
    <t>cedA</t>
  </si>
  <si>
    <t>yfgG</t>
  </si>
  <si>
    <t>phoU</t>
  </si>
  <si>
    <t>phoR</t>
  </si>
  <si>
    <t>opgC</t>
  </si>
  <si>
    <t>frc</t>
  </si>
  <si>
    <t>wcaC</t>
  </si>
  <si>
    <t>yegQ</t>
  </si>
  <si>
    <t>ysaB</t>
  </si>
  <si>
    <t>phoB</t>
  </si>
  <si>
    <t>livJ</t>
  </si>
  <si>
    <t>ycaD</t>
  </si>
  <si>
    <t>asnU</t>
  </si>
  <si>
    <t>wcaH</t>
  </si>
  <si>
    <t>yahA</t>
  </si>
  <si>
    <t>intQ</t>
  </si>
  <si>
    <t>suhB</t>
  </si>
  <si>
    <t>wcaF</t>
  </si>
  <si>
    <t>plaP</t>
  </si>
  <si>
    <t>wcaE</t>
  </si>
  <si>
    <t>yqfE</t>
  </si>
  <si>
    <t>ryfD</t>
  </si>
  <si>
    <t>ybaM</t>
  </si>
  <si>
    <t>lpp</t>
  </si>
  <si>
    <t>tyrA</t>
  </si>
  <si>
    <t>ybgS</t>
  </si>
  <si>
    <t>ypfN</t>
  </si>
  <si>
    <t>rbsB</t>
  </si>
  <si>
    <t>aroF</t>
  </si>
  <si>
    <t>asd</t>
  </si>
  <si>
    <t>tabA</t>
  </si>
  <si>
    <t>otsA</t>
  </si>
  <si>
    <t>aegA</t>
  </si>
  <si>
    <t>yqjD</t>
  </si>
  <si>
    <t>glmZ</t>
  </si>
  <si>
    <t>yqjC</t>
  </si>
  <si>
    <t>tyrB</t>
  </si>
  <si>
    <t>ydhS</t>
  </si>
  <si>
    <t>ssb</t>
  </si>
  <si>
    <t>glrK</t>
  </si>
  <si>
    <t>secB</t>
  </si>
  <si>
    <t>ptsI</t>
  </si>
  <si>
    <t>recA</t>
  </si>
  <si>
    <t>ygiB</t>
  </si>
  <si>
    <t>proC</t>
  </si>
  <si>
    <t>nadD</t>
  </si>
  <si>
    <t>yfeO</t>
  </si>
  <si>
    <t>yegE</t>
  </si>
  <si>
    <t>ackA</t>
  </si>
  <si>
    <t>corA</t>
  </si>
  <si>
    <t>iscX</t>
  </si>
  <si>
    <t>yjbB</t>
  </si>
  <si>
    <t>speB</t>
  </si>
  <si>
    <t>uhpB</t>
  </si>
  <si>
    <t>add</t>
  </si>
  <si>
    <t>mtlD</t>
  </si>
  <si>
    <t>cdh</t>
  </si>
  <si>
    <t>fadD</t>
  </si>
  <si>
    <t>ubiX</t>
  </si>
  <si>
    <t>yhbW</t>
  </si>
  <si>
    <t>pheS</t>
  </si>
  <si>
    <t>thiP</t>
  </si>
  <si>
    <t>ybbY</t>
  </si>
  <si>
    <t>ugpE</t>
  </si>
  <si>
    <t>cadA</t>
  </si>
  <si>
    <t>setB</t>
  </si>
  <si>
    <t>yagF</t>
  </si>
  <si>
    <t>lldD</t>
  </si>
  <si>
    <t>prpE</t>
  </si>
  <si>
    <t>arpA</t>
  </si>
  <si>
    <t>aroH</t>
  </si>
  <si>
    <t>fadL</t>
  </si>
  <si>
    <t>paaF</t>
  </si>
  <si>
    <t>sseB</t>
  </si>
  <si>
    <t>yqgC</t>
  </si>
  <si>
    <t>ugpB</t>
  </si>
  <si>
    <t>yfdX</t>
  </si>
  <si>
    <t>prpC</t>
  </si>
  <si>
    <t>glcD</t>
  </si>
  <si>
    <t>paaE</t>
  </si>
  <si>
    <t>putA</t>
  </si>
  <si>
    <t>prpD</t>
  </si>
  <si>
    <t>glcE</t>
  </si>
  <si>
    <t>cadB</t>
  </si>
  <si>
    <t>kdpB</t>
  </si>
  <si>
    <t>acs</t>
  </si>
  <si>
    <t>paaA</t>
  </si>
  <si>
    <t>kdpA</t>
  </si>
  <si>
    <t>paaC</t>
  </si>
  <si>
    <t>fadB</t>
  </si>
  <si>
    <t>paaD</t>
  </si>
  <si>
    <t>ybgO</t>
  </si>
  <si>
    <r>
      <t xml:space="preserve">Differential expression analysis with </t>
    </r>
    <r>
      <rPr>
        <b/>
        <i/>
        <sz val="12"/>
        <color theme="1"/>
        <rFont val="Calibri"/>
        <family val="2"/>
        <scheme val="minor"/>
      </rPr>
      <t xml:space="preserve">P. camemberti </t>
    </r>
    <r>
      <rPr>
        <b/>
        <sz val="12"/>
        <color theme="1"/>
        <rFont val="Calibri"/>
        <family val="2"/>
        <scheme val="minor"/>
      </rPr>
      <t>versus alone: List of genes differentially expressed at day1, day2 or day3 associated with an adjusted p-value lower than 1%</t>
    </r>
  </si>
  <si>
    <t>trpL</t>
  </si>
  <si>
    <t>mokC</t>
  </si>
  <si>
    <t>ypfM</t>
  </si>
  <si>
    <t>hokB</t>
  </si>
  <si>
    <t>mdtJ</t>
  </si>
  <si>
    <t>feoA</t>
  </si>
  <si>
    <t>yahN</t>
  </si>
  <si>
    <t>nirC</t>
  </si>
  <si>
    <t>ilvM</t>
  </si>
  <si>
    <t>ryjB</t>
  </si>
  <si>
    <t>frvB</t>
  </si>
  <si>
    <t>endA</t>
  </si>
  <si>
    <t>yeaX</t>
  </si>
  <si>
    <t>yeaN</t>
  </si>
  <si>
    <t>tusA</t>
  </si>
  <si>
    <t>yefM</t>
  </si>
  <si>
    <t>yagJ</t>
  </si>
  <si>
    <t>ribB</t>
  </si>
  <si>
    <t>yjhY</t>
  </si>
  <si>
    <t>yjjL</t>
  </si>
  <si>
    <t>ygiM</t>
  </si>
  <si>
    <t>lpxP</t>
  </si>
  <si>
    <t>yheU</t>
  </si>
  <si>
    <t>ahpC</t>
  </si>
  <si>
    <t>acpH</t>
  </si>
  <si>
    <t>yccA</t>
  </si>
  <si>
    <t>pgpA</t>
  </si>
  <si>
    <t>diaA</t>
  </si>
  <si>
    <t>yhhN</t>
  </si>
  <si>
    <t>wecF</t>
  </si>
  <si>
    <t>menE</t>
  </si>
  <si>
    <t>nei</t>
  </si>
  <si>
    <t>galR</t>
  </si>
  <si>
    <t>ugpC</t>
  </si>
  <si>
    <t>efeB</t>
  </si>
  <si>
    <t>yehY</t>
  </si>
  <si>
    <t>avtA</t>
  </si>
  <si>
    <t>yibF</t>
  </si>
  <si>
    <t>flgE</t>
  </si>
  <si>
    <t>rimM</t>
  </si>
  <si>
    <t>flgI</t>
  </si>
  <si>
    <t>fliG</t>
  </si>
  <si>
    <t>flgF</t>
  </si>
  <si>
    <t>flgB</t>
  </si>
  <si>
    <t>yfjW</t>
  </si>
  <si>
    <t>ymdF</t>
  </si>
  <si>
    <t>alaE</t>
  </si>
  <si>
    <t>emrE</t>
  </si>
  <si>
    <t>dtpA</t>
  </si>
  <si>
    <t>yciY</t>
  </si>
  <si>
    <t>nikC</t>
  </si>
  <si>
    <t>yidF</t>
  </si>
  <si>
    <t>pck</t>
  </si>
  <si>
    <t>glnX</t>
  </si>
  <si>
    <t>napC</t>
  </si>
  <si>
    <t>eco</t>
  </si>
  <si>
    <t>caiE</t>
  </si>
  <si>
    <t>pepE</t>
  </si>
  <si>
    <t>rpmE</t>
  </si>
  <si>
    <t>uxaC</t>
  </si>
  <si>
    <t>rpmI</t>
  </si>
  <si>
    <t>ptsG</t>
  </si>
  <si>
    <t>rsmH</t>
  </si>
  <si>
    <t>iraD</t>
  </si>
  <si>
    <t>trmJ</t>
  </si>
  <si>
    <t>cytR</t>
  </si>
  <si>
    <t>rplT</t>
  </si>
  <si>
    <t>rpoH</t>
  </si>
  <si>
    <t>dnaK</t>
  </si>
  <si>
    <t>glk</t>
  </si>
  <si>
    <t>infC</t>
  </si>
  <si>
    <t>deoD</t>
  </si>
  <si>
    <t>clpX</t>
  </si>
  <si>
    <t>acpP</t>
  </si>
  <si>
    <t>ftsH</t>
  </si>
  <si>
    <t>lptG</t>
  </si>
  <si>
    <t>phoQ</t>
  </si>
  <si>
    <t>yecD</t>
  </si>
  <si>
    <t>yeiI</t>
  </si>
  <si>
    <t>solA</t>
  </si>
  <si>
    <t>alaC</t>
  </si>
  <si>
    <t>modF</t>
  </si>
  <si>
    <t>tamA</t>
  </si>
  <si>
    <t>ycgM</t>
  </si>
  <si>
    <t>yecE</t>
  </si>
  <si>
    <t>ansA</t>
  </si>
  <si>
    <t>cobT</t>
  </si>
  <si>
    <t>azoR</t>
  </si>
  <si>
    <t>yfhH</t>
  </si>
  <si>
    <t>ddpD</t>
  </si>
  <si>
    <t>nepI</t>
  </si>
  <si>
    <t>yhcH</t>
  </si>
  <si>
    <t>bluF</t>
  </si>
  <si>
    <t>serC</t>
  </si>
  <si>
    <t>relA</t>
  </si>
  <si>
    <t>ddpC</t>
  </si>
  <si>
    <t>glpE</t>
  </si>
  <si>
    <t>soxS</t>
  </si>
  <si>
    <t>leuA</t>
  </si>
  <si>
    <t>yzgL</t>
  </si>
  <si>
    <t>ynfC</t>
  </si>
  <si>
    <t>hisQ</t>
  </si>
  <si>
    <t>alaA</t>
  </si>
  <si>
    <t>yjcC</t>
  </si>
  <si>
    <t>aroA</t>
  </si>
  <si>
    <t>thiM</t>
  </si>
  <si>
    <t>ynjI</t>
  </si>
  <si>
    <t>nhoA</t>
  </si>
  <si>
    <t>ilvI</t>
  </si>
  <si>
    <t>xylE</t>
  </si>
  <si>
    <t>potF</t>
  </si>
  <si>
    <t>guaD</t>
  </si>
  <si>
    <t>livK</t>
  </si>
  <si>
    <t>livH</t>
  </si>
  <si>
    <t>mcaS</t>
  </si>
  <si>
    <t>livG</t>
  </si>
  <si>
    <t>hcr</t>
  </si>
  <si>
    <t>hycC</t>
  </si>
  <si>
    <t>pagP</t>
  </si>
  <si>
    <t>ldrB</t>
  </si>
  <si>
    <t>narP</t>
  </si>
  <si>
    <t>nrfA</t>
  </si>
  <si>
    <t>hokD</t>
  </si>
  <si>
    <t>paoD</t>
  </si>
  <si>
    <t>paoB</t>
  </si>
  <si>
    <t>cadC</t>
  </si>
  <si>
    <t>argH</t>
  </si>
  <si>
    <t>dgcZ</t>
  </si>
  <si>
    <t>argB</t>
  </si>
  <si>
    <t>araE</t>
  </si>
  <si>
    <t>treR</t>
  </si>
  <si>
    <t>mdtH</t>
  </si>
  <si>
    <t>thrW</t>
  </si>
  <si>
    <t>eutH</t>
  </si>
  <si>
    <t>yciB</t>
  </si>
  <si>
    <t>ldtB</t>
  </si>
  <si>
    <t>ybhP</t>
  </si>
  <si>
    <t>intF</t>
  </si>
  <si>
    <t>fdnI</t>
  </si>
  <si>
    <t>mrcB</t>
  </si>
  <si>
    <t>mhpE</t>
  </si>
  <si>
    <t>trg</t>
  </si>
  <si>
    <t>rluA</t>
  </si>
  <si>
    <t>epmA</t>
  </si>
  <si>
    <t>iadA</t>
  </si>
  <si>
    <t>ycjF</t>
  </si>
  <si>
    <t>lon</t>
  </si>
  <si>
    <t>obgE</t>
  </si>
  <si>
    <t>cysQ</t>
  </si>
  <si>
    <t>yafE</t>
  </si>
  <si>
    <t>hypD</t>
  </si>
  <si>
    <t>dxr</t>
  </si>
  <si>
    <t>cusA</t>
  </si>
  <si>
    <t>mdtB</t>
  </si>
  <si>
    <t>yedD</t>
  </si>
  <si>
    <t>coaD</t>
  </si>
  <si>
    <t>rsmA</t>
  </si>
  <si>
    <t>pqiA</t>
  </si>
  <si>
    <t>ytjC</t>
  </si>
  <si>
    <t>bamA</t>
  </si>
  <si>
    <t>fldA</t>
  </si>
  <si>
    <t>nudC</t>
  </si>
  <si>
    <t>artP</t>
  </si>
  <si>
    <t>ilvE</t>
  </si>
  <si>
    <t>rne</t>
  </si>
  <si>
    <t>fhuD</t>
  </si>
  <si>
    <t>fhuE</t>
  </si>
  <si>
    <t>ghrA</t>
  </si>
  <si>
    <t>yidR</t>
  </si>
  <si>
    <t>yjtD</t>
  </si>
  <si>
    <t>aceK</t>
  </si>
  <si>
    <t>minC</t>
  </si>
  <si>
    <t>yqhA</t>
  </si>
  <si>
    <t>alsR</t>
  </si>
  <si>
    <t>dcuS</t>
  </si>
  <si>
    <t>lipA</t>
  </si>
  <si>
    <t>ychJ</t>
  </si>
  <si>
    <t>fimA</t>
  </si>
  <si>
    <t>rbsK</t>
  </si>
  <si>
    <t>yhjV</t>
  </si>
  <si>
    <t>panM</t>
  </si>
  <si>
    <t>atpI</t>
  </si>
  <si>
    <t>yhfA</t>
  </si>
  <si>
    <t>sodA</t>
  </si>
  <si>
    <t>ycgL</t>
  </si>
  <si>
    <t>manX</t>
  </si>
  <si>
    <t>rnb</t>
  </si>
  <si>
    <t>fes</t>
  </si>
  <si>
    <t>yeeD</t>
  </si>
  <si>
    <t>minD</t>
  </si>
  <si>
    <t>aroD</t>
  </si>
  <si>
    <t>speD</t>
  </si>
  <si>
    <t>atpB</t>
  </si>
  <si>
    <t>tauD</t>
  </si>
  <si>
    <t>thiB</t>
  </si>
  <si>
    <t>gltK</t>
  </si>
  <si>
    <t>patD</t>
  </si>
  <si>
    <t>yncE</t>
  </si>
  <si>
    <t>gltL</t>
  </si>
  <si>
    <t>pptA</t>
  </si>
  <si>
    <t>fumA</t>
  </si>
  <si>
    <t>mepS</t>
  </si>
  <si>
    <t>atpF</t>
  </si>
  <si>
    <t>yajG</t>
  </si>
  <si>
    <t>gltJ</t>
  </si>
  <si>
    <t>mntS</t>
  </si>
  <si>
    <t>mtfA</t>
  </si>
  <si>
    <t>atpE</t>
  </si>
  <si>
    <t>ryhB</t>
  </si>
  <si>
    <t>ssuC</t>
  </si>
  <si>
    <t>entD</t>
  </si>
  <si>
    <t>rspA</t>
  </si>
  <si>
    <t>yciI</t>
  </si>
  <si>
    <t>ilvB</t>
  </si>
  <si>
    <t>dadX</t>
  </si>
  <si>
    <t>yhfX</t>
  </si>
  <si>
    <t>cysN</t>
  </si>
  <si>
    <t>sdhB</t>
  </si>
  <si>
    <t>rpiB</t>
  </si>
  <si>
    <t>dctA</t>
  </si>
  <si>
    <t>betI</t>
  </si>
  <si>
    <t>ydjL</t>
  </si>
  <si>
    <t>dhaL</t>
  </si>
  <si>
    <t>galS</t>
  </si>
  <si>
    <t>ycjM</t>
  </si>
  <si>
    <t>thiH</t>
  </si>
  <si>
    <t>thiS</t>
  </si>
  <si>
    <t>tauB</t>
  </si>
  <si>
    <t>mgtL</t>
  </si>
  <si>
    <t>ssuD</t>
  </si>
  <si>
    <t>yhfY</t>
  </si>
  <si>
    <t>mglB</t>
  </si>
  <si>
    <t>rbsA</t>
  </si>
  <si>
    <t>sbp</t>
  </si>
  <si>
    <t>tnaA</t>
  </si>
  <si>
    <t>rbsD</t>
  </si>
  <si>
    <t>zinT</t>
  </si>
  <si>
    <t>mglA</t>
  </si>
  <si>
    <r>
      <t>Differential expression analysis with the community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versus alone: List of genes differentially expressed at day1, day2 or day3 associated with an adjusted p-value lower than 1%</t>
    </r>
  </si>
  <si>
    <t>ymgG</t>
  </si>
  <si>
    <t>yjgN</t>
  </si>
  <si>
    <t>srlA</t>
  </si>
  <si>
    <t>rclR</t>
  </si>
  <si>
    <t>ytfT</t>
  </si>
  <si>
    <t>yffS</t>
  </si>
  <si>
    <t>fliY</t>
  </si>
  <si>
    <t>fdoI</t>
  </si>
  <si>
    <t>hisA</t>
  </si>
  <si>
    <t>arnT</t>
  </si>
  <si>
    <t>bluR</t>
  </si>
  <si>
    <t>yebK</t>
  </si>
  <si>
    <t>xseA</t>
  </si>
  <si>
    <t>mazF</t>
  </si>
  <si>
    <t>smpB</t>
  </si>
  <si>
    <t>qseC</t>
  </si>
  <si>
    <t>yrdD</t>
  </si>
  <si>
    <t>lhgO</t>
  </si>
  <si>
    <t>rplQ</t>
  </si>
  <si>
    <t>gltI</t>
  </si>
  <si>
    <t>yeeO</t>
  </si>
  <si>
    <t>ratB</t>
  </si>
  <si>
    <t>glnL</t>
  </si>
  <si>
    <t>leuL</t>
  </si>
  <si>
    <t>yedL</t>
  </si>
  <si>
    <t>glnQ</t>
  </si>
  <si>
    <t>azuC</t>
  </si>
  <si>
    <t>yjbG</t>
  </si>
  <si>
    <t>narV</t>
  </si>
  <si>
    <t>oppC</t>
  </si>
  <si>
    <t>yhbQ</t>
  </si>
  <si>
    <t>viaA</t>
  </si>
  <si>
    <t>smrB</t>
  </si>
  <si>
    <t>selD</t>
  </si>
  <si>
    <t>yghE</t>
  </si>
  <si>
    <t>glpR</t>
  </si>
  <si>
    <t>srmB</t>
  </si>
  <si>
    <t>folE</t>
  </si>
  <si>
    <t>ybgE</t>
  </si>
  <si>
    <t>zwf</t>
  </si>
  <si>
    <t>hdeB</t>
  </si>
  <si>
    <t>ybgI</t>
  </si>
  <si>
    <t>trpC</t>
  </si>
  <si>
    <t>ilvN</t>
  </si>
  <si>
    <t>am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11" fontId="0" fillId="0" borderId="0" xfId="0" applyNumberForma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1" fillId="0" borderId="0" xfId="0" applyFont="1"/>
    <xf numFmtId="11" fontId="2" fillId="0" borderId="0" xfId="0" applyNumberFormat="1" applyFont="1"/>
    <xf numFmtId="0" fontId="0" fillId="0" borderId="0" xfId="0" applyFont="1" applyFill="1"/>
    <xf numFmtId="2" fontId="2" fillId="0" borderId="0" xfId="0" applyNumberFormat="1" applyFont="1"/>
    <xf numFmtId="2" fontId="0" fillId="0" borderId="0" xfId="0" applyNumberFormat="1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6"/>
  <sheetViews>
    <sheetView tabSelected="1" workbookViewId="0">
      <selection activeCell="A5" sqref="A5:A686"/>
    </sheetView>
  </sheetViews>
  <sheetFormatPr baseColWidth="10" defaultRowHeight="16" x14ac:dyDescent="0.2"/>
  <sheetData>
    <row r="1" spans="1:11" x14ac:dyDescent="0.2">
      <c r="A1" s="11" t="s">
        <v>1120</v>
      </c>
    </row>
    <row r="3" spans="1:11" x14ac:dyDescent="0.2">
      <c r="A3" s="16" t="s">
        <v>0</v>
      </c>
      <c r="B3" s="16"/>
      <c r="C3" s="16"/>
      <c r="E3" s="16" t="s">
        <v>686</v>
      </c>
      <c r="F3" s="16"/>
      <c r="G3" s="16"/>
      <c r="I3" s="16" t="s">
        <v>1119</v>
      </c>
      <c r="J3" s="16"/>
      <c r="K3" s="16"/>
    </row>
    <row r="4" spans="1:11" x14ac:dyDescent="0.2">
      <c r="A4" s="3" t="s">
        <v>683</v>
      </c>
      <c r="B4" s="4" t="s">
        <v>684</v>
      </c>
      <c r="C4" s="4" t="s">
        <v>685</v>
      </c>
      <c r="E4" s="3" t="s">
        <v>683</v>
      </c>
      <c r="F4" s="4" t="s">
        <v>684</v>
      </c>
      <c r="G4" s="4" t="s">
        <v>685</v>
      </c>
      <c r="I4" s="3" t="s">
        <v>683</v>
      </c>
      <c r="J4" s="4" t="s">
        <v>684</v>
      </c>
      <c r="K4" s="4" t="s">
        <v>685</v>
      </c>
    </row>
    <row r="5" spans="1:11" x14ac:dyDescent="0.2">
      <c r="A5" t="s">
        <v>1</v>
      </c>
      <c r="B5" s="6">
        <v>-7.4909345342758504</v>
      </c>
      <c r="C5" s="2">
        <v>2.57493580770685E-18</v>
      </c>
      <c r="E5" s="7" t="s">
        <v>1</v>
      </c>
      <c r="F5" s="10">
        <v>-6.9264161598785199</v>
      </c>
      <c r="G5" s="8">
        <v>1.7760481242721601E-18</v>
      </c>
      <c r="I5" t="s">
        <v>845</v>
      </c>
      <c r="J5" s="6">
        <v>-9.2760241902656304</v>
      </c>
      <c r="K5" s="2">
        <v>7.9672353480766901E-9</v>
      </c>
    </row>
    <row r="6" spans="1:11" x14ac:dyDescent="0.2">
      <c r="A6" t="s">
        <v>2</v>
      </c>
      <c r="B6" s="6">
        <v>-6.5864714090522503</v>
      </c>
      <c r="C6" s="2">
        <v>8.5037784837120504E-11</v>
      </c>
      <c r="E6" s="7" t="s">
        <v>8</v>
      </c>
      <c r="F6" s="10">
        <v>-6.2047086165303798</v>
      </c>
      <c r="G6" s="8">
        <v>3.7237241398304297E-12</v>
      </c>
      <c r="I6" t="s">
        <v>7</v>
      </c>
      <c r="J6" s="6">
        <v>-6.9908919925252304</v>
      </c>
      <c r="K6" s="2">
        <v>1.89417477964501E-7</v>
      </c>
    </row>
    <row r="7" spans="1:11" x14ac:dyDescent="0.2">
      <c r="A7" t="s">
        <v>3</v>
      </c>
      <c r="B7" s="6">
        <v>-6.3212584520264699</v>
      </c>
      <c r="C7" s="2">
        <v>1.30629120523365E-4</v>
      </c>
      <c r="E7" s="7" t="s">
        <v>7</v>
      </c>
      <c r="F7" s="10">
        <v>-6.1105373082399401</v>
      </c>
      <c r="G7" s="8">
        <v>9.75566578046879E-6</v>
      </c>
      <c r="I7" t="s">
        <v>846</v>
      </c>
      <c r="J7" s="6">
        <v>-6.5885449019610904</v>
      </c>
      <c r="K7" s="2">
        <v>2.5380664981496399E-3</v>
      </c>
    </row>
    <row r="8" spans="1:11" x14ac:dyDescent="0.2">
      <c r="A8" t="s">
        <v>4</v>
      </c>
      <c r="B8" s="6">
        <v>-6.3159825230511597</v>
      </c>
      <c r="C8" s="2">
        <v>1.7318938103467901E-3</v>
      </c>
      <c r="E8" s="7" t="s">
        <v>687</v>
      </c>
      <c r="F8" s="10">
        <v>-6.0665566238288804</v>
      </c>
      <c r="G8" s="8">
        <v>1.65901358540339E-5</v>
      </c>
      <c r="I8" t="s">
        <v>847</v>
      </c>
      <c r="J8" s="6">
        <v>-6.3231296731796904</v>
      </c>
      <c r="K8" s="2">
        <v>2.4456237958323498E-7</v>
      </c>
    </row>
    <row r="9" spans="1:11" x14ac:dyDescent="0.2">
      <c r="A9" t="s">
        <v>5</v>
      </c>
      <c r="B9" s="6">
        <v>-6.0720370698656696</v>
      </c>
      <c r="C9" s="2">
        <v>4.3839542318265902E-18</v>
      </c>
      <c r="E9" s="7" t="s">
        <v>688</v>
      </c>
      <c r="F9" s="10">
        <v>-5.56311675035625</v>
      </c>
      <c r="G9" s="8">
        <v>2.3729631764250299E-8</v>
      </c>
      <c r="I9" t="s">
        <v>689</v>
      </c>
      <c r="J9" s="6">
        <v>-5.7368581092108704</v>
      </c>
      <c r="K9" s="2">
        <v>7.0547386641362604E-5</v>
      </c>
    </row>
    <row r="10" spans="1:11" x14ac:dyDescent="0.2">
      <c r="A10" t="s">
        <v>6</v>
      </c>
      <c r="B10" s="6">
        <v>-5.6394661787846196</v>
      </c>
      <c r="C10" s="2">
        <v>3.8224339455953803E-5</v>
      </c>
      <c r="E10" s="7" t="s">
        <v>689</v>
      </c>
      <c r="F10" s="10">
        <v>-5.4873682828447699</v>
      </c>
      <c r="G10" s="8">
        <v>3.8039086238028099E-4</v>
      </c>
      <c r="I10" t="s">
        <v>691</v>
      </c>
      <c r="J10" s="6">
        <v>-5.7251762992162201</v>
      </c>
      <c r="K10" s="2">
        <v>1.2690701173432E-4</v>
      </c>
    </row>
    <row r="11" spans="1:11" x14ac:dyDescent="0.2">
      <c r="A11" t="s">
        <v>7</v>
      </c>
      <c r="B11" s="6">
        <v>-5.5127277379431501</v>
      </c>
      <c r="C11" s="2">
        <v>5.7588886743976402E-5</v>
      </c>
      <c r="E11" s="7" t="s">
        <v>690</v>
      </c>
      <c r="F11" s="10">
        <v>-5.2699472774065397</v>
      </c>
      <c r="G11" s="8">
        <v>7.3341762331462501E-3</v>
      </c>
      <c r="I11" t="s">
        <v>848</v>
      </c>
      <c r="J11" s="6">
        <v>-5.691446807448</v>
      </c>
      <c r="K11" s="2">
        <v>2.5291858680423399E-14</v>
      </c>
    </row>
    <row r="12" spans="1:11" x14ac:dyDescent="0.2">
      <c r="A12" t="s">
        <v>8</v>
      </c>
      <c r="B12" s="6">
        <v>-5.4619902315838296</v>
      </c>
      <c r="C12" s="2">
        <v>2.7445972116206102E-9</v>
      </c>
      <c r="E12" s="7" t="s">
        <v>2</v>
      </c>
      <c r="F12" s="10">
        <v>-5.2564522048364504</v>
      </c>
      <c r="G12" s="8">
        <v>2.1245077042480301E-9</v>
      </c>
      <c r="I12" t="s">
        <v>849</v>
      </c>
      <c r="J12" s="6">
        <v>-5.6335734679099598</v>
      </c>
      <c r="K12" s="2">
        <v>7.1895839948757102E-5</v>
      </c>
    </row>
    <row r="13" spans="1:11" x14ac:dyDescent="0.2">
      <c r="A13" t="s">
        <v>9</v>
      </c>
      <c r="B13" s="6">
        <v>-5.4564938862300103</v>
      </c>
      <c r="C13" s="2">
        <v>1.7810286071777301E-13</v>
      </c>
      <c r="E13" s="7" t="s">
        <v>691</v>
      </c>
      <c r="F13" s="10">
        <v>-5.2514822198451396</v>
      </c>
      <c r="G13" s="8">
        <v>9.6305789401242704E-4</v>
      </c>
      <c r="I13" t="s">
        <v>693</v>
      </c>
      <c r="J13" s="6">
        <v>-5.5665590643620799</v>
      </c>
      <c r="K13" s="2">
        <v>1.4175327344959101E-4</v>
      </c>
    </row>
    <row r="14" spans="1:11" x14ac:dyDescent="0.2">
      <c r="A14" t="s">
        <v>10</v>
      </c>
      <c r="B14" s="6">
        <v>-5.4275672889514501</v>
      </c>
      <c r="C14" s="2">
        <v>4.7481243143683197E-12</v>
      </c>
      <c r="E14" s="7" t="s">
        <v>692</v>
      </c>
      <c r="F14" s="10">
        <v>-5.0854459846905904</v>
      </c>
      <c r="G14" s="8">
        <v>4.0815589849044296E-3</v>
      </c>
      <c r="I14" t="s">
        <v>690</v>
      </c>
      <c r="J14" s="6">
        <v>-5.4397669833395597</v>
      </c>
      <c r="K14" s="2">
        <v>3.52807245622456E-3</v>
      </c>
    </row>
    <row r="15" spans="1:11" x14ac:dyDescent="0.2">
      <c r="A15" t="s">
        <v>11</v>
      </c>
      <c r="B15" s="6">
        <v>-5.4222028822872304</v>
      </c>
      <c r="C15" s="2">
        <v>6.91790622078703E-9</v>
      </c>
      <c r="E15" s="7" t="s">
        <v>693</v>
      </c>
      <c r="F15" s="10">
        <v>-5.0262845377023799</v>
      </c>
      <c r="G15" s="8">
        <v>1.38357553596561E-3</v>
      </c>
      <c r="I15" t="s">
        <v>692</v>
      </c>
      <c r="J15" s="6">
        <v>-5.3539121041142499</v>
      </c>
      <c r="K15" s="2">
        <v>1.10489492108913E-3</v>
      </c>
    </row>
    <row r="16" spans="1:11" x14ac:dyDescent="0.2">
      <c r="A16" t="s">
        <v>12</v>
      </c>
      <c r="B16" s="6">
        <v>-5.3519772079280301</v>
      </c>
      <c r="C16" s="2">
        <v>2.2045583329266898E-3</v>
      </c>
      <c r="E16" s="7" t="s">
        <v>694</v>
      </c>
      <c r="F16" s="10">
        <v>-5.02074719999026</v>
      </c>
      <c r="G16" s="8">
        <v>2.9523859646850901E-3</v>
      </c>
      <c r="I16" t="s">
        <v>687</v>
      </c>
      <c r="J16" s="6">
        <v>-5.2627382760825698</v>
      </c>
      <c r="K16" s="2">
        <v>7.9862797236268903E-6</v>
      </c>
    </row>
    <row r="17" spans="1:11" x14ac:dyDescent="0.2">
      <c r="A17" t="s">
        <v>13</v>
      </c>
      <c r="B17" s="6">
        <v>-5.2593665187375702</v>
      </c>
      <c r="C17" s="2">
        <v>4.7481243143683197E-12</v>
      </c>
      <c r="E17" s="7" t="s">
        <v>695</v>
      </c>
      <c r="F17" s="10">
        <v>-4.9555974505182601</v>
      </c>
      <c r="G17" s="8">
        <v>3.16680096146162E-3</v>
      </c>
      <c r="I17" t="s">
        <v>734</v>
      </c>
      <c r="J17" s="6">
        <v>-5.1701704037884202</v>
      </c>
      <c r="K17" s="2">
        <v>3.6377884017455101E-12</v>
      </c>
    </row>
    <row r="18" spans="1:11" x14ac:dyDescent="0.2">
      <c r="A18" t="s">
        <v>14</v>
      </c>
      <c r="B18" s="6">
        <v>-5.2408910260312496</v>
      </c>
      <c r="C18" s="2">
        <v>2.15314712731188E-8</v>
      </c>
      <c r="E18" s="7" t="s">
        <v>696</v>
      </c>
      <c r="F18" s="10">
        <v>-4.9235231671874802</v>
      </c>
      <c r="G18" s="8">
        <v>2.0260271701419202E-3</v>
      </c>
      <c r="I18" t="s">
        <v>8</v>
      </c>
      <c r="J18" s="6">
        <v>-5.1491885378839202</v>
      </c>
      <c r="K18" s="2">
        <v>1.9559225316126001E-9</v>
      </c>
    </row>
    <row r="19" spans="1:11" x14ac:dyDescent="0.2">
      <c r="A19" t="s">
        <v>15</v>
      </c>
      <c r="B19" s="6">
        <v>-5.18774003355772</v>
      </c>
      <c r="C19" s="2">
        <v>3.6305144553129902E-5</v>
      </c>
      <c r="E19" s="7" t="s">
        <v>4</v>
      </c>
      <c r="F19" s="10">
        <v>-4.8709776109268104</v>
      </c>
      <c r="G19" s="8">
        <v>5.22073173688799E-3</v>
      </c>
      <c r="I19" t="s">
        <v>694</v>
      </c>
      <c r="J19" s="6">
        <v>-5.0403383261449797</v>
      </c>
      <c r="K19" s="2">
        <v>1.58083856381333E-3</v>
      </c>
    </row>
    <row r="20" spans="1:11" x14ac:dyDescent="0.2">
      <c r="A20" t="s">
        <v>16</v>
      </c>
      <c r="B20" s="6">
        <v>-5.0702656310694101</v>
      </c>
      <c r="C20" s="2">
        <v>5.5710092909553503E-4</v>
      </c>
      <c r="E20" s="7" t="s">
        <v>697</v>
      </c>
      <c r="F20" s="10">
        <v>-4.8131250387281099</v>
      </c>
      <c r="G20" s="8">
        <v>4.5664397813159499E-4</v>
      </c>
      <c r="I20" t="s">
        <v>850</v>
      </c>
      <c r="J20" s="6">
        <v>-4.9318342554379697</v>
      </c>
      <c r="K20" s="2">
        <v>3.84721711292999E-3</v>
      </c>
    </row>
    <row r="21" spans="1:11" x14ac:dyDescent="0.2">
      <c r="A21" t="s">
        <v>17</v>
      </c>
      <c r="B21" s="6">
        <v>-5.0320176385668001</v>
      </c>
      <c r="C21" s="2">
        <v>5.8906455213036399E-3</v>
      </c>
      <c r="E21" s="7" t="s">
        <v>698</v>
      </c>
      <c r="F21" s="10">
        <v>-4.7233386759776499</v>
      </c>
      <c r="G21" s="8">
        <v>5.0047038896300301E-5</v>
      </c>
      <c r="I21" t="s">
        <v>724</v>
      </c>
      <c r="J21" s="6">
        <v>-4.8393610588237204</v>
      </c>
      <c r="K21" s="2">
        <v>2.1211590016156602E-9</v>
      </c>
    </row>
    <row r="22" spans="1:11" x14ac:dyDescent="0.2">
      <c r="A22" t="s">
        <v>18</v>
      </c>
      <c r="B22" s="6">
        <v>-4.9732927619682101</v>
      </c>
      <c r="C22" s="2">
        <v>3.5591721176318903E-14</v>
      </c>
      <c r="E22" s="7" t="s">
        <v>699</v>
      </c>
      <c r="F22" s="10">
        <v>-4.5661737973530103</v>
      </c>
      <c r="G22" s="8">
        <v>1.06348899316809E-7</v>
      </c>
      <c r="I22" t="s">
        <v>58</v>
      </c>
      <c r="J22" s="6">
        <v>-4.7872797415339896</v>
      </c>
      <c r="K22" s="2">
        <v>6.5131758861951501E-14</v>
      </c>
    </row>
    <row r="23" spans="1:11" x14ac:dyDescent="0.2">
      <c r="A23" t="s">
        <v>19</v>
      </c>
      <c r="B23" s="6">
        <v>-4.7363071285803304</v>
      </c>
      <c r="C23" s="2">
        <v>1.2051126095038499E-6</v>
      </c>
      <c r="E23" s="7" t="s">
        <v>700</v>
      </c>
      <c r="F23" s="10">
        <v>-4.4791785559176196</v>
      </c>
      <c r="G23" s="8">
        <v>6.8608822413082701E-8</v>
      </c>
      <c r="I23" t="s">
        <v>851</v>
      </c>
      <c r="J23" s="6">
        <v>-4.64762326911121</v>
      </c>
      <c r="K23" s="2">
        <v>1.0746342108368501E-22</v>
      </c>
    </row>
    <row r="24" spans="1:11" x14ac:dyDescent="0.2">
      <c r="A24" t="s">
        <v>20</v>
      </c>
      <c r="B24" s="6">
        <v>-4.7166747835266998</v>
      </c>
      <c r="C24" s="2">
        <v>1.34583570077429E-6</v>
      </c>
      <c r="E24" s="7" t="s">
        <v>103</v>
      </c>
      <c r="F24" s="10">
        <v>-4.4141181878744202</v>
      </c>
      <c r="G24" s="8">
        <v>5.2593663641553103E-13</v>
      </c>
      <c r="I24" t="s">
        <v>697</v>
      </c>
      <c r="J24" s="6">
        <v>-4.5439671877125196</v>
      </c>
      <c r="K24" s="2">
        <v>7.0427068138899699E-4</v>
      </c>
    </row>
    <row r="25" spans="1:11" x14ac:dyDescent="0.2">
      <c r="A25" t="s">
        <v>21</v>
      </c>
      <c r="B25" s="6">
        <v>-4.6704209492514401</v>
      </c>
      <c r="C25" s="2">
        <v>1.02576335600608E-11</v>
      </c>
      <c r="E25" s="7" t="s">
        <v>21</v>
      </c>
      <c r="F25" s="10">
        <v>-4.2637094745189899</v>
      </c>
      <c r="G25" s="8">
        <v>7.6013762737657799E-10</v>
      </c>
      <c r="I25" t="s">
        <v>852</v>
      </c>
      <c r="J25" s="6">
        <v>-4.44949491341551</v>
      </c>
      <c r="K25" s="2">
        <v>1.5874719320117601E-5</v>
      </c>
    </row>
    <row r="26" spans="1:11" x14ac:dyDescent="0.2">
      <c r="A26" t="s">
        <v>22</v>
      </c>
      <c r="B26" s="6">
        <v>-4.4652312417678903</v>
      </c>
      <c r="C26" s="2">
        <v>8.2531463196285299E-4</v>
      </c>
      <c r="E26" s="7" t="s">
        <v>701</v>
      </c>
      <c r="F26" s="10">
        <v>-4.2253771677511303</v>
      </c>
      <c r="G26" s="8">
        <v>1.06348899316809E-7</v>
      </c>
      <c r="I26" t="s">
        <v>21</v>
      </c>
      <c r="J26" s="6">
        <v>-4.4491236846820401</v>
      </c>
      <c r="K26" s="2">
        <v>3.2309543929985602E-11</v>
      </c>
    </row>
    <row r="27" spans="1:11" x14ac:dyDescent="0.2">
      <c r="A27" t="s">
        <v>23</v>
      </c>
      <c r="B27" s="6">
        <v>-4.3473221949037102</v>
      </c>
      <c r="C27" s="2">
        <v>2.6673700732468602E-15</v>
      </c>
      <c r="E27" s="7" t="s">
        <v>15</v>
      </c>
      <c r="F27" s="10">
        <v>-4.1896207909257699</v>
      </c>
      <c r="G27" s="8">
        <v>2.5492248094646699E-3</v>
      </c>
      <c r="I27" t="s">
        <v>853</v>
      </c>
      <c r="J27" s="6">
        <v>-4.4371054733153699</v>
      </c>
      <c r="K27" s="2">
        <v>4.1286866810593597E-12</v>
      </c>
    </row>
    <row r="28" spans="1:11" x14ac:dyDescent="0.2">
      <c r="A28" t="s">
        <v>24</v>
      </c>
      <c r="B28" s="6">
        <v>-4.3346560841435702</v>
      </c>
      <c r="C28" s="2">
        <v>5.0264596307258399E-6</v>
      </c>
      <c r="E28" s="7" t="s">
        <v>22</v>
      </c>
      <c r="F28" s="10">
        <v>-4.1801507418029198</v>
      </c>
      <c r="G28" s="8">
        <v>5.1654129290762798E-3</v>
      </c>
      <c r="I28" t="s">
        <v>17</v>
      </c>
      <c r="J28" s="6">
        <v>-4.3606973932459701</v>
      </c>
      <c r="K28" s="2">
        <v>6.3263952337632202E-7</v>
      </c>
    </row>
    <row r="29" spans="1:11" x14ac:dyDescent="0.2">
      <c r="A29" t="s">
        <v>25</v>
      </c>
      <c r="B29" s="6">
        <v>-4.2799702392960803</v>
      </c>
      <c r="C29" s="2">
        <v>1.2252819267029501E-5</v>
      </c>
      <c r="E29" s="7" t="s">
        <v>702</v>
      </c>
      <c r="F29" s="10">
        <v>-4.1276662770024801</v>
      </c>
      <c r="G29" s="8">
        <v>1.09911615517111E-6</v>
      </c>
      <c r="I29" t="s">
        <v>854</v>
      </c>
      <c r="J29" s="6">
        <v>-4.2909428058396699</v>
      </c>
      <c r="K29" s="2">
        <v>6.63450634441419E-3</v>
      </c>
    </row>
    <row r="30" spans="1:11" x14ac:dyDescent="0.2">
      <c r="A30" t="s">
        <v>26</v>
      </c>
      <c r="B30" s="6">
        <v>-4.1243367514434999</v>
      </c>
      <c r="C30" s="2">
        <v>3.0049640752808399E-3</v>
      </c>
      <c r="E30" s="7" t="s">
        <v>703</v>
      </c>
      <c r="F30" s="10">
        <v>-4.0385651251683203</v>
      </c>
      <c r="G30" s="8">
        <v>7.5017959186287599E-6</v>
      </c>
      <c r="I30" t="s">
        <v>698</v>
      </c>
      <c r="J30" s="6">
        <v>-4.2164118858542201</v>
      </c>
      <c r="K30" s="2">
        <v>2.0004793135513401E-4</v>
      </c>
    </row>
    <row r="31" spans="1:11" x14ac:dyDescent="0.2">
      <c r="A31" t="s">
        <v>27</v>
      </c>
      <c r="B31" s="6">
        <v>-4.1032395703844502</v>
      </c>
      <c r="C31" s="2">
        <v>3.8462489851960602E-5</v>
      </c>
      <c r="E31" s="7" t="s">
        <v>704</v>
      </c>
      <c r="F31" s="10">
        <v>-3.81779173363691</v>
      </c>
      <c r="G31" s="8">
        <v>6.2387723310338801E-3</v>
      </c>
      <c r="I31" t="s">
        <v>700</v>
      </c>
      <c r="J31" s="6">
        <v>-4.1903649656971496</v>
      </c>
      <c r="K31" s="2">
        <v>6.3219950528525699E-8</v>
      </c>
    </row>
    <row r="32" spans="1:11" x14ac:dyDescent="0.2">
      <c r="A32" t="s">
        <v>28</v>
      </c>
      <c r="B32" s="6">
        <v>-4.0700891585158896</v>
      </c>
      <c r="C32" s="2">
        <v>9.5687733977132108E-6</v>
      </c>
      <c r="E32" s="7" t="s">
        <v>705</v>
      </c>
      <c r="F32" s="10">
        <v>-3.67247703931461</v>
      </c>
      <c r="G32" s="8">
        <v>4.0481513663691003E-5</v>
      </c>
      <c r="I32" t="s">
        <v>704</v>
      </c>
      <c r="J32" s="6">
        <v>-4.0651001237814999</v>
      </c>
      <c r="K32" s="2">
        <v>2.02996429150851E-3</v>
      </c>
    </row>
    <row r="33" spans="1:11" x14ac:dyDescent="0.2">
      <c r="A33" t="s">
        <v>29</v>
      </c>
      <c r="B33" s="6">
        <v>-4.0126724233911304</v>
      </c>
      <c r="C33" s="2">
        <v>5.4890685291237402E-4</v>
      </c>
      <c r="E33" s="7" t="s">
        <v>42</v>
      </c>
      <c r="F33" s="10">
        <v>-3.6452539521577298</v>
      </c>
      <c r="G33" s="8">
        <v>5.3648486801981197E-5</v>
      </c>
      <c r="I33" t="s">
        <v>78</v>
      </c>
      <c r="J33" s="6">
        <v>-3.9977988932875399</v>
      </c>
      <c r="K33" s="2">
        <v>5.8618335071674197E-7</v>
      </c>
    </row>
    <row r="34" spans="1:11" x14ac:dyDescent="0.2">
      <c r="A34" t="s">
        <v>30</v>
      </c>
      <c r="B34" s="6">
        <v>-3.99522364113878</v>
      </c>
      <c r="C34" s="2">
        <v>6.2373260646354E-3</v>
      </c>
      <c r="E34" s="7" t="s">
        <v>115</v>
      </c>
      <c r="F34" s="10">
        <v>-3.5943072696108702</v>
      </c>
      <c r="G34" s="8">
        <v>2.8593515731695199E-8</v>
      </c>
      <c r="I34" t="s">
        <v>738</v>
      </c>
      <c r="J34" s="6">
        <v>-3.9945037755321802</v>
      </c>
      <c r="K34" s="2">
        <v>2.2755998585308002E-18</v>
      </c>
    </row>
    <row r="35" spans="1:11" x14ac:dyDescent="0.2">
      <c r="A35" t="s">
        <v>31</v>
      </c>
      <c r="B35" s="6">
        <v>-3.9865136263791001</v>
      </c>
      <c r="C35" s="2">
        <v>1.1238363541589101E-9</v>
      </c>
      <c r="E35" s="7" t="s">
        <v>706</v>
      </c>
      <c r="F35" s="10">
        <v>-3.50463895611079</v>
      </c>
      <c r="G35" s="8">
        <v>7.3245005035403902E-4</v>
      </c>
      <c r="I35" t="s">
        <v>221</v>
      </c>
      <c r="J35" s="6">
        <v>-3.97043730070697</v>
      </c>
      <c r="K35" s="2">
        <v>5.3475246887380402E-9</v>
      </c>
    </row>
    <row r="36" spans="1:11" x14ac:dyDescent="0.2">
      <c r="A36" t="s">
        <v>32</v>
      </c>
      <c r="B36" s="6">
        <v>-3.9579521121889898</v>
      </c>
      <c r="C36" s="2">
        <v>4.4205079728836899E-4</v>
      </c>
      <c r="E36" s="7" t="s">
        <v>20</v>
      </c>
      <c r="F36" s="10">
        <v>-3.4359769106303402</v>
      </c>
      <c r="G36" s="8">
        <v>5.6353213494646001E-5</v>
      </c>
      <c r="I36" t="s">
        <v>708</v>
      </c>
      <c r="J36" s="6">
        <v>-3.94253674378202</v>
      </c>
      <c r="K36" s="2">
        <v>2.3972768813141198E-5</v>
      </c>
    </row>
    <row r="37" spans="1:11" x14ac:dyDescent="0.2">
      <c r="A37" t="s">
        <v>33</v>
      </c>
      <c r="B37" s="6">
        <v>-3.9554869895170799</v>
      </c>
      <c r="C37" s="2">
        <v>8.6247664568471304E-8</v>
      </c>
      <c r="E37" s="7" t="s">
        <v>69</v>
      </c>
      <c r="F37" s="10">
        <v>-3.4237257644651402</v>
      </c>
      <c r="G37" s="8">
        <v>9.0948039635179393E-6</v>
      </c>
      <c r="I37" t="s">
        <v>55</v>
      </c>
      <c r="J37" s="6">
        <v>-3.86053572565576</v>
      </c>
      <c r="K37" s="2">
        <v>3.9430142261305201E-7</v>
      </c>
    </row>
    <row r="38" spans="1:11" x14ac:dyDescent="0.2">
      <c r="A38" t="s">
        <v>34</v>
      </c>
      <c r="B38" s="6">
        <v>-3.9408101395272701</v>
      </c>
      <c r="C38" s="2">
        <v>5.9682670945244596E-3</v>
      </c>
      <c r="E38" s="7" t="s">
        <v>707</v>
      </c>
      <c r="F38" s="10">
        <v>-3.39267928372018</v>
      </c>
      <c r="G38" s="8">
        <v>1.7881874511268898E-5</v>
      </c>
      <c r="I38" t="s">
        <v>855</v>
      </c>
      <c r="J38" s="6">
        <v>-3.85284491910621</v>
      </c>
      <c r="K38" s="2">
        <v>6.5893256238239002E-5</v>
      </c>
    </row>
    <row r="39" spans="1:11" x14ac:dyDescent="0.2">
      <c r="A39" t="s">
        <v>35</v>
      </c>
      <c r="B39" s="6">
        <v>-3.9365280455137102</v>
      </c>
      <c r="C39" s="2">
        <v>6.3967877778110096E-11</v>
      </c>
      <c r="E39" s="7" t="s">
        <v>708</v>
      </c>
      <c r="F39" s="10">
        <v>-3.3564386246158699</v>
      </c>
      <c r="G39" s="8">
        <v>9.4310138289973005E-4</v>
      </c>
      <c r="I39" t="s">
        <v>856</v>
      </c>
      <c r="J39" s="6">
        <v>-3.8292255976226399</v>
      </c>
      <c r="K39" s="2">
        <v>1.0985518396253401E-4</v>
      </c>
    </row>
    <row r="40" spans="1:11" x14ac:dyDescent="0.2">
      <c r="A40" t="s">
        <v>36</v>
      </c>
      <c r="B40" s="6">
        <v>-3.9022219209631399</v>
      </c>
      <c r="C40" s="2">
        <v>1.7632353941915201E-10</v>
      </c>
      <c r="E40" s="7" t="s">
        <v>709</v>
      </c>
      <c r="F40" s="10">
        <v>-3.3362560305624398</v>
      </c>
      <c r="G40" s="8">
        <v>4.7639094954033502E-4</v>
      </c>
      <c r="I40" t="s">
        <v>857</v>
      </c>
      <c r="J40" s="6">
        <v>-3.7916246941520599</v>
      </c>
      <c r="K40" s="2">
        <v>4.0911444713031202E-4</v>
      </c>
    </row>
    <row r="41" spans="1:11" x14ac:dyDescent="0.2">
      <c r="A41" t="s">
        <v>37</v>
      </c>
      <c r="B41" s="6">
        <v>-3.8600254722941698</v>
      </c>
      <c r="C41" s="2">
        <v>1.80110206698466E-5</v>
      </c>
      <c r="E41" s="7" t="s">
        <v>710</v>
      </c>
      <c r="F41" s="10">
        <v>-3.3193486936727998</v>
      </c>
      <c r="G41" s="8">
        <v>1.7514663669985399E-4</v>
      </c>
      <c r="I41" t="s">
        <v>858</v>
      </c>
      <c r="J41" s="6">
        <v>-3.7741897887059799</v>
      </c>
      <c r="K41" s="2">
        <v>1.7829751746969E-3</v>
      </c>
    </row>
    <row r="42" spans="1:11" x14ac:dyDescent="0.2">
      <c r="A42" t="s">
        <v>38</v>
      </c>
      <c r="B42" s="6">
        <v>-3.8546221265246499</v>
      </c>
      <c r="C42" s="2">
        <v>1.34868569503684E-3</v>
      </c>
      <c r="E42" s="7" t="s">
        <v>78</v>
      </c>
      <c r="F42" s="10">
        <v>-3.3144478007240799</v>
      </c>
      <c r="G42" s="8">
        <v>7.0735355036270395E-5</v>
      </c>
      <c r="I42" t="s">
        <v>699</v>
      </c>
      <c r="J42" s="6">
        <v>-3.77243477905437</v>
      </c>
      <c r="K42" s="2">
        <v>9.6799527974783697E-6</v>
      </c>
    </row>
    <row r="43" spans="1:11" x14ac:dyDescent="0.2">
      <c r="A43" t="s">
        <v>39</v>
      </c>
      <c r="B43" s="6">
        <v>-3.8048430495406702</v>
      </c>
      <c r="C43" s="2">
        <v>5.9109573328454698E-8</v>
      </c>
      <c r="E43" s="7" t="s">
        <v>11</v>
      </c>
      <c r="F43" s="10">
        <v>-3.2558024290449099</v>
      </c>
      <c r="G43" s="8">
        <v>1.17011357417148E-4</v>
      </c>
      <c r="I43" t="s">
        <v>102</v>
      </c>
      <c r="J43" s="6">
        <v>-3.7132943415725199</v>
      </c>
      <c r="K43" s="2">
        <v>2.1211590016156602E-9</v>
      </c>
    </row>
    <row r="44" spans="1:11" x14ac:dyDescent="0.2">
      <c r="A44" t="s">
        <v>40</v>
      </c>
      <c r="B44" s="6">
        <v>-3.8011340069593902</v>
      </c>
      <c r="C44" s="2">
        <v>2.6105344226831401E-4</v>
      </c>
      <c r="E44" s="7" t="s">
        <v>49</v>
      </c>
      <c r="F44" s="10">
        <v>-3.1793522931589999</v>
      </c>
      <c r="G44" s="8">
        <v>3.1416033231292898E-4</v>
      </c>
      <c r="I44" t="s">
        <v>859</v>
      </c>
      <c r="J44" s="6">
        <v>-3.6973150378958599</v>
      </c>
      <c r="K44" s="2">
        <v>1.58201697137718E-3</v>
      </c>
    </row>
    <row r="45" spans="1:11" x14ac:dyDescent="0.2">
      <c r="A45" t="s">
        <v>41</v>
      </c>
      <c r="B45" s="6">
        <v>-3.7799886470722401</v>
      </c>
      <c r="C45" s="2">
        <v>1.2261210432593001E-7</v>
      </c>
      <c r="E45" s="7" t="s">
        <v>711</v>
      </c>
      <c r="F45" s="10">
        <v>-3.1746567068492402</v>
      </c>
      <c r="G45" s="8">
        <v>5.4409526005268596E-4</v>
      </c>
      <c r="I45" t="s">
        <v>70</v>
      </c>
      <c r="J45" s="6">
        <v>-3.6387832332476102</v>
      </c>
      <c r="K45" s="2">
        <v>6.9749697155702402E-8</v>
      </c>
    </row>
    <row r="46" spans="1:11" x14ac:dyDescent="0.2">
      <c r="A46" t="s">
        <v>42</v>
      </c>
      <c r="B46" s="6">
        <v>-3.7680099076062201</v>
      </c>
      <c r="C46" s="2">
        <v>1.2433335071853901E-5</v>
      </c>
      <c r="E46" s="7" t="s">
        <v>712</v>
      </c>
      <c r="F46" s="10">
        <v>-3.1466944871337601</v>
      </c>
      <c r="G46" s="8">
        <v>3.9105825036323899E-4</v>
      </c>
      <c r="I46" t="s">
        <v>860</v>
      </c>
      <c r="J46" s="6">
        <v>-3.6184879664160499</v>
      </c>
      <c r="K46" s="2">
        <v>3.93539611606304E-4</v>
      </c>
    </row>
    <row r="47" spans="1:11" x14ac:dyDescent="0.2">
      <c r="A47" t="s">
        <v>43</v>
      </c>
      <c r="B47" s="6">
        <v>-3.7655454050319999</v>
      </c>
      <c r="C47" s="2">
        <v>4.8091118349801703E-11</v>
      </c>
      <c r="E47" s="7" t="s">
        <v>5</v>
      </c>
      <c r="F47" s="10">
        <v>-3.1242446749414898</v>
      </c>
      <c r="G47" s="8">
        <v>3.9497916368557402E-5</v>
      </c>
      <c r="I47" t="s">
        <v>706</v>
      </c>
      <c r="J47" s="6">
        <v>-3.57735186456827</v>
      </c>
      <c r="K47" s="2">
        <v>1.9241558374428599E-4</v>
      </c>
    </row>
    <row r="48" spans="1:11" x14ac:dyDescent="0.2">
      <c r="A48" t="s">
        <v>44</v>
      </c>
      <c r="B48" s="6">
        <v>-3.7616528335358401</v>
      </c>
      <c r="C48" s="2">
        <v>3.3091675412751001E-4</v>
      </c>
      <c r="E48" s="7" t="s">
        <v>713</v>
      </c>
      <c r="F48" s="10">
        <v>-3.1210036002197401</v>
      </c>
      <c r="G48" s="8">
        <v>3.2245612761608598E-5</v>
      </c>
      <c r="I48" t="s">
        <v>735</v>
      </c>
      <c r="J48" s="6">
        <v>-3.5471167666812602</v>
      </c>
      <c r="K48" s="2">
        <v>4.69700130149597E-7</v>
      </c>
    </row>
    <row r="49" spans="1:11" x14ac:dyDescent="0.2">
      <c r="A49" t="s">
        <v>45</v>
      </c>
      <c r="B49" s="6">
        <v>-3.7193345980442301</v>
      </c>
      <c r="C49" s="2">
        <v>1.69957403996393E-10</v>
      </c>
      <c r="E49" s="7" t="s">
        <v>67</v>
      </c>
      <c r="F49" s="10">
        <v>-3.09779446268954</v>
      </c>
      <c r="G49" s="8">
        <v>3.6572206605261798E-4</v>
      </c>
      <c r="I49" t="s">
        <v>688</v>
      </c>
      <c r="J49" s="6">
        <v>-3.49504987770902</v>
      </c>
      <c r="K49" s="2">
        <v>3.0402171975651803E-4</v>
      </c>
    </row>
    <row r="50" spans="1:11" x14ac:dyDescent="0.2">
      <c r="A50" t="s">
        <v>46</v>
      </c>
      <c r="B50" s="6">
        <v>-3.6986266100612202</v>
      </c>
      <c r="C50" s="2">
        <v>3.37527808409303E-4</v>
      </c>
      <c r="E50" s="7" t="s">
        <v>58</v>
      </c>
      <c r="F50" s="10">
        <v>-3.0962637520430598</v>
      </c>
      <c r="G50" s="8">
        <v>7.4622642703276898E-6</v>
      </c>
      <c r="I50" t="s">
        <v>861</v>
      </c>
      <c r="J50" s="6">
        <v>-3.4831307201653399</v>
      </c>
      <c r="K50" s="2">
        <v>1.3177950113791699E-8</v>
      </c>
    </row>
    <row r="51" spans="1:11" x14ac:dyDescent="0.2">
      <c r="A51" t="s">
        <v>47</v>
      </c>
      <c r="B51" s="6">
        <v>-3.6733726293471798</v>
      </c>
      <c r="C51" s="2">
        <v>1.7447202387020299E-9</v>
      </c>
      <c r="E51" s="7" t="s">
        <v>714</v>
      </c>
      <c r="F51" s="10">
        <v>-2.99989576964603</v>
      </c>
      <c r="G51" s="8">
        <v>5.0083744172765001E-3</v>
      </c>
      <c r="I51" t="s">
        <v>34</v>
      </c>
      <c r="J51" s="6">
        <v>-3.48034761809763</v>
      </c>
      <c r="K51" s="2">
        <v>8.1812755743897102E-6</v>
      </c>
    </row>
    <row r="52" spans="1:11" x14ac:dyDescent="0.2">
      <c r="A52" t="s">
        <v>48</v>
      </c>
      <c r="B52" s="6">
        <v>-3.6589162437240699</v>
      </c>
      <c r="C52" s="2">
        <v>2.6814288629531201E-7</v>
      </c>
      <c r="E52" s="7" t="s">
        <v>715</v>
      </c>
      <c r="F52" s="10">
        <v>-2.9495443733955602</v>
      </c>
      <c r="G52" s="8">
        <v>3.5618936084468001E-4</v>
      </c>
      <c r="I52" t="s">
        <v>862</v>
      </c>
      <c r="J52" s="6">
        <v>-3.3696784809564302</v>
      </c>
      <c r="K52" s="2">
        <v>3.58057041759446E-13</v>
      </c>
    </row>
    <row r="53" spans="1:11" x14ac:dyDescent="0.2">
      <c r="A53" t="s">
        <v>49</v>
      </c>
      <c r="B53" s="6">
        <v>-3.6562558479920599</v>
      </c>
      <c r="C53" s="2">
        <v>3.7201917554902701E-6</v>
      </c>
      <c r="E53" s="7" t="s">
        <v>716</v>
      </c>
      <c r="F53" s="10">
        <v>-2.9461117856360199</v>
      </c>
      <c r="G53" s="8">
        <v>1.0063873926209299E-5</v>
      </c>
      <c r="I53" t="s">
        <v>863</v>
      </c>
      <c r="J53" s="6">
        <v>-3.3551909290331201</v>
      </c>
      <c r="K53" s="2">
        <v>9.0727382173334196E-4</v>
      </c>
    </row>
    <row r="54" spans="1:11" x14ac:dyDescent="0.2">
      <c r="A54" t="s">
        <v>50</v>
      </c>
      <c r="B54" s="6">
        <v>-3.6519045762047302</v>
      </c>
      <c r="C54" s="2">
        <v>3.16362420795143E-22</v>
      </c>
      <c r="E54" s="7" t="s">
        <v>70</v>
      </c>
      <c r="F54" s="10">
        <v>-2.9099393833666598</v>
      </c>
      <c r="G54" s="8">
        <v>7.8333778251557894E-5</v>
      </c>
      <c r="I54" t="s">
        <v>864</v>
      </c>
      <c r="J54" s="6">
        <v>-3.30787213281643</v>
      </c>
      <c r="K54" s="2">
        <v>1.31423826627134E-3</v>
      </c>
    </row>
    <row r="55" spans="1:11" x14ac:dyDescent="0.2">
      <c r="A55" t="s">
        <v>51</v>
      </c>
      <c r="B55" s="6">
        <v>-3.6251387408100499</v>
      </c>
      <c r="C55" s="2">
        <v>2.2205770555162599E-11</v>
      </c>
      <c r="E55" s="7" t="s">
        <v>717</v>
      </c>
      <c r="F55" s="10">
        <v>-2.9079658795315702</v>
      </c>
      <c r="G55" s="8">
        <v>3.12234322793789E-3</v>
      </c>
      <c r="I55" t="s">
        <v>66</v>
      </c>
      <c r="J55" s="6">
        <v>-3.2805950542061799</v>
      </c>
      <c r="K55" s="2">
        <v>7.8589860062907704E-7</v>
      </c>
    </row>
    <row r="56" spans="1:11" x14ac:dyDescent="0.2">
      <c r="A56" t="s">
        <v>52</v>
      </c>
      <c r="B56" s="6">
        <v>-3.6042515496565199</v>
      </c>
      <c r="C56" s="2">
        <v>3.33214953110821E-7</v>
      </c>
      <c r="E56" s="7" t="s">
        <v>52</v>
      </c>
      <c r="F56" s="10">
        <v>-2.8871504291824501</v>
      </c>
      <c r="G56" s="8">
        <v>1.03825412131128E-4</v>
      </c>
      <c r="I56" t="s">
        <v>115</v>
      </c>
      <c r="J56" s="6">
        <v>-3.2747534172908899</v>
      </c>
      <c r="K56" s="2">
        <v>3.57835792471444E-7</v>
      </c>
    </row>
    <row r="57" spans="1:11" x14ac:dyDescent="0.2">
      <c r="A57" t="s">
        <v>53</v>
      </c>
      <c r="B57" s="6">
        <v>-3.5965209528166699</v>
      </c>
      <c r="C57" s="2">
        <v>4.0837518134450001E-10</v>
      </c>
      <c r="E57" s="7" t="s">
        <v>98</v>
      </c>
      <c r="F57" s="10">
        <v>-2.8807200049827499</v>
      </c>
      <c r="G57" s="8">
        <v>1.4679972323176601E-4</v>
      </c>
      <c r="I57" t="s">
        <v>865</v>
      </c>
      <c r="J57" s="6">
        <v>-3.2496675373845401</v>
      </c>
      <c r="K57" s="2">
        <v>2.1869731934269799E-4</v>
      </c>
    </row>
    <row r="58" spans="1:11" x14ac:dyDescent="0.2">
      <c r="A58" t="s">
        <v>54</v>
      </c>
      <c r="B58" s="6">
        <v>-3.5609903874568198</v>
      </c>
      <c r="C58" s="2">
        <v>9.9426127911823605E-7</v>
      </c>
      <c r="E58" s="7" t="s">
        <v>171</v>
      </c>
      <c r="F58" s="10">
        <v>-2.8402239396040199</v>
      </c>
      <c r="G58" s="8">
        <v>9.5255795808912599E-6</v>
      </c>
      <c r="I58" t="s">
        <v>761</v>
      </c>
      <c r="J58" s="6">
        <v>-3.2411253839211001</v>
      </c>
      <c r="K58" s="2">
        <v>7.8343115016038599E-11</v>
      </c>
    </row>
    <row r="59" spans="1:11" x14ac:dyDescent="0.2">
      <c r="A59" t="s">
        <v>55</v>
      </c>
      <c r="B59" s="6">
        <v>-3.5514623784450898</v>
      </c>
      <c r="C59" s="2">
        <v>1.4223021583928199E-4</v>
      </c>
      <c r="E59" s="7" t="s">
        <v>31</v>
      </c>
      <c r="F59" s="10">
        <v>-2.8095018982553799</v>
      </c>
      <c r="G59" s="8">
        <v>1.4224739345181199E-5</v>
      </c>
      <c r="I59" t="s">
        <v>866</v>
      </c>
      <c r="J59" s="6">
        <v>-3.20860242491859</v>
      </c>
      <c r="K59" s="2">
        <v>5.0074147719054796E-3</v>
      </c>
    </row>
    <row r="60" spans="1:11" x14ac:dyDescent="0.2">
      <c r="A60" t="s">
        <v>56</v>
      </c>
      <c r="B60" s="6">
        <v>-3.52448757446904</v>
      </c>
      <c r="C60" s="2">
        <v>1.5424185995011898E-8</v>
      </c>
      <c r="E60" s="7" t="s">
        <v>718</v>
      </c>
      <c r="F60" s="10">
        <v>-2.7905934590217298</v>
      </c>
      <c r="G60" s="8">
        <v>2.5585180141682298E-7</v>
      </c>
      <c r="I60" t="s">
        <v>867</v>
      </c>
      <c r="J60" s="6">
        <v>-3.0978238766795201</v>
      </c>
      <c r="K60" s="2">
        <v>1.83731943238913E-7</v>
      </c>
    </row>
    <row r="61" spans="1:11" x14ac:dyDescent="0.2">
      <c r="A61" t="s">
        <v>57</v>
      </c>
      <c r="B61" s="6">
        <v>-3.4865754201900501</v>
      </c>
      <c r="C61" s="2">
        <v>1.48467179517128E-5</v>
      </c>
      <c r="E61" s="7" t="s">
        <v>719</v>
      </c>
      <c r="F61" s="10">
        <v>-2.7779417658137802</v>
      </c>
      <c r="G61" s="8">
        <v>3.4177612050168498E-4</v>
      </c>
      <c r="I61" t="s">
        <v>713</v>
      </c>
      <c r="J61" s="6">
        <v>-3.0909420640134</v>
      </c>
      <c r="K61" s="2">
        <v>2.3789306392130001E-6</v>
      </c>
    </row>
    <row r="62" spans="1:11" x14ac:dyDescent="0.2">
      <c r="A62" t="s">
        <v>58</v>
      </c>
      <c r="B62" s="6">
        <v>-3.4682205576721801</v>
      </c>
      <c r="C62" s="2">
        <v>1.7354870642543199E-7</v>
      </c>
      <c r="E62" s="7" t="s">
        <v>720</v>
      </c>
      <c r="F62" s="10">
        <v>-2.7313970525219</v>
      </c>
      <c r="G62" s="8">
        <v>8.2916308680230002E-3</v>
      </c>
      <c r="I62" t="s">
        <v>711</v>
      </c>
      <c r="J62" s="6">
        <v>-3.0792813913958601</v>
      </c>
      <c r="K62" s="2">
        <v>1.35735564809283E-4</v>
      </c>
    </row>
    <row r="63" spans="1:11" x14ac:dyDescent="0.2">
      <c r="A63" t="s">
        <v>59</v>
      </c>
      <c r="B63" s="6">
        <v>-3.4589324633305401</v>
      </c>
      <c r="C63" s="2">
        <v>4.98958529116648E-9</v>
      </c>
      <c r="E63" s="7" t="s">
        <v>84</v>
      </c>
      <c r="F63" s="10">
        <v>-2.72223745137625</v>
      </c>
      <c r="G63" s="8">
        <v>1.57912881664607E-5</v>
      </c>
      <c r="I63" t="s">
        <v>103</v>
      </c>
      <c r="J63" s="6">
        <v>-3.0680672396937601</v>
      </c>
      <c r="K63" s="2">
        <v>3.3207647023195198E-7</v>
      </c>
    </row>
    <row r="64" spans="1:11" x14ac:dyDescent="0.2">
      <c r="A64" t="s">
        <v>60</v>
      </c>
      <c r="B64" s="6">
        <v>-3.4583705389706201</v>
      </c>
      <c r="C64" s="2">
        <v>1.0921438335071501E-9</v>
      </c>
      <c r="E64" s="7" t="s">
        <v>721</v>
      </c>
      <c r="F64" s="10">
        <v>-2.71948155657318</v>
      </c>
      <c r="G64" s="8">
        <v>2.3936619365680701E-3</v>
      </c>
      <c r="I64" t="s">
        <v>52</v>
      </c>
      <c r="J64" s="6">
        <v>-3.03614476397874</v>
      </c>
      <c r="K64" s="2">
        <v>2.3972768813141198E-5</v>
      </c>
    </row>
    <row r="65" spans="1:11" x14ac:dyDescent="0.2">
      <c r="A65" t="s">
        <v>61</v>
      </c>
      <c r="B65" s="6">
        <v>-3.4573226482036699</v>
      </c>
      <c r="C65" s="2">
        <v>8.0559240611231296E-5</v>
      </c>
      <c r="E65" s="7" t="s">
        <v>722</v>
      </c>
      <c r="F65" s="10">
        <v>-2.70783495993002</v>
      </c>
      <c r="G65" s="8">
        <v>1.21136560046526E-3</v>
      </c>
      <c r="I65" t="s">
        <v>728</v>
      </c>
      <c r="J65" s="6">
        <v>-3.03602915903708</v>
      </c>
      <c r="K65" s="2">
        <v>6.9973876778245793E-5</v>
      </c>
    </row>
    <row r="66" spans="1:11" x14ac:dyDescent="0.2">
      <c r="A66" t="s">
        <v>62</v>
      </c>
      <c r="B66" s="6">
        <v>-3.4496637760603002</v>
      </c>
      <c r="C66" s="2">
        <v>3.3293385367980601E-6</v>
      </c>
      <c r="E66" s="7" t="s">
        <v>47</v>
      </c>
      <c r="F66" s="10">
        <v>-2.7039268664706402</v>
      </c>
      <c r="G66" s="8">
        <v>1.24903249438341E-5</v>
      </c>
      <c r="I66" t="s">
        <v>868</v>
      </c>
      <c r="J66" s="6">
        <v>-3.0296425421691402</v>
      </c>
      <c r="K66" s="2">
        <v>1.0285435969551099E-3</v>
      </c>
    </row>
    <row r="67" spans="1:11" x14ac:dyDescent="0.2">
      <c r="A67" t="s">
        <v>63</v>
      </c>
      <c r="B67" s="6">
        <v>-3.4224603906554201</v>
      </c>
      <c r="C67" s="2">
        <v>1.06391008131055E-3</v>
      </c>
      <c r="E67" s="7" t="s">
        <v>9</v>
      </c>
      <c r="F67" s="10">
        <v>-2.7034931834384701</v>
      </c>
      <c r="G67" s="8">
        <v>6.73401705602417E-4</v>
      </c>
      <c r="I67" t="s">
        <v>869</v>
      </c>
      <c r="J67" s="6">
        <v>-3.0225574505403401</v>
      </c>
      <c r="K67" s="2">
        <v>1.09889776184483E-7</v>
      </c>
    </row>
    <row r="68" spans="1:11" x14ac:dyDescent="0.2">
      <c r="A68" t="s">
        <v>64</v>
      </c>
      <c r="B68" s="6">
        <v>-3.4148906575111502</v>
      </c>
      <c r="C68" s="2">
        <v>7.7365849697553998E-6</v>
      </c>
      <c r="E68" s="7" t="s">
        <v>723</v>
      </c>
      <c r="F68" s="10">
        <v>-2.6880996528413998</v>
      </c>
      <c r="G68" s="8">
        <v>2.81936709668207E-3</v>
      </c>
      <c r="I68" t="s">
        <v>110</v>
      </c>
      <c r="J68" s="6">
        <v>-2.9992944601046601</v>
      </c>
      <c r="K68" s="2">
        <v>6.2970530954439895E-7</v>
      </c>
    </row>
    <row r="69" spans="1:11" x14ac:dyDescent="0.2">
      <c r="A69" t="s">
        <v>65</v>
      </c>
      <c r="B69" s="6">
        <v>-3.4138419099551598</v>
      </c>
      <c r="C69" s="2">
        <v>7.5480473875318198E-4</v>
      </c>
      <c r="E69" s="7" t="s">
        <v>724</v>
      </c>
      <c r="F69" s="10">
        <v>-2.6457061773163901</v>
      </c>
      <c r="G69" s="8">
        <v>3.6729891837247301E-3</v>
      </c>
      <c r="I69" t="s">
        <v>701</v>
      </c>
      <c r="J69" s="6">
        <v>-2.99738267262377</v>
      </c>
      <c r="K69" s="2">
        <v>2.0034487090934901E-4</v>
      </c>
    </row>
    <row r="70" spans="1:11" x14ac:dyDescent="0.2">
      <c r="A70" t="s">
        <v>66</v>
      </c>
      <c r="B70" s="6">
        <v>-3.4010730168498098</v>
      </c>
      <c r="C70" s="2">
        <v>1.03018274567736E-5</v>
      </c>
      <c r="E70" s="7" t="s">
        <v>725</v>
      </c>
      <c r="F70" s="10">
        <v>-2.6265218023458101</v>
      </c>
      <c r="G70" s="8">
        <v>2.2810030919119299E-5</v>
      </c>
      <c r="I70" t="s">
        <v>238</v>
      </c>
      <c r="J70" s="6">
        <v>-2.97279268310088</v>
      </c>
      <c r="K70" s="2">
        <v>7.7418103466873501E-7</v>
      </c>
    </row>
    <row r="71" spans="1:11" x14ac:dyDescent="0.2">
      <c r="A71" t="s">
        <v>67</v>
      </c>
      <c r="B71" s="6">
        <v>-3.3922758254265699</v>
      </c>
      <c r="C71" s="2">
        <v>3.4297536770453899E-4</v>
      </c>
      <c r="E71" s="7" t="s">
        <v>66</v>
      </c>
      <c r="F71" s="10">
        <v>-2.6149684890290699</v>
      </c>
      <c r="G71" s="8">
        <v>5.2401356971001098E-4</v>
      </c>
      <c r="I71" t="s">
        <v>719</v>
      </c>
      <c r="J71" s="6">
        <v>-2.9009613293523402</v>
      </c>
      <c r="K71" s="2">
        <v>7.8589860062907704E-7</v>
      </c>
    </row>
    <row r="72" spans="1:11" x14ac:dyDescent="0.2">
      <c r="A72" t="s">
        <v>68</v>
      </c>
      <c r="B72" s="6">
        <v>-3.3784897160307099</v>
      </c>
      <c r="C72" s="2">
        <v>9.6313687834752394E-7</v>
      </c>
      <c r="E72" s="7" t="s">
        <v>726</v>
      </c>
      <c r="F72" s="10">
        <v>-2.6125548532620702</v>
      </c>
      <c r="G72" s="8">
        <v>3.0678219015225299E-3</v>
      </c>
      <c r="I72" t="s">
        <v>338</v>
      </c>
      <c r="J72" s="6">
        <v>-2.8429826807236598</v>
      </c>
      <c r="K72" s="2">
        <v>3.6377884017455101E-12</v>
      </c>
    </row>
    <row r="73" spans="1:11" x14ac:dyDescent="0.2">
      <c r="A73" t="s">
        <v>69</v>
      </c>
      <c r="B73" s="6">
        <v>-3.3739483493217701</v>
      </c>
      <c r="C73" s="2">
        <v>5.3860589347227498E-6</v>
      </c>
      <c r="E73" s="7" t="s">
        <v>727</v>
      </c>
      <c r="F73" s="10">
        <v>-2.59724806774677</v>
      </c>
      <c r="G73" s="8">
        <v>4.9858361158430101E-3</v>
      </c>
      <c r="I73" t="s">
        <v>870</v>
      </c>
      <c r="J73" s="6">
        <v>-2.8240521372386298</v>
      </c>
      <c r="K73" s="2">
        <v>6.3409222407321696E-4</v>
      </c>
    </row>
    <row r="74" spans="1:11" x14ac:dyDescent="0.2">
      <c r="A74" t="s">
        <v>70</v>
      </c>
      <c r="B74" s="6">
        <v>-3.3623370315837899</v>
      </c>
      <c r="C74" s="2">
        <v>3.6273040588186E-5</v>
      </c>
      <c r="E74" s="7" t="s">
        <v>118</v>
      </c>
      <c r="F74" s="10">
        <v>-2.58681734002396</v>
      </c>
      <c r="G74" s="8">
        <v>4.9950372022015803E-4</v>
      </c>
      <c r="I74" t="s">
        <v>871</v>
      </c>
      <c r="J74" s="6">
        <v>-2.8097496805044</v>
      </c>
      <c r="K74" s="2">
        <v>1.4927274052887199E-4</v>
      </c>
    </row>
    <row r="75" spans="1:11" x14ac:dyDescent="0.2">
      <c r="A75" t="s">
        <v>71</v>
      </c>
      <c r="B75" s="6">
        <v>-3.3582187837475099</v>
      </c>
      <c r="C75" s="2">
        <v>3.2922968388229102E-4</v>
      </c>
      <c r="E75" s="7" t="s">
        <v>337</v>
      </c>
      <c r="F75" s="10">
        <v>-2.57444525858803</v>
      </c>
      <c r="G75" s="8">
        <v>3.24936339246914E-9</v>
      </c>
      <c r="I75" t="s">
        <v>726</v>
      </c>
      <c r="J75" s="6">
        <v>-2.8065044547870999</v>
      </c>
      <c r="K75" s="2">
        <v>8.2838825206134803E-4</v>
      </c>
    </row>
    <row r="76" spans="1:11" x14ac:dyDescent="0.2">
      <c r="A76" t="s">
        <v>72</v>
      </c>
      <c r="B76" s="6">
        <v>-3.3370661752939901</v>
      </c>
      <c r="C76" s="2">
        <v>1.4197883166189199E-5</v>
      </c>
      <c r="E76" s="7" t="s">
        <v>55</v>
      </c>
      <c r="F76" s="10">
        <v>-2.5405057353812501</v>
      </c>
      <c r="G76" s="8">
        <v>4.9891988191622903E-3</v>
      </c>
      <c r="I76" t="s">
        <v>750</v>
      </c>
      <c r="J76" s="6">
        <v>-2.8018643122610798</v>
      </c>
      <c r="K76" s="2">
        <v>5.3475246887380402E-9</v>
      </c>
    </row>
    <row r="77" spans="1:11" x14ac:dyDescent="0.2">
      <c r="A77" t="s">
        <v>73</v>
      </c>
      <c r="B77" s="6">
        <v>-3.3366125678260299</v>
      </c>
      <c r="C77" s="2">
        <v>5.3141367760026098E-5</v>
      </c>
      <c r="E77" s="7" t="s">
        <v>265</v>
      </c>
      <c r="F77" s="10">
        <v>-2.5381198442419302</v>
      </c>
      <c r="G77" s="8">
        <v>7.6013762737657799E-10</v>
      </c>
      <c r="I77" t="s">
        <v>872</v>
      </c>
      <c r="J77" s="6">
        <v>-2.7912935460956301</v>
      </c>
      <c r="K77" s="2">
        <v>1.5900190656194801E-13</v>
      </c>
    </row>
    <row r="78" spans="1:11" x14ac:dyDescent="0.2">
      <c r="A78" t="s">
        <v>74</v>
      </c>
      <c r="B78" s="6">
        <v>-3.3255666766654999</v>
      </c>
      <c r="C78" s="2">
        <v>8.7775486073891895E-4</v>
      </c>
      <c r="E78" s="7" t="s">
        <v>728</v>
      </c>
      <c r="F78" s="10">
        <v>-2.5261799180349498</v>
      </c>
      <c r="G78" s="8">
        <v>1.7789283656191399E-3</v>
      </c>
      <c r="I78" t="s">
        <v>183</v>
      </c>
      <c r="J78" s="6">
        <v>-2.7839469140502602</v>
      </c>
      <c r="K78" s="2">
        <v>9.4529472540182005E-6</v>
      </c>
    </row>
    <row r="79" spans="1:11" x14ac:dyDescent="0.2">
      <c r="A79" t="s">
        <v>75</v>
      </c>
      <c r="B79" s="6">
        <v>-3.3040642689361701</v>
      </c>
      <c r="C79" s="2">
        <v>2.8270413225332202E-14</v>
      </c>
      <c r="E79" s="7" t="s">
        <v>56</v>
      </c>
      <c r="F79" s="10">
        <v>-2.48926958954068</v>
      </c>
      <c r="G79" s="8">
        <v>1.7514663669985399E-4</v>
      </c>
      <c r="I79" t="s">
        <v>705</v>
      </c>
      <c r="J79" s="6">
        <v>-2.7800034402039802</v>
      </c>
      <c r="K79" s="2">
        <v>2.1457924510066102E-3</v>
      </c>
    </row>
    <row r="80" spans="1:11" x14ac:dyDescent="0.2">
      <c r="A80" t="s">
        <v>76</v>
      </c>
      <c r="B80" s="6">
        <v>-3.2946721220458</v>
      </c>
      <c r="C80" s="2">
        <v>1.64908175804953E-6</v>
      </c>
      <c r="E80" s="7" t="s">
        <v>729</v>
      </c>
      <c r="F80" s="10">
        <v>-2.4872583119759901</v>
      </c>
      <c r="G80" s="8">
        <v>2.6670262321519598E-3</v>
      </c>
      <c r="I80" t="s">
        <v>725</v>
      </c>
      <c r="J80" s="6">
        <v>-2.76263676543764</v>
      </c>
      <c r="K80" s="2">
        <v>4.5544019465400996E-6</v>
      </c>
    </row>
    <row r="81" spans="1:11" x14ac:dyDescent="0.2">
      <c r="A81" t="s">
        <v>77</v>
      </c>
      <c r="B81" s="6">
        <v>-3.2903931808548199</v>
      </c>
      <c r="C81" s="2">
        <v>5.6511375331368798E-9</v>
      </c>
      <c r="E81" s="7" t="s">
        <v>730</v>
      </c>
      <c r="F81" s="10">
        <v>-2.4672121260705202</v>
      </c>
      <c r="G81" s="8">
        <v>5.1065569494240197E-5</v>
      </c>
      <c r="I81" t="s">
        <v>31</v>
      </c>
      <c r="J81" s="6">
        <v>-2.7565277520490001</v>
      </c>
      <c r="K81" s="2">
        <v>3.8798819489317397E-6</v>
      </c>
    </row>
    <row r="82" spans="1:11" x14ac:dyDescent="0.2">
      <c r="A82" t="s">
        <v>78</v>
      </c>
      <c r="B82" s="6">
        <v>-3.2388326210217699</v>
      </c>
      <c r="C82" s="2">
        <v>5.7588886743976402E-5</v>
      </c>
      <c r="E82" s="7" t="s">
        <v>134</v>
      </c>
      <c r="F82" s="10">
        <v>-2.4632735415057398</v>
      </c>
      <c r="G82" s="8">
        <v>7.0491007343092302E-4</v>
      </c>
      <c r="I82" t="s">
        <v>84</v>
      </c>
      <c r="J82" s="6">
        <v>-2.7536167084049601</v>
      </c>
      <c r="K82" s="2">
        <v>6.92374441470697E-6</v>
      </c>
    </row>
    <row r="83" spans="1:11" x14ac:dyDescent="0.2">
      <c r="A83" t="s">
        <v>79</v>
      </c>
      <c r="B83" s="6">
        <v>-3.2255074117575799</v>
      </c>
      <c r="C83" s="2">
        <v>1.1439968745191901E-5</v>
      </c>
      <c r="E83" s="7" t="s">
        <v>336</v>
      </c>
      <c r="F83" s="10">
        <v>-2.4474224832065801</v>
      </c>
      <c r="G83" s="8">
        <v>2.3729631764250299E-8</v>
      </c>
      <c r="I83" t="s">
        <v>873</v>
      </c>
      <c r="J83" s="6">
        <v>-2.7118104202614202</v>
      </c>
      <c r="K83" s="2">
        <v>2.5383440933750201E-6</v>
      </c>
    </row>
    <row r="84" spans="1:11" x14ac:dyDescent="0.2">
      <c r="A84" t="s">
        <v>80</v>
      </c>
      <c r="B84" s="6">
        <v>-3.2021573859799299</v>
      </c>
      <c r="C84" s="2">
        <v>4.40155869195196E-3</v>
      </c>
      <c r="E84" s="7" t="s">
        <v>731</v>
      </c>
      <c r="F84" s="10">
        <v>-2.4339868664043398</v>
      </c>
      <c r="G84" s="8">
        <v>3.8015277550336002E-3</v>
      </c>
      <c r="I84" t="s">
        <v>874</v>
      </c>
      <c r="J84" s="6">
        <v>-2.7114017946375202</v>
      </c>
      <c r="K84" s="2">
        <v>2.8701338725186099E-5</v>
      </c>
    </row>
    <row r="85" spans="1:11" x14ac:dyDescent="0.2">
      <c r="A85" t="s">
        <v>81</v>
      </c>
      <c r="B85" s="6">
        <v>-3.2002046125716799</v>
      </c>
      <c r="C85" s="2">
        <v>6.1378462619285598E-6</v>
      </c>
      <c r="E85" s="7" t="s">
        <v>732</v>
      </c>
      <c r="F85" s="10">
        <v>-2.4335371068074001</v>
      </c>
      <c r="G85" s="8">
        <v>3.8026384920452801E-3</v>
      </c>
      <c r="I85" t="s">
        <v>875</v>
      </c>
      <c r="J85" s="6">
        <v>-2.7006039710052101</v>
      </c>
      <c r="K85" s="2">
        <v>1.0594038258429899E-3</v>
      </c>
    </row>
    <row r="86" spans="1:11" x14ac:dyDescent="0.2">
      <c r="A86" t="s">
        <v>82</v>
      </c>
      <c r="B86" s="6">
        <v>-3.19888017495474</v>
      </c>
      <c r="C86" s="2">
        <v>1.40623218753695E-8</v>
      </c>
      <c r="E86" s="7" t="s">
        <v>733</v>
      </c>
      <c r="F86" s="10">
        <v>-2.3795232576247098</v>
      </c>
      <c r="G86" s="8">
        <v>1.10615956129572E-3</v>
      </c>
      <c r="I86" t="s">
        <v>134</v>
      </c>
      <c r="J86" s="6">
        <v>-2.68396121078217</v>
      </c>
      <c r="K86" s="2">
        <v>1.25938339951266E-4</v>
      </c>
    </row>
    <row r="87" spans="1:11" x14ac:dyDescent="0.2">
      <c r="A87" t="s">
        <v>83</v>
      </c>
      <c r="B87" s="6">
        <v>-3.1776380493510699</v>
      </c>
      <c r="C87" s="2">
        <v>2.4164990763886702E-5</v>
      </c>
      <c r="E87" s="7" t="s">
        <v>279</v>
      </c>
      <c r="F87" s="10">
        <v>-2.3734480562873501</v>
      </c>
      <c r="G87" s="8">
        <v>2.31781065244019E-4</v>
      </c>
      <c r="I87" t="s">
        <v>168</v>
      </c>
      <c r="J87" s="6">
        <v>-2.6813313646144801</v>
      </c>
      <c r="K87" s="2">
        <v>1.6079921071777401E-6</v>
      </c>
    </row>
    <row r="88" spans="1:11" x14ac:dyDescent="0.2">
      <c r="A88" t="s">
        <v>84</v>
      </c>
      <c r="B88" s="6">
        <v>-3.1565678161197699</v>
      </c>
      <c r="C88" s="2">
        <v>2.6814288629531201E-7</v>
      </c>
      <c r="E88" s="7" t="s">
        <v>43</v>
      </c>
      <c r="F88" s="10">
        <v>-2.3320642971696701</v>
      </c>
      <c r="G88" s="8">
        <v>1.4679972323176601E-4</v>
      </c>
      <c r="I88" t="s">
        <v>36</v>
      </c>
      <c r="J88" s="6">
        <v>-2.6724482167114698</v>
      </c>
      <c r="K88" s="2">
        <v>4.69700130149597E-7</v>
      </c>
    </row>
    <row r="89" spans="1:11" x14ac:dyDescent="0.2">
      <c r="A89" t="s">
        <v>85</v>
      </c>
      <c r="B89" s="6">
        <v>-3.1357006812997299</v>
      </c>
      <c r="C89" s="2">
        <v>4.4729009476762101E-7</v>
      </c>
      <c r="E89" s="7" t="s">
        <v>734</v>
      </c>
      <c r="F89" s="10">
        <v>-2.3262023936983498</v>
      </c>
      <c r="G89" s="8">
        <v>7.2744476579500103E-3</v>
      </c>
      <c r="I89" t="s">
        <v>876</v>
      </c>
      <c r="J89" s="6">
        <v>-2.66759399557934</v>
      </c>
      <c r="K89" s="2">
        <v>3.3934348902526402E-5</v>
      </c>
    </row>
    <row r="90" spans="1:11" x14ac:dyDescent="0.2">
      <c r="A90" t="s">
        <v>86</v>
      </c>
      <c r="B90" s="6">
        <v>-3.1271668883063599</v>
      </c>
      <c r="C90" s="2">
        <v>6.5163778989540903E-15</v>
      </c>
      <c r="E90" s="7" t="s">
        <v>18</v>
      </c>
      <c r="F90" s="10">
        <v>-2.3187452147620502</v>
      </c>
      <c r="G90" s="8">
        <v>1.4945906878157801E-3</v>
      </c>
      <c r="I90" t="s">
        <v>11</v>
      </c>
      <c r="J90" s="6">
        <v>-2.6545792325904598</v>
      </c>
      <c r="K90" s="2">
        <v>6.9275456820663296E-4</v>
      </c>
    </row>
    <row r="91" spans="1:11" x14ac:dyDescent="0.2">
      <c r="A91" t="s">
        <v>87</v>
      </c>
      <c r="B91" s="6">
        <v>-3.1178103955943102</v>
      </c>
      <c r="C91" s="2">
        <v>1.09814333167203E-4</v>
      </c>
      <c r="E91" s="7" t="s">
        <v>50</v>
      </c>
      <c r="F91" s="10">
        <v>-2.29326235181576</v>
      </c>
      <c r="G91" s="8">
        <v>5.8077436154739899E-9</v>
      </c>
      <c r="I91" t="s">
        <v>877</v>
      </c>
      <c r="J91" s="6">
        <v>-2.6454270756661602</v>
      </c>
      <c r="K91" s="2">
        <v>7.72531400546578E-5</v>
      </c>
    </row>
    <row r="92" spans="1:11" x14ac:dyDescent="0.2">
      <c r="A92" t="s">
        <v>88</v>
      </c>
      <c r="B92" s="6">
        <v>-3.1118369098090302</v>
      </c>
      <c r="C92" s="2">
        <v>5.0462192021250799E-4</v>
      </c>
      <c r="E92" s="7" t="s">
        <v>181</v>
      </c>
      <c r="F92" s="10">
        <v>-2.2841646199573602</v>
      </c>
      <c r="G92" s="8">
        <v>3.7396007604544501E-6</v>
      </c>
      <c r="I92" t="s">
        <v>878</v>
      </c>
      <c r="J92" s="6">
        <v>-2.6098889907889702</v>
      </c>
      <c r="K92" s="2">
        <v>1.84083899407306E-3</v>
      </c>
    </row>
    <row r="93" spans="1:11" x14ac:dyDescent="0.2">
      <c r="A93" t="s">
        <v>89</v>
      </c>
      <c r="B93" s="6">
        <v>-3.0879740431329901</v>
      </c>
      <c r="C93" s="2">
        <v>6.9765608673386602E-9</v>
      </c>
      <c r="E93" s="7" t="s">
        <v>77</v>
      </c>
      <c r="F93" s="10">
        <v>-2.2823501749347601</v>
      </c>
      <c r="G93" s="8">
        <v>1.3557360590676199E-4</v>
      </c>
      <c r="I93" t="s">
        <v>720</v>
      </c>
      <c r="J93" s="6">
        <v>-2.6041638627294699</v>
      </c>
      <c r="K93" s="2">
        <v>7.0970092525941804E-3</v>
      </c>
    </row>
    <row r="94" spans="1:11" x14ac:dyDescent="0.2">
      <c r="A94" t="s">
        <v>90</v>
      </c>
      <c r="B94" s="6">
        <v>-3.0549976220833202</v>
      </c>
      <c r="C94" s="2">
        <v>4.5818459885167802E-10</v>
      </c>
      <c r="E94" s="7" t="s">
        <v>168</v>
      </c>
      <c r="F94" s="10">
        <v>-2.2704562277726299</v>
      </c>
      <c r="G94" s="8">
        <v>1.3237673670429999E-4</v>
      </c>
      <c r="I94" t="s">
        <v>879</v>
      </c>
      <c r="J94" s="6">
        <v>-2.5936575238110602</v>
      </c>
      <c r="K94" s="2">
        <v>1.56032929500391E-3</v>
      </c>
    </row>
    <row r="95" spans="1:11" x14ac:dyDescent="0.2">
      <c r="A95" t="s">
        <v>91</v>
      </c>
      <c r="B95" s="6">
        <v>-3.0496270923328899</v>
      </c>
      <c r="C95" s="2">
        <v>1.75403362749902E-4</v>
      </c>
      <c r="E95" s="7" t="s">
        <v>102</v>
      </c>
      <c r="F95" s="10">
        <v>-2.2679063329601798</v>
      </c>
      <c r="G95" s="8">
        <v>9.20657019488969E-4</v>
      </c>
      <c r="I95" t="s">
        <v>880</v>
      </c>
      <c r="J95" s="6">
        <v>-2.5672330270097001</v>
      </c>
      <c r="K95" s="2">
        <v>2.2405277140359298E-6</v>
      </c>
    </row>
    <row r="96" spans="1:11" x14ac:dyDescent="0.2">
      <c r="A96" t="s">
        <v>92</v>
      </c>
      <c r="B96" s="6">
        <v>-3.0417327674260601</v>
      </c>
      <c r="C96" s="2">
        <v>3.33214953110821E-7</v>
      </c>
      <c r="E96" s="7" t="s">
        <v>735</v>
      </c>
      <c r="F96" s="10">
        <v>-2.2377532036719399</v>
      </c>
      <c r="G96" s="8">
        <v>6.1230096608325402E-3</v>
      </c>
      <c r="I96" t="s">
        <v>881</v>
      </c>
      <c r="J96" s="6">
        <v>-2.5657469767363801</v>
      </c>
      <c r="K96" s="2">
        <v>3.9460158604916603E-3</v>
      </c>
    </row>
    <row r="97" spans="1:11" x14ac:dyDescent="0.2">
      <c r="A97" t="s">
        <v>93</v>
      </c>
      <c r="B97" s="6">
        <v>-3.0417032657380898</v>
      </c>
      <c r="C97" s="2">
        <v>8.7094806618791298E-6</v>
      </c>
      <c r="E97" s="7" t="s">
        <v>736</v>
      </c>
      <c r="F97" s="10">
        <v>-2.2234678497032898</v>
      </c>
      <c r="G97" s="8">
        <v>3.06896098840316E-3</v>
      </c>
      <c r="I97" t="s">
        <v>112</v>
      </c>
      <c r="J97" s="6">
        <v>-2.54168059610469</v>
      </c>
      <c r="K97" s="2">
        <v>3.28136564204793E-4</v>
      </c>
    </row>
    <row r="98" spans="1:11" x14ac:dyDescent="0.2">
      <c r="A98" t="s">
        <v>94</v>
      </c>
      <c r="B98" s="6">
        <v>-3.0118270873442601</v>
      </c>
      <c r="C98" s="2">
        <v>1.97147673282535E-7</v>
      </c>
      <c r="E98" s="7" t="s">
        <v>110</v>
      </c>
      <c r="F98" s="10">
        <v>-2.1935583268041698</v>
      </c>
      <c r="G98" s="8">
        <v>1.0961098620834199E-3</v>
      </c>
      <c r="I98" t="s">
        <v>155</v>
      </c>
      <c r="J98" s="6">
        <v>-2.5355750232551801</v>
      </c>
      <c r="K98" s="2">
        <v>7.1895839948757102E-5</v>
      </c>
    </row>
    <row r="99" spans="1:11" x14ac:dyDescent="0.2">
      <c r="A99" t="s">
        <v>95</v>
      </c>
      <c r="B99" s="6">
        <v>-3.0050576927849102</v>
      </c>
      <c r="C99" s="2">
        <v>5.8061484019312201E-8</v>
      </c>
      <c r="E99" s="7" t="s">
        <v>107</v>
      </c>
      <c r="F99" s="10">
        <v>-2.1866060052029299</v>
      </c>
      <c r="G99" s="8">
        <v>3.06896098840316E-3</v>
      </c>
      <c r="I99" t="s">
        <v>882</v>
      </c>
      <c r="J99" s="6">
        <v>-2.5308470608769702</v>
      </c>
      <c r="K99" s="2">
        <v>2.37745957119732E-4</v>
      </c>
    </row>
    <row r="100" spans="1:11" x14ac:dyDescent="0.2">
      <c r="A100" t="s">
        <v>96</v>
      </c>
      <c r="B100" s="6">
        <v>-3.00057232273838</v>
      </c>
      <c r="C100" s="2">
        <v>4.7758235301504598E-6</v>
      </c>
      <c r="E100" s="7" t="s">
        <v>737</v>
      </c>
      <c r="F100" s="10">
        <v>-2.16826029656327</v>
      </c>
      <c r="G100" s="8">
        <v>5.1197280160817701E-3</v>
      </c>
      <c r="I100" t="s">
        <v>114</v>
      </c>
      <c r="J100" s="6">
        <v>-2.52648433198015</v>
      </c>
      <c r="K100" s="2">
        <v>4.6647063189836301E-5</v>
      </c>
    </row>
    <row r="101" spans="1:11" x14ac:dyDescent="0.2">
      <c r="A101" t="s">
        <v>97</v>
      </c>
      <c r="B101" s="6">
        <v>-2.9912357907712002</v>
      </c>
      <c r="C101" s="2">
        <v>1.8148700858217599E-4</v>
      </c>
      <c r="E101" s="7" t="s">
        <v>738</v>
      </c>
      <c r="F101" s="10">
        <v>-2.1531485207404999</v>
      </c>
      <c r="G101" s="8">
        <v>3.5298164291968301E-5</v>
      </c>
      <c r="I101" t="s">
        <v>883</v>
      </c>
      <c r="J101" s="6">
        <v>-2.5234581083403498</v>
      </c>
      <c r="K101" s="2">
        <v>3.4995687588276298E-3</v>
      </c>
    </row>
    <row r="102" spans="1:11" x14ac:dyDescent="0.2">
      <c r="A102" t="s">
        <v>98</v>
      </c>
      <c r="B102" s="6">
        <v>-2.9722472174219901</v>
      </c>
      <c r="C102" s="2">
        <v>4.2025883957643402E-5</v>
      </c>
      <c r="E102" s="7" t="s">
        <v>278</v>
      </c>
      <c r="F102" s="10">
        <v>-2.1378910408491301</v>
      </c>
      <c r="G102" s="8">
        <v>7.3245005035403902E-4</v>
      </c>
      <c r="I102" t="s">
        <v>752</v>
      </c>
      <c r="J102" s="6">
        <v>-2.5221124859178601</v>
      </c>
      <c r="K102" s="2">
        <v>3.6227574493010698E-7</v>
      </c>
    </row>
    <row r="103" spans="1:11" x14ac:dyDescent="0.2">
      <c r="A103" t="s">
        <v>99</v>
      </c>
      <c r="B103" s="6">
        <v>-2.9537351253895201</v>
      </c>
      <c r="C103" s="2">
        <v>1.04541781252162E-5</v>
      </c>
      <c r="E103" s="7" t="s">
        <v>739</v>
      </c>
      <c r="F103" s="10">
        <v>-2.1255201417381402</v>
      </c>
      <c r="G103" s="8">
        <v>3.8807699522680001E-4</v>
      </c>
      <c r="I103" t="s">
        <v>124</v>
      </c>
      <c r="J103" s="6">
        <v>-2.5151565443475201</v>
      </c>
      <c r="K103" s="2">
        <v>2.6223614121275099E-7</v>
      </c>
    </row>
    <row r="104" spans="1:11" x14ac:dyDescent="0.2">
      <c r="A104" t="s">
        <v>100</v>
      </c>
      <c r="B104" s="6">
        <v>-2.93256159916842</v>
      </c>
      <c r="C104" s="2">
        <v>3.8462489851960602E-5</v>
      </c>
      <c r="E104" s="7" t="s">
        <v>740</v>
      </c>
      <c r="F104" s="10">
        <v>-2.1060448543599501</v>
      </c>
      <c r="G104" s="8">
        <v>3.3692080848841702E-5</v>
      </c>
      <c r="I104" t="s">
        <v>884</v>
      </c>
      <c r="J104" s="6">
        <v>-2.5111090629716402</v>
      </c>
      <c r="K104" s="2">
        <v>2.64272684373946E-3</v>
      </c>
    </row>
    <row r="105" spans="1:11" x14ac:dyDescent="0.2">
      <c r="A105" t="s">
        <v>101</v>
      </c>
      <c r="B105" s="6">
        <v>-2.9116910834016201</v>
      </c>
      <c r="C105" s="2">
        <v>2.8985603099715998E-7</v>
      </c>
      <c r="E105" s="7" t="s">
        <v>76</v>
      </c>
      <c r="F105" s="10">
        <v>-2.1015780669875301</v>
      </c>
      <c r="G105" s="8">
        <v>5.3428575520460299E-3</v>
      </c>
      <c r="I105" t="s">
        <v>885</v>
      </c>
      <c r="J105" s="6">
        <v>-2.5055461162473298</v>
      </c>
      <c r="K105" s="2">
        <v>6.9641768199680003E-4</v>
      </c>
    </row>
    <row r="106" spans="1:11" x14ac:dyDescent="0.2">
      <c r="A106" t="s">
        <v>102</v>
      </c>
      <c r="B106" s="6">
        <v>-2.8863701991261999</v>
      </c>
      <c r="C106" s="2">
        <v>4.6940632614941701E-6</v>
      </c>
      <c r="E106" s="7" t="s">
        <v>741</v>
      </c>
      <c r="F106" s="10">
        <v>-2.0996944794525598</v>
      </c>
      <c r="G106" s="8">
        <v>7.1651338601619305E-7</v>
      </c>
      <c r="I106" t="s">
        <v>116</v>
      </c>
      <c r="J106" s="6">
        <v>-2.4981560551348401</v>
      </c>
      <c r="K106" s="2">
        <v>7.2492339735114498E-6</v>
      </c>
    </row>
    <row r="107" spans="1:11" x14ac:dyDescent="0.2">
      <c r="A107" t="s">
        <v>103</v>
      </c>
      <c r="B107" s="6">
        <v>-2.8745486035744401</v>
      </c>
      <c r="C107" s="2">
        <v>8.7934808068539394E-6</v>
      </c>
      <c r="E107" s="7" t="s">
        <v>238</v>
      </c>
      <c r="F107" s="10">
        <v>-2.0959934558355502</v>
      </c>
      <c r="G107" s="8">
        <v>1.2463358742792201E-3</v>
      </c>
      <c r="I107" t="s">
        <v>886</v>
      </c>
      <c r="J107" s="6">
        <v>-2.4912173755702902</v>
      </c>
      <c r="K107" s="2">
        <v>3.7741487136315698E-5</v>
      </c>
    </row>
    <row r="108" spans="1:11" x14ac:dyDescent="0.2">
      <c r="A108" t="s">
        <v>104</v>
      </c>
      <c r="B108" s="6">
        <v>-2.8664477073166998</v>
      </c>
      <c r="C108" s="2">
        <v>1.4972830738524699E-4</v>
      </c>
      <c r="E108" s="7" t="s">
        <v>742</v>
      </c>
      <c r="F108" s="10">
        <v>-2.0778897330306498</v>
      </c>
      <c r="G108" s="8">
        <v>3.9662380262959302E-4</v>
      </c>
      <c r="I108" t="s">
        <v>62</v>
      </c>
      <c r="J108" s="6">
        <v>-2.48305942064257</v>
      </c>
      <c r="K108" s="2">
        <v>1.53060208825608E-3</v>
      </c>
    </row>
    <row r="109" spans="1:11" x14ac:dyDescent="0.2">
      <c r="A109" t="s">
        <v>105</v>
      </c>
      <c r="B109" s="6">
        <v>-2.8627313040751998</v>
      </c>
      <c r="C109" s="2">
        <v>1.4842460827989001E-7</v>
      </c>
      <c r="E109" s="7" t="s">
        <v>187</v>
      </c>
      <c r="F109" s="10">
        <v>-2.0708597829045399</v>
      </c>
      <c r="G109" s="8">
        <v>9.75566578046879E-6</v>
      </c>
      <c r="I109" t="s">
        <v>887</v>
      </c>
      <c r="J109" s="6">
        <v>-2.4733451889612099</v>
      </c>
      <c r="K109" s="2">
        <v>4.1717385990879697E-3</v>
      </c>
    </row>
    <row r="110" spans="1:11" x14ac:dyDescent="0.2">
      <c r="A110" t="s">
        <v>106</v>
      </c>
      <c r="B110" s="6">
        <v>-2.8606755110753399</v>
      </c>
      <c r="C110" s="2">
        <v>6.91790622078703E-9</v>
      </c>
      <c r="E110" s="7" t="s">
        <v>36</v>
      </c>
      <c r="F110" s="10">
        <v>-2.05472651470614</v>
      </c>
      <c r="G110" s="8">
        <v>3.87490857373175E-4</v>
      </c>
      <c r="I110" t="s">
        <v>888</v>
      </c>
      <c r="J110" s="6">
        <v>-2.4413936872733402</v>
      </c>
      <c r="K110" s="2">
        <v>1.2611201089216199E-3</v>
      </c>
    </row>
    <row r="111" spans="1:11" x14ac:dyDescent="0.2">
      <c r="A111" t="s">
        <v>107</v>
      </c>
      <c r="B111" s="6">
        <v>-2.86024690664809</v>
      </c>
      <c r="C111" s="2">
        <v>2.1018980873311401E-5</v>
      </c>
      <c r="E111" s="7" t="s">
        <v>743</v>
      </c>
      <c r="F111" s="10">
        <v>-2.04391286930433</v>
      </c>
      <c r="G111" s="8">
        <v>9.8202231314956003E-4</v>
      </c>
      <c r="I111" t="s">
        <v>889</v>
      </c>
      <c r="J111" s="6">
        <v>-2.43526270328955</v>
      </c>
      <c r="K111" s="2">
        <v>7.1895839948757102E-5</v>
      </c>
    </row>
    <row r="112" spans="1:11" x14ac:dyDescent="0.2">
      <c r="A112" t="s">
        <v>108</v>
      </c>
      <c r="B112" s="6">
        <v>-2.8546226125038601</v>
      </c>
      <c r="C112" s="2">
        <v>1.10952335109824E-3</v>
      </c>
      <c r="E112" s="7" t="s">
        <v>116</v>
      </c>
      <c r="F112" s="10">
        <v>-2.0406684809436699</v>
      </c>
      <c r="G112" s="8">
        <v>6.8034588561375297E-4</v>
      </c>
      <c r="I112" t="s">
        <v>128</v>
      </c>
      <c r="J112" s="6">
        <v>-2.41092764944838</v>
      </c>
      <c r="K112" s="2">
        <v>3.2950186223403498E-15</v>
      </c>
    </row>
    <row r="113" spans="1:11" x14ac:dyDescent="0.2">
      <c r="A113" t="s">
        <v>109</v>
      </c>
      <c r="B113" s="6">
        <v>-2.8518704174238199</v>
      </c>
      <c r="C113" s="2">
        <v>1.19928837564531E-4</v>
      </c>
      <c r="E113" s="7" t="s">
        <v>87</v>
      </c>
      <c r="F113" s="10">
        <v>-2.0171267533522901</v>
      </c>
      <c r="G113" s="8">
        <v>9.9708842213625994E-3</v>
      </c>
      <c r="I113" t="s">
        <v>702</v>
      </c>
      <c r="J113" s="6">
        <v>-2.4065293900334601</v>
      </c>
      <c r="K113" s="2">
        <v>6.7546397477356501E-3</v>
      </c>
    </row>
    <row r="114" spans="1:11" x14ac:dyDescent="0.2">
      <c r="A114" t="s">
        <v>110</v>
      </c>
      <c r="B114" s="6">
        <v>-2.8168879802055602</v>
      </c>
      <c r="C114" s="2">
        <v>1.59573604808275E-5</v>
      </c>
      <c r="E114" s="7" t="s">
        <v>132</v>
      </c>
      <c r="F114" s="10">
        <v>-2.01378464613523</v>
      </c>
      <c r="G114" s="8">
        <v>3.9662380262959302E-4</v>
      </c>
      <c r="I114" t="s">
        <v>890</v>
      </c>
      <c r="J114" s="6">
        <v>-2.4057553809264598</v>
      </c>
      <c r="K114" s="2">
        <v>4.8660319379985502E-3</v>
      </c>
    </row>
    <row r="115" spans="1:11" x14ac:dyDescent="0.2">
      <c r="A115" t="s">
        <v>111</v>
      </c>
      <c r="B115" s="6">
        <v>-2.8078319025320799</v>
      </c>
      <c r="C115" s="2">
        <v>6.9765608673386602E-9</v>
      </c>
      <c r="E115" s="7" t="s">
        <v>185</v>
      </c>
      <c r="F115" s="10">
        <v>-2.0044816147705702</v>
      </c>
      <c r="G115" s="8">
        <v>3.1387789839233699E-3</v>
      </c>
      <c r="I115" t="s">
        <v>891</v>
      </c>
      <c r="J115" s="6">
        <v>-2.3760963115811999</v>
      </c>
      <c r="K115" s="2">
        <v>7.1610333960797704E-3</v>
      </c>
    </row>
    <row r="116" spans="1:11" x14ac:dyDescent="0.2">
      <c r="A116" t="s">
        <v>112</v>
      </c>
      <c r="B116" s="6">
        <v>-2.79933636206444</v>
      </c>
      <c r="C116" s="2">
        <v>8.0559240611231296E-5</v>
      </c>
      <c r="E116" s="7" t="s">
        <v>282</v>
      </c>
      <c r="F116" s="10">
        <v>-2.0019361404155198</v>
      </c>
      <c r="G116" s="8">
        <v>3.87490857373175E-4</v>
      </c>
      <c r="I116" t="s">
        <v>892</v>
      </c>
      <c r="J116" s="6">
        <v>-2.3739447525039998</v>
      </c>
      <c r="K116" s="2">
        <v>9.3713126462985797E-4</v>
      </c>
    </row>
    <row r="117" spans="1:11" x14ac:dyDescent="0.2">
      <c r="A117" t="s">
        <v>113</v>
      </c>
      <c r="B117" s="6">
        <v>-2.7785393548947299</v>
      </c>
      <c r="C117" s="2">
        <v>1.90028022643804E-4</v>
      </c>
      <c r="E117" s="7" t="s">
        <v>744</v>
      </c>
      <c r="F117" s="10">
        <v>-1.9961140241227999</v>
      </c>
      <c r="G117" s="8">
        <v>3.4664940106492002E-4</v>
      </c>
      <c r="I117" t="s">
        <v>893</v>
      </c>
      <c r="J117" s="6">
        <v>-2.3709564946072699</v>
      </c>
      <c r="K117" s="2">
        <v>8.6788885619116206E-3</v>
      </c>
    </row>
    <row r="118" spans="1:11" x14ac:dyDescent="0.2">
      <c r="A118" t="s">
        <v>114</v>
      </c>
      <c r="B118" s="6">
        <v>-2.7782415029385601</v>
      </c>
      <c r="C118" s="2">
        <v>5.3860589347227498E-6</v>
      </c>
      <c r="E118" s="7" t="s">
        <v>162</v>
      </c>
      <c r="F118" s="10">
        <v>-1.9942465750643199</v>
      </c>
      <c r="G118" s="8">
        <v>3.6496216768119898E-4</v>
      </c>
      <c r="I118" t="s">
        <v>894</v>
      </c>
      <c r="J118" s="6">
        <v>-2.3636914806843099</v>
      </c>
      <c r="K118" s="2">
        <v>4.2769075258027997E-3</v>
      </c>
    </row>
    <row r="119" spans="1:11" x14ac:dyDescent="0.2">
      <c r="A119" t="s">
        <v>115</v>
      </c>
      <c r="B119" s="6">
        <v>-2.7623678250727899</v>
      </c>
      <c r="C119" s="2">
        <v>4.5708089887756902E-5</v>
      </c>
      <c r="E119" s="7" t="s">
        <v>338</v>
      </c>
      <c r="F119" s="10">
        <v>-1.9920266996614999</v>
      </c>
      <c r="G119" s="8">
        <v>7.3556543816687801E-6</v>
      </c>
      <c r="I119" t="s">
        <v>49</v>
      </c>
      <c r="J119" s="6">
        <v>-2.35327873105875</v>
      </c>
      <c r="K119" s="2">
        <v>6.4049186974452204E-4</v>
      </c>
    </row>
    <row r="120" spans="1:11" x14ac:dyDescent="0.2">
      <c r="A120" t="s">
        <v>116</v>
      </c>
      <c r="B120" s="6">
        <v>-2.7609797329029999</v>
      </c>
      <c r="C120" s="2">
        <v>1.1259600882250401E-6</v>
      </c>
      <c r="E120" s="7" t="s">
        <v>745</v>
      </c>
      <c r="F120" s="10">
        <v>-1.9789138348248401</v>
      </c>
      <c r="G120" s="8">
        <v>9.4560655519970692E-3</v>
      </c>
      <c r="I120" t="s">
        <v>895</v>
      </c>
      <c r="J120" s="6">
        <v>-2.3459281146881499</v>
      </c>
      <c r="K120" s="2">
        <v>1.7100380426936099E-4</v>
      </c>
    </row>
    <row r="121" spans="1:11" x14ac:dyDescent="0.2">
      <c r="A121" t="s">
        <v>117</v>
      </c>
      <c r="B121" s="6">
        <v>-2.7280135094345299</v>
      </c>
      <c r="C121" s="2">
        <v>4.4581983616180298E-3</v>
      </c>
      <c r="E121" s="7" t="s">
        <v>746</v>
      </c>
      <c r="F121" s="10">
        <v>-1.96916966925284</v>
      </c>
      <c r="G121" s="8">
        <v>3.6572206605261798E-4</v>
      </c>
      <c r="I121" t="s">
        <v>1</v>
      </c>
      <c r="J121" s="6">
        <v>-2.32749894771396</v>
      </c>
      <c r="K121" s="2">
        <v>4.4866501620327397E-3</v>
      </c>
    </row>
    <row r="122" spans="1:11" x14ac:dyDescent="0.2">
      <c r="A122" t="s">
        <v>118</v>
      </c>
      <c r="B122" s="6">
        <v>-2.7238099687593502</v>
      </c>
      <c r="C122" s="2">
        <v>1.0113297965295399E-4</v>
      </c>
      <c r="E122" s="7" t="s">
        <v>161</v>
      </c>
      <c r="F122" s="10">
        <v>-1.94770663481481</v>
      </c>
      <c r="G122" s="8">
        <v>1.3787473333978E-6</v>
      </c>
      <c r="I122" t="s">
        <v>211</v>
      </c>
      <c r="J122" s="6">
        <v>-2.3239606766322498</v>
      </c>
      <c r="K122" s="2">
        <v>7.9871679196622306E-5</v>
      </c>
    </row>
    <row r="123" spans="1:11" x14ac:dyDescent="0.2">
      <c r="A123" t="s">
        <v>119</v>
      </c>
      <c r="B123" s="6">
        <v>-2.7009679308769199</v>
      </c>
      <c r="C123" s="2">
        <v>5.7564063422564002E-6</v>
      </c>
      <c r="E123" s="7" t="s">
        <v>106</v>
      </c>
      <c r="F123" s="10">
        <v>-1.9458931457888899</v>
      </c>
      <c r="G123" s="8">
        <v>1.8683148527338101E-4</v>
      </c>
      <c r="I123" t="s">
        <v>170</v>
      </c>
      <c r="J123" s="6">
        <v>-2.30359710339307</v>
      </c>
      <c r="K123" s="2">
        <v>4.7031664369540601E-5</v>
      </c>
    </row>
    <row r="124" spans="1:11" x14ac:dyDescent="0.2">
      <c r="A124" t="s">
        <v>120</v>
      </c>
      <c r="B124" s="6">
        <v>-2.6983794603190301</v>
      </c>
      <c r="C124" s="2">
        <v>7.9492855432288603E-7</v>
      </c>
      <c r="E124" s="7" t="s">
        <v>194</v>
      </c>
      <c r="F124" s="10">
        <v>-1.9353090574999401</v>
      </c>
      <c r="G124" s="8">
        <v>9.8677446150157702E-6</v>
      </c>
      <c r="I124" t="s">
        <v>76</v>
      </c>
      <c r="J124" s="6">
        <v>-2.3028530405983099</v>
      </c>
      <c r="K124" s="2">
        <v>1.2611201089216199E-3</v>
      </c>
    </row>
    <row r="125" spans="1:11" x14ac:dyDescent="0.2">
      <c r="A125" t="s">
        <v>121</v>
      </c>
      <c r="B125" s="6">
        <v>-2.6880144396299999</v>
      </c>
      <c r="C125" s="2">
        <v>4.9178034727952199E-5</v>
      </c>
      <c r="E125" s="7" t="s">
        <v>121</v>
      </c>
      <c r="F125" s="10">
        <v>-1.9164957845066</v>
      </c>
      <c r="G125" s="8">
        <v>7.1578790009384297E-3</v>
      </c>
      <c r="I125" t="s">
        <v>162</v>
      </c>
      <c r="J125" s="6">
        <v>-2.2945362343951698</v>
      </c>
      <c r="K125" s="2">
        <v>1.58527983789691E-5</v>
      </c>
    </row>
    <row r="126" spans="1:11" x14ac:dyDescent="0.2">
      <c r="A126" t="s">
        <v>122</v>
      </c>
      <c r="B126" s="6">
        <v>-2.6791834312179699</v>
      </c>
      <c r="C126" s="2">
        <v>1.6051764333096499E-4</v>
      </c>
      <c r="E126" s="7" t="s">
        <v>747</v>
      </c>
      <c r="F126" s="10">
        <v>-1.9100617980588399</v>
      </c>
      <c r="G126" s="8">
        <v>3.4084362782342499E-4</v>
      </c>
      <c r="I126" t="s">
        <v>896</v>
      </c>
      <c r="J126" s="6">
        <v>-2.2766771349287702</v>
      </c>
      <c r="K126" s="2">
        <v>1.58305074067214E-4</v>
      </c>
    </row>
    <row r="127" spans="1:11" x14ac:dyDescent="0.2">
      <c r="A127" t="s">
        <v>123</v>
      </c>
      <c r="B127" s="6">
        <v>-2.6692437318448099</v>
      </c>
      <c r="C127" s="2">
        <v>7.5963545268674596E-11</v>
      </c>
      <c r="E127" s="7" t="s">
        <v>235</v>
      </c>
      <c r="F127" s="10">
        <v>-1.88357266313092</v>
      </c>
      <c r="G127" s="8">
        <v>3.9930868485765596E-3</v>
      </c>
      <c r="I127" t="s">
        <v>897</v>
      </c>
      <c r="J127" s="6">
        <v>-2.2722039597857102</v>
      </c>
      <c r="K127" s="2">
        <v>9.4578127479133297E-3</v>
      </c>
    </row>
    <row r="128" spans="1:11" x14ac:dyDescent="0.2">
      <c r="A128" t="s">
        <v>124</v>
      </c>
      <c r="B128" s="6">
        <v>-2.6686455796438899</v>
      </c>
      <c r="C128" s="2">
        <v>8.3973743567019805E-8</v>
      </c>
      <c r="E128" s="7" t="s">
        <v>228</v>
      </c>
      <c r="F128" s="10">
        <v>-1.88243770758648</v>
      </c>
      <c r="G128" s="8">
        <v>1.6334617515306901E-5</v>
      </c>
      <c r="I128" t="s">
        <v>898</v>
      </c>
      <c r="J128" s="6">
        <v>-2.26912135319645</v>
      </c>
      <c r="K128" s="2">
        <v>8.0518809716369107E-3</v>
      </c>
    </row>
    <row r="129" spans="1:11" x14ac:dyDescent="0.2">
      <c r="A129" t="s">
        <v>125</v>
      </c>
      <c r="B129" s="6">
        <v>-2.66819312133955</v>
      </c>
      <c r="C129" s="2">
        <v>9.81825213820675E-5</v>
      </c>
      <c r="E129" s="7" t="s">
        <v>332</v>
      </c>
      <c r="F129" s="10">
        <v>-1.86149899397826</v>
      </c>
      <c r="G129" s="8">
        <v>8.4144201780618601E-6</v>
      </c>
      <c r="I129" t="s">
        <v>282</v>
      </c>
      <c r="J129" s="6">
        <v>-2.2647297005137799</v>
      </c>
      <c r="K129" s="2">
        <v>1.9579120476435899E-5</v>
      </c>
    </row>
    <row r="130" spans="1:11" x14ac:dyDescent="0.2">
      <c r="A130" t="s">
        <v>126</v>
      </c>
      <c r="B130" s="6">
        <v>-2.6632667826936798</v>
      </c>
      <c r="C130" s="2">
        <v>4.0776185877574502E-7</v>
      </c>
      <c r="E130" s="7" t="s">
        <v>190</v>
      </c>
      <c r="F130" s="10">
        <v>-1.85823543862084</v>
      </c>
      <c r="G130" s="8">
        <v>4.8781892084390698E-4</v>
      </c>
      <c r="I130" t="s">
        <v>737</v>
      </c>
      <c r="J130" s="6">
        <v>-2.2605717188641701</v>
      </c>
      <c r="K130" s="2">
        <v>1.9852963765094201E-3</v>
      </c>
    </row>
    <row r="131" spans="1:11" x14ac:dyDescent="0.2">
      <c r="A131" t="s">
        <v>127</v>
      </c>
      <c r="B131" s="6">
        <v>-2.6444098082812402</v>
      </c>
      <c r="C131" s="2">
        <v>9.9426127911823605E-7</v>
      </c>
      <c r="E131" s="7" t="s">
        <v>748</v>
      </c>
      <c r="F131" s="10">
        <v>-1.8566015515946199</v>
      </c>
      <c r="G131" s="8">
        <v>3.92436206891937E-3</v>
      </c>
      <c r="I131" t="s">
        <v>899</v>
      </c>
      <c r="J131" s="6">
        <v>-2.2585091546899099</v>
      </c>
      <c r="K131" s="2">
        <v>1.3455996035768999E-4</v>
      </c>
    </row>
    <row r="132" spans="1:11" x14ac:dyDescent="0.2">
      <c r="A132" t="s">
        <v>128</v>
      </c>
      <c r="B132" s="6">
        <v>-2.6336549911878002</v>
      </c>
      <c r="C132" s="2">
        <v>1.81765399456622E-14</v>
      </c>
      <c r="E132" s="7" t="s">
        <v>155</v>
      </c>
      <c r="F132" s="10">
        <v>-1.8537582850011101</v>
      </c>
      <c r="G132" s="8">
        <v>8.0173445461292295E-3</v>
      </c>
      <c r="I132" t="s">
        <v>900</v>
      </c>
      <c r="J132" s="6">
        <v>-2.2383986623980401</v>
      </c>
      <c r="K132" s="2">
        <v>4.8660319379985502E-3</v>
      </c>
    </row>
    <row r="133" spans="1:11" x14ac:dyDescent="0.2">
      <c r="A133" t="s">
        <v>129</v>
      </c>
      <c r="B133" s="6">
        <v>-2.6333591201131301</v>
      </c>
      <c r="C133" s="2">
        <v>8.4641529064867597E-3</v>
      </c>
      <c r="E133" s="7" t="s">
        <v>284</v>
      </c>
      <c r="F133" s="10">
        <v>-1.8466618019508001</v>
      </c>
      <c r="G133" s="8">
        <v>2.85064376491456E-5</v>
      </c>
      <c r="I133" t="s">
        <v>901</v>
      </c>
      <c r="J133" s="6">
        <v>-2.231232631333</v>
      </c>
      <c r="K133" s="2">
        <v>1.3099310050453501E-3</v>
      </c>
    </row>
    <row r="134" spans="1:11" x14ac:dyDescent="0.2">
      <c r="A134" t="s">
        <v>130</v>
      </c>
      <c r="B134" s="6">
        <v>-2.6197139138676402</v>
      </c>
      <c r="C134" s="2">
        <v>2.29152640966882E-3</v>
      </c>
      <c r="E134" s="7" t="s">
        <v>203</v>
      </c>
      <c r="F134" s="10">
        <v>-1.82942969035471</v>
      </c>
      <c r="G134" s="8">
        <v>5.9922935839703999E-3</v>
      </c>
      <c r="I134" t="s">
        <v>113</v>
      </c>
      <c r="J134" s="6">
        <v>-2.2256427488748498</v>
      </c>
      <c r="K134" s="2">
        <v>1.10489492108913E-3</v>
      </c>
    </row>
    <row r="135" spans="1:11" x14ac:dyDescent="0.2">
      <c r="A135" t="s">
        <v>131</v>
      </c>
      <c r="B135" s="6">
        <v>-2.6024134156877499</v>
      </c>
      <c r="C135" s="2">
        <v>2.5477214805554802E-6</v>
      </c>
      <c r="E135" s="7" t="s">
        <v>749</v>
      </c>
      <c r="F135" s="10">
        <v>-1.8273396432195499</v>
      </c>
      <c r="G135" s="8">
        <v>2.6426348659055101E-3</v>
      </c>
      <c r="I135" t="s">
        <v>736</v>
      </c>
      <c r="J135" s="6">
        <v>-2.2172538115184701</v>
      </c>
      <c r="K135" s="2">
        <v>1.94583216319895E-3</v>
      </c>
    </row>
    <row r="136" spans="1:11" x14ac:dyDescent="0.2">
      <c r="A136" t="s">
        <v>132</v>
      </c>
      <c r="B136" s="6">
        <v>-2.5935978486476099</v>
      </c>
      <c r="C136" s="2">
        <v>1.1045642756682E-6</v>
      </c>
      <c r="E136" s="7" t="s">
        <v>124</v>
      </c>
      <c r="F136" s="10">
        <v>-1.82513270635448</v>
      </c>
      <c r="G136" s="8">
        <v>4.7307218188987198E-4</v>
      </c>
      <c r="I136" t="s">
        <v>902</v>
      </c>
      <c r="J136" s="6">
        <v>-2.1978676195490201</v>
      </c>
      <c r="K136" s="2">
        <v>7.15947907665445E-3</v>
      </c>
    </row>
    <row r="137" spans="1:11" x14ac:dyDescent="0.2">
      <c r="A137" t="s">
        <v>133</v>
      </c>
      <c r="B137" s="6">
        <v>-2.5881544251514002</v>
      </c>
      <c r="C137" s="2">
        <v>2.02712777687996E-14</v>
      </c>
      <c r="E137" s="7" t="s">
        <v>750</v>
      </c>
      <c r="F137" s="10">
        <v>-1.81040300395174</v>
      </c>
      <c r="G137" s="8">
        <v>2.51267647042991E-3</v>
      </c>
      <c r="I137" t="s">
        <v>903</v>
      </c>
      <c r="J137" s="6">
        <v>-2.1890603621645002</v>
      </c>
      <c r="K137" s="2">
        <v>3.8614150098090998E-7</v>
      </c>
    </row>
    <row r="138" spans="1:11" x14ac:dyDescent="0.2">
      <c r="A138" t="s">
        <v>134</v>
      </c>
      <c r="B138" s="6">
        <v>-2.5831401089286801</v>
      </c>
      <c r="C138" s="2">
        <v>1.7913768160679401E-4</v>
      </c>
      <c r="E138" s="7" t="s">
        <v>218</v>
      </c>
      <c r="F138" s="10">
        <v>-1.8101299678290701</v>
      </c>
      <c r="G138" s="8">
        <v>7.7410376230756103E-3</v>
      </c>
      <c r="I138" t="s">
        <v>904</v>
      </c>
      <c r="J138" s="6">
        <v>-2.1796197995610198</v>
      </c>
      <c r="K138" s="2">
        <v>2.3395695981639301E-4</v>
      </c>
    </row>
    <row r="139" spans="1:11" x14ac:dyDescent="0.2">
      <c r="A139" t="s">
        <v>135</v>
      </c>
      <c r="B139" s="6">
        <v>-2.5820184945540898</v>
      </c>
      <c r="C139" s="2">
        <v>1.7489420272301901E-6</v>
      </c>
      <c r="E139" s="7" t="s">
        <v>751</v>
      </c>
      <c r="F139" s="10">
        <v>-1.79842363580906</v>
      </c>
      <c r="G139" s="8">
        <v>2.4215574069164501E-4</v>
      </c>
      <c r="I139" t="s">
        <v>137</v>
      </c>
      <c r="J139" s="6">
        <v>-2.17906580451944</v>
      </c>
      <c r="K139" s="2">
        <v>4.2688023960243499E-4</v>
      </c>
    </row>
    <row r="140" spans="1:11" x14ac:dyDescent="0.2">
      <c r="A140" t="s">
        <v>136</v>
      </c>
      <c r="B140" s="6">
        <v>-2.5205606858745999</v>
      </c>
      <c r="C140" s="2">
        <v>4.1901488679650602E-4</v>
      </c>
      <c r="E140" s="7" t="s">
        <v>752</v>
      </c>
      <c r="F140" s="10">
        <v>-1.79338071978446</v>
      </c>
      <c r="G140" s="8">
        <v>9.8202231314956003E-4</v>
      </c>
      <c r="I140" t="s">
        <v>905</v>
      </c>
      <c r="J140" s="6">
        <v>-2.16648573816782</v>
      </c>
      <c r="K140" s="2">
        <v>8.7645673253424899E-3</v>
      </c>
    </row>
    <row r="141" spans="1:11" x14ac:dyDescent="0.2">
      <c r="A141" t="s">
        <v>137</v>
      </c>
      <c r="B141" s="6">
        <v>-2.5151578836472899</v>
      </c>
      <c r="C141" s="2">
        <v>3.6228665428057097E-5</v>
      </c>
      <c r="E141" s="7" t="s">
        <v>176</v>
      </c>
      <c r="F141" s="10">
        <v>-1.7773348263128099</v>
      </c>
      <c r="G141" s="8">
        <v>2.8321457386477102E-3</v>
      </c>
      <c r="I141" t="s">
        <v>307</v>
      </c>
      <c r="J141" s="6">
        <v>-2.1552392240202201</v>
      </c>
      <c r="K141" s="2">
        <v>5.9396150485072501E-5</v>
      </c>
    </row>
    <row r="142" spans="1:11" x14ac:dyDescent="0.2">
      <c r="A142" t="s">
        <v>138</v>
      </c>
      <c r="B142" s="6">
        <v>-2.5096911752722799</v>
      </c>
      <c r="C142" s="2">
        <v>2.1151724776104101E-5</v>
      </c>
      <c r="E142" s="7" t="s">
        <v>128</v>
      </c>
      <c r="F142" s="10">
        <v>-1.7618839589341</v>
      </c>
      <c r="G142" s="8">
        <v>1.06348899316809E-7</v>
      </c>
      <c r="I142" t="s">
        <v>161</v>
      </c>
      <c r="J142" s="6">
        <v>-2.14398357427303</v>
      </c>
      <c r="K142" s="2">
        <v>3.4494574628768798E-8</v>
      </c>
    </row>
    <row r="143" spans="1:11" x14ac:dyDescent="0.2">
      <c r="A143" t="s">
        <v>139</v>
      </c>
      <c r="B143" s="6">
        <v>-2.5073244484341899</v>
      </c>
      <c r="C143" s="2">
        <v>7.0944849418118198E-4</v>
      </c>
      <c r="E143" s="7" t="s">
        <v>753</v>
      </c>
      <c r="F143" s="10">
        <v>-1.7555881428911899</v>
      </c>
      <c r="G143" s="8">
        <v>3.8026384920452801E-3</v>
      </c>
      <c r="I143" t="s">
        <v>166</v>
      </c>
      <c r="J143" s="6">
        <v>-2.1258464829430799</v>
      </c>
      <c r="K143" s="2">
        <v>7.2059580371171804E-4</v>
      </c>
    </row>
    <row r="144" spans="1:11" x14ac:dyDescent="0.2">
      <c r="A144" t="s">
        <v>140</v>
      </c>
      <c r="B144" s="6">
        <v>-2.5065486167640501</v>
      </c>
      <c r="C144" s="2">
        <v>5.5661844929105903E-6</v>
      </c>
      <c r="E144" s="7" t="s">
        <v>170</v>
      </c>
      <c r="F144" s="10">
        <v>-1.7216087402945599</v>
      </c>
      <c r="G144" s="8">
        <v>6.0794595023801398E-3</v>
      </c>
      <c r="I144" t="s">
        <v>906</v>
      </c>
      <c r="J144" s="6">
        <v>-2.11496767508687</v>
      </c>
      <c r="K144" s="2">
        <v>1.9721313061500101E-3</v>
      </c>
    </row>
    <row r="145" spans="1:11" x14ac:dyDescent="0.2">
      <c r="A145" t="s">
        <v>141</v>
      </c>
      <c r="B145" s="6">
        <v>-2.4932139923706602</v>
      </c>
      <c r="C145" s="2">
        <v>7.4768955584227203E-3</v>
      </c>
      <c r="E145" s="7" t="s">
        <v>754</v>
      </c>
      <c r="F145" s="10">
        <v>-1.7185809718603799</v>
      </c>
      <c r="G145" s="8">
        <v>3.9105825036323899E-4</v>
      </c>
      <c r="I145" t="s">
        <v>182</v>
      </c>
      <c r="J145" s="6">
        <v>-2.11260673096375</v>
      </c>
      <c r="K145" s="2">
        <v>3.1198566826902698E-5</v>
      </c>
    </row>
    <row r="146" spans="1:11" x14ac:dyDescent="0.2">
      <c r="A146" t="s">
        <v>142</v>
      </c>
      <c r="B146" s="6">
        <v>-2.4910044165989098</v>
      </c>
      <c r="C146" s="2">
        <v>1.83972121171644E-4</v>
      </c>
      <c r="E146" s="7" t="s">
        <v>94</v>
      </c>
      <c r="F146" s="10">
        <v>-1.71329401690681</v>
      </c>
      <c r="G146" s="8">
        <v>5.0416912865962702E-3</v>
      </c>
      <c r="I146" t="s">
        <v>328</v>
      </c>
      <c r="J146" s="6">
        <v>-2.1117329075587801</v>
      </c>
      <c r="K146" s="2">
        <v>4.3848891744185004E-6</v>
      </c>
    </row>
    <row r="147" spans="1:11" x14ac:dyDescent="0.2">
      <c r="A147" t="s">
        <v>143</v>
      </c>
      <c r="B147" s="6">
        <v>-2.49041435810893</v>
      </c>
      <c r="C147" s="2">
        <v>1.2132902498247001E-3</v>
      </c>
      <c r="E147" s="7" t="s">
        <v>755</v>
      </c>
      <c r="F147" s="10">
        <v>-1.70639083822934</v>
      </c>
      <c r="G147" s="8">
        <v>5.13951585994144E-3</v>
      </c>
      <c r="I147" t="s">
        <v>907</v>
      </c>
      <c r="J147" s="6">
        <v>-2.1066544668081599</v>
      </c>
      <c r="K147" s="2">
        <v>3.8798819489317397E-6</v>
      </c>
    </row>
    <row r="148" spans="1:11" x14ac:dyDescent="0.2">
      <c r="A148" t="s">
        <v>144</v>
      </c>
      <c r="B148" s="6">
        <v>-2.4773024976565901</v>
      </c>
      <c r="C148" s="2">
        <v>6.1410756126625901E-3</v>
      </c>
      <c r="E148" s="7" t="s">
        <v>756</v>
      </c>
      <c r="F148" s="10">
        <v>-1.7005760330037201</v>
      </c>
      <c r="G148" s="8">
        <v>9.5132271801891903E-5</v>
      </c>
      <c r="I148" t="s">
        <v>716</v>
      </c>
      <c r="J148" s="6">
        <v>-2.1027320532600799</v>
      </c>
      <c r="K148" s="2">
        <v>1.39062066269284E-3</v>
      </c>
    </row>
    <row r="149" spans="1:11" x14ac:dyDescent="0.2">
      <c r="A149" t="s">
        <v>145</v>
      </c>
      <c r="B149" s="6">
        <v>-2.4763014758973498</v>
      </c>
      <c r="C149" s="2">
        <v>3.2552738981984398E-4</v>
      </c>
      <c r="E149" s="7" t="s">
        <v>120</v>
      </c>
      <c r="F149" s="10">
        <v>-1.6885606300665199</v>
      </c>
      <c r="G149" s="8">
        <v>3.9930868485765596E-3</v>
      </c>
      <c r="I149" t="s">
        <v>212</v>
      </c>
      <c r="J149" s="6">
        <v>-2.1004348143083602</v>
      </c>
      <c r="K149" s="2">
        <v>2.9954806548152602E-3</v>
      </c>
    </row>
    <row r="150" spans="1:11" x14ac:dyDescent="0.2">
      <c r="A150" t="s">
        <v>146</v>
      </c>
      <c r="B150" s="6">
        <v>-2.4594814554598998</v>
      </c>
      <c r="C150" s="2">
        <v>6.4513753440372096E-7</v>
      </c>
      <c r="E150" s="7" t="s">
        <v>365</v>
      </c>
      <c r="F150" s="10">
        <v>-1.67123892494571</v>
      </c>
      <c r="G150" s="8">
        <v>1.44254481647478E-5</v>
      </c>
      <c r="I150" t="s">
        <v>908</v>
      </c>
      <c r="J150" s="6">
        <v>-2.08656143655646</v>
      </c>
      <c r="K150" s="2">
        <v>8.9036636754659098E-3</v>
      </c>
    </row>
    <row r="151" spans="1:11" x14ac:dyDescent="0.2">
      <c r="A151" t="s">
        <v>147</v>
      </c>
      <c r="B151" s="6">
        <v>-2.4406757632118801</v>
      </c>
      <c r="C151" s="2">
        <v>2.2526243725598102E-3</v>
      </c>
      <c r="E151" s="7" t="s">
        <v>757</v>
      </c>
      <c r="F151" s="10">
        <v>-1.6580814012673699</v>
      </c>
      <c r="G151" s="8">
        <v>1.8773406349697401E-4</v>
      </c>
      <c r="I151" t="s">
        <v>909</v>
      </c>
      <c r="J151" s="6">
        <v>-2.0782469410782198</v>
      </c>
      <c r="K151" s="2">
        <v>2.1190370631792902E-3</v>
      </c>
    </row>
    <row r="152" spans="1:11" x14ac:dyDescent="0.2">
      <c r="A152" t="s">
        <v>148</v>
      </c>
      <c r="B152" s="6">
        <v>-2.4400749436071898</v>
      </c>
      <c r="C152" s="2">
        <v>1.2604408599656299E-4</v>
      </c>
      <c r="E152" s="7" t="s">
        <v>326</v>
      </c>
      <c r="F152" s="10">
        <v>-1.6234776242673099</v>
      </c>
      <c r="G152" s="8">
        <v>1.0578232052765599E-3</v>
      </c>
      <c r="I152" t="s">
        <v>718</v>
      </c>
      <c r="J152" s="6">
        <v>-2.0730823200491999</v>
      </c>
      <c r="K152" s="2">
        <v>9.0722155789642E-5</v>
      </c>
    </row>
    <row r="153" spans="1:11" x14ac:dyDescent="0.2">
      <c r="A153" t="s">
        <v>149</v>
      </c>
      <c r="B153" s="6">
        <v>-2.42689758398032</v>
      </c>
      <c r="C153" s="2">
        <v>6.0709670865009401E-3</v>
      </c>
      <c r="E153" s="7" t="s">
        <v>758</v>
      </c>
      <c r="F153" s="10">
        <v>-1.6154384969456099</v>
      </c>
      <c r="G153" s="8">
        <v>5.6775493800612503E-3</v>
      </c>
      <c r="I153" t="s">
        <v>910</v>
      </c>
      <c r="J153" s="6">
        <v>-2.0664201725425002</v>
      </c>
      <c r="K153" s="2">
        <v>1.7411702375157001E-5</v>
      </c>
    </row>
    <row r="154" spans="1:11" x14ac:dyDescent="0.2">
      <c r="A154" t="s">
        <v>150</v>
      </c>
      <c r="B154" s="6">
        <v>-2.4222436221165902</v>
      </c>
      <c r="C154" s="2">
        <v>1.5018753774512601E-6</v>
      </c>
      <c r="E154" s="7" t="s">
        <v>288</v>
      </c>
      <c r="F154" s="10">
        <v>-1.6017538254913499</v>
      </c>
      <c r="G154" s="8">
        <v>3.5614031018991101E-3</v>
      </c>
      <c r="I154" t="s">
        <v>730</v>
      </c>
      <c r="J154" s="6">
        <v>-2.0642171344248301</v>
      </c>
      <c r="K154" s="2">
        <v>1.18557553543789E-4</v>
      </c>
    </row>
    <row r="155" spans="1:11" x14ac:dyDescent="0.2">
      <c r="A155" t="s">
        <v>151</v>
      </c>
      <c r="B155" s="6">
        <v>-2.4126112212477402</v>
      </c>
      <c r="C155" s="2">
        <v>1.6073867029170901E-6</v>
      </c>
      <c r="E155" s="7" t="s">
        <v>759</v>
      </c>
      <c r="F155" s="10">
        <v>-1.59137783971726</v>
      </c>
      <c r="G155" s="8">
        <v>4.3019904461593702E-3</v>
      </c>
      <c r="I155" t="s">
        <v>731</v>
      </c>
      <c r="J155" s="6">
        <v>-2.06290845581302</v>
      </c>
      <c r="K155" s="2">
        <v>1.6458916934249501E-3</v>
      </c>
    </row>
    <row r="156" spans="1:11" x14ac:dyDescent="0.2">
      <c r="A156" t="s">
        <v>152</v>
      </c>
      <c r="B156" s="6">
        <v>-2.3997569335815401</v>
      </c>
      <c r="C156" s="2">
        <v>3.8572634993115098E-4</v>
      </c>
      <c r="E156" s="7" t="s">
        <v>126</v>
      </c>
      <c r="F156" s="10">
        <v>-1.58888458001604</v>
      </c>
      <c r="G156" s="8">
        <v>6.9641702177800097E-3</v>
      </c>
      <c r="I156" t="s">
        <v>178</v>
      </c>
      <c r="J156" s="6">
        <v>-2.06109315359235</v>
      </c>
      <c r="K156" s="2">
        <v>1.2611201089216199E-3</v>
      </c>
    </row>
    <row r="157" spans="1:11" x14ac:dyDescent="0.2">
      <c r="A157" t="s">
        <v>153</v>
      </c>
      <c r="B157" s="6">
        <v>-2.3934837394600601</v>
      </c>
      <c r="C157" s="2">
        <v>1.7510690056151501E-9</v>
      </c>
      <c r="E157" s="7" t="s">
        <v>760</v>
      </c>
      <c r="F157" s="10">
        <v>-1.5614220066625799</v>
      </c>
      <c r="G157" s="8">
        <v>5.8281349806240104E-3</v>
      </c>
      <c r="I157" t="s">
        <v>739</v>
      </c>
      <c r="J157" s="6">
        <v>-2.0544080737396899</v>
      </c>
      <c r="K157" s="2">
        <v>1.21260187183537E-4</v>
      </c>
    </row>
    <row r="158" spans="1:11" x14ac:dyDescent="0.2">
      <c r="A158" t="s">
        <v>154</v>
      </c>
      <c r="B158" s="6">
        <v>-2.3914290968968901</v>
      </c>
      <c r="C158" s="2">
        <v>5.4232697297698397E-3</v>
      </c>
      <c r="E158" s="7" t="s">
        <v>761</v>
      </c>
      <c r="F158" s="10">
        <v>-1.5371634651981601</v>
      </c>
      <c r="G158" s="8">
        <v>8.5047512760225204E-3</v>
      </c>
      <c r="I158" t="s">
        <v>911</v>
      </c>
      <c r="J158" s="6">
        <v>-2.0407670919158201</v>
      </c>
      <c r="K158" s="2">
        <v>1.90878368391964E-4</v>
      </c>
    </row>
    <row r="159" spans="1:11" x14ac:dyDescent="0.2">
      <c r="A159" t="s">
        <v>155</v>
      </c>
      <c r="B159" s="6">
        <v>-2.38023890106671</v>
      </c>
      <c r="C159" s="2">
        <v>1.9367924572572301E-4</v>
      </c>
      <c r="E159" s="7" t="s">
        <v>762</v>
      </c>
      <c r="F159" s="10">
        <v>-1.5332639400693</v>
      </c>
      <c r="G159" s="8">
        <v>1.80710074002131E-4</v>
      </c>
      <c r="I159" t="s">
        <v>279</v>
      </c>
      <c r="J159" s="6">
        <v>-2.0338259277064701</v>
      </c>
      <c r="K159" s="2">
        <v>1.49516886332967E-3</v>
      </c>
    </row>
    <row r="160" spans="1:11" x14ac:dyDescent="0.2">
      <c r="A160" t="s">
        <v>156</v>
      </c>
      <c r="B160" s="6">
        <v>-2.3796411406759401</v>
      </c>
      <c r="C160" s="2">
        <v>2.6483794061235398E-4</v>
      </c>
      <c r="E160" s="7" t="s">
        <v>763</v>
      </c>
      <c r="F160" s="10">
        <v>-1.5084513238574699</v>
      </c>
      <c r="G160" s="8">
        <v>1.8154807862959599E-3</v>
      </c>
      <c r="I160" t="s">
        <v>265</v>
      </c>
      <c r="J160" s="6">
        <v>-2.0312593002807899</v>
      </c>
      <c r="K160" s="2">
        <v>2.5655982404485702E-7</v>
      </c>
    </row>
    <row r="161" spans="1:11" x14ac:dyDescent="0.2">
      <c r="A161" t="s">
        <v>157</v>
      </c>
      <c r="B161" s="6">
        <v>-2.3769209833392502</v>
      </c>
      <c r="C161" s="2">
        <v>3.5374615838192698E-7</v>
      </c>
      <c r="E161" s="7" t="s">
        <v>764</v>
      </c>
      <c r="F161" s="10">
        <v>-1.4846332705904699</v>
      </c>
      <c r="G161" s="8">
        <v>9.3560798756012597E-3</v>
      </c>
      <c r="I161" t="s">
        <v>912</v>
      </c>
      <c r="J161" s="6">
        <v>-2.02812346418958</v>
      </c>
      <c r="K161" s="2">
        <v>2.41588286340845E-3</v>
      </c>
    </row>
    <row r="162" spans="1:11" x14ac:dyDescent="0.2">
      <c r="A162" t="s">
        <v>158</v>
      </c>
      <c r="B162" s="6">
        <v>-2.3726883396546801</v>
      </c>
      <c r="C162" s="2">
        <v>5.9898764819558603E-7</v>
      </c>
      <c r="E162" s="7" t="s">
        <v>306</v>
      </c>
      <c r="F162" s="10">
        <v>-1.48199949223015</v>
      </c>
      <c r="G162" s="8">
        <v>8.9776402591485206E-3</v>
      </c>
      <c r="I162" t="s">
        <v>727</v>
      </c>
      <c r="J162" s="6">
        <v>-2.0211179697044401</v>
      </c>
      <c r="K162" s="2">
        <v>7.7913104341208704E-3</v>
      </c>
    </row>
    <row r="163" spans="1:11" x14ac:dyDescent="0.2">
      <c r="A163" t="s">
        <v>159</v>
      </c>
      <c r="B163" s="6">
        <v>-2.3694995031506298</v>
      </c>
      <c r="C163" s="2">
        <v>2.5687134307107502E-8</v>
      </c>
      <c r="E163" s="7" t="s">
        <v>343</v>
      </c>
      <c r="F163" s="10">
        <v>-1.4599012494129</v>
      </c>
      <c r="G163" s="8">
        <v>1.0578232052765599E-3</v>
      </c>
      <c r="I163" t="s">
        <v>331</v>
      </c>
      <c r="J163" s="6">
        <v>-2.0169158473240199</v>
      </c>
      <c r="K163" s="2">
        <v>6.6064423791189698E-10</v>
      </c>
    </row>
    <row r="164" spans="1:11" x14ac:dyDescent="0.2">
      <c r="A164" t="s">
        <v>160</v>
      </c>
      <c r="B164" s="6">
        <v>-2.3604133316990601</v>
      </c>
      <c r="C164" s="2">
        <v>2.81476028610932E-5</v>
      </c>
      <c r="E164" s="7" t="s">
        <v>765</v>
      </c>
      <c r="F164" s="10">
        <v>-1.4399836474576</v>
      </c>
      <c r="G164" s="8">
        <v>6.59499728532473E-3</v>
      </c>
      <c r="I164" t="s">
        <v>321</v>
      </c>
      <c r="J164" s="6">
        <v>-2.0013764842012298</v>
      </c>
      <c r="K164" s="2">
        <v>3.4543892422505297E-5</v>
      </c>
    </row>
    <row r="165" spans="1:11" x14ac:dyDescent="0.2">
      <c r="A165" t="s">
        <v>161</v>
      </c>
      <c r="B165" s="6">
        <v>-2.35827914708439</v>
      </c>
      <c r="C165" s="2">
        <v>1.7510690056151501E-9</v>
      </c>
      <c r="E165" s="7" t="s">
        <v>215</v>
      </c>
      <c r="F165" s="10">
        <v>-1.4152192680226501</v>
      </c>
      <c r="G165" s="8">
        <v>4.7307218188987198E-4</v>
      </c>
      <c r="I165" t="s">
        <v>194</v>
      </c>
      <c r="J165" s="6">
        <v>-2.0011371577750001</v>
      </c>
      <c r="K165" s="2">
        <v>2.5383440933750201E-6</v>
      </c>
    </row>
    <row r="166" spans="1:11" x14ac:dyDescent="0.2">
      <c r="A166" t="s">
        <v>162</v>
      </c>
      <c r="B166" s="6">
        <v>-2.3571601312607902</v>
      </c>
      <c r="C166" s="2">
        <v>1.1949168390957799E-5</v>
      </c>
      <c r="E166" s="7" t="s">
        <v>266</v>
      </c>
      <c r="F166" s="10">
        <v>-1.4051150382667299</v>
      </c>
      <c r="G166" s="8">
        <v>1.7741879330530901E-3</v>
      </c>
      <c r="I166" t="s">
        <v>913</v>
      </c>
      <c r="J166" s="6">
        <v>-1.9993820265944</v>
      </c>
      <c r="K166" s="2">
        <v>1.7829751746969E-3</v>
      </c>
    </row>
    <row r="167" spans="1:11" x14ac:dyDescent="0.2">
      <c r="A167" t="s">
        <v>163</v>
      </c>
      <c r="B167" s="6">
        <v>-2.3491201009341101</v>
      </c>
      <c r="C167" s="2">
        <v>2.1428503390683E-10</v>
      </c>
      <c r="E167" s="7" t="s">
        <v>766</v>
      </c>
      <c r="F167" s="10">
        <v>-1.40083233350408</v>
      </c>
      <c r="G167" s="8">
        <v>1.45800986176797E-3</v>
      </c>
      <c r="I167" t="s">
        <v>41</v>
      </c>
      <c r="J167" s="6">
        <v>-1.9858994477416401</v>
      </c>
      <c r="K167" s="2">
        <v>1.53060208825608E-3</v>
      </c>
    </row>
    <row r="168" spans="1:11" x14ac:dyDescent="0.2">
      <c r="A168" t="s">
        <v>164</v>
      </c>
      <c r="B168" s="6">
        <v>-2.34765274787744</v>
      </c>
      <c r="C168" s="2">
        <v>4.6930024726823802E-3</v>
      </c>
      <c r="E168" s="7" t="s">
        <v>159</v>
      </c>
      <c r="F168" s="10">
        <v>-1.40074675969288</v>
      </c>
      <c r="G168" s="8">
        <v>1.4945906878157801E-3</v>
      </c>
      <c r="I168" t="s">
        <v>203</v>
      </c>
      <c r="J168" s="6">
        <v>-1.97573844425184</v>
      </c>
      <c r="K168" s="2">
        <v>1.7479717471029601E-3</v>
      </c>
    </row>
    <row r="169" spans="1:11" x14ac:dyDescent="0.2">
      <c r="A169" t="s">
        <v>165</v>
      </c>
      <c r="B169" s="6">
        <v>-2.3243377195441002</v>
      </c>
      <c r="C169" s="2">
        <v>2.9570320719933999E-5</v>
      </c>
      <c r="E169" s="7" t="s">
        <v>362</v>
      </c>
      <c r="F169" s="10">
        <v>-1.3896535510043699</v>
      </c>
      <c r="G169" s="8">
        <v>8.0491604960444797E-4</v>
      </c>
      <c r="I169" t="s">
        <v>306</v>
      </c>
      <c r="J169" s="6">
        <v>-1.9742396924527501</v>
      </c>
      <c r="K169" s="2">
        <v>6.3413532816031094E-5</v>
      </c>
    </row>
    <row r="170" spans="1:11" x14ac:dyDescent="0.2">
      <c r="A170" t="s">
        <v>166</v>
      </c>
      <c r="B170" s="6">
        <v>-2.3185459129550798</v>
      </c>
      <c r="C170" s="2">
        <v>4.4205079728836899E-4</v>
      </c>
      <c r="E170" s="7" t="s">
        <v>767</v>
      </c>
      <c r="F170" s="10">
        <v>-1.37805424696351</v>
      </c>
      <c r="G170" s="8">
        <v>3.0071389006231901E-3</v>
      </c>
      <c r="I170" t="s">
        <v>742</v>
      </c>
      <c r="J170" s="6">
        <v>-1.9681683936104</v>
      </c>
      <c r="K170" s="2">
        <v>5.99678852540114E-4</v>
      </c>
    </row>
    <row r="171" spans="1:11" x14ac:dyDescent="0.2">
      <c r="A171" t="s">
        <v>167</v>
      </c>
      <c r="B171" s="6">
        <v>-2.31531300454898</v>
      </c>
      <c r="C171" s="2">
        <v>1.3312593050936E-6</v>
      </c>
      <c r="E171" s="7" t="s">
        <v>157</v>
      </c>
      <c r="F171" s="10">
        <v>-1.3535400265212001</v>
      </c>
      <c r="G171" s="8">
        <v>6.3291916984716898E-3</v>
      </c>
      <c r="I171" t="s">
        <v>450</v>
      </c>
      <c r="J171" s="6">
        <v>-1.95846000907437</v>
      </c>
      <c r="K171" s="2">
        <v>1.3891113310542401E-6</v>
      </c>
    </row>
    <row r="172" spans="1:11" x14ac:dyDescent="0.2">
      <c r="A172" t="s">
        <v>168</v>
      </c>
      <c r="B172" s="6">
        <v>-2.31432959695994</v>
      </c>
      <c r="C172" s="2">
        <v>6.19003110510577E-5</v>
      </c>
      <c r="E172" s="7" t="s">
        <v>196</v>
      </c>
      <c r="F172" s="10">
        <v>-1.34567867712639</v>
      </c>
      <c r="G172" s="8">
        <v>3.8026384920452801E-3</v>
      </c>
      <c r="I172" t="s">
        <v>284</v>
      </c>
      <c r="J172" s="6">
        <v>-1.9512478269331299</v>
      </c>
      <c r="K172" s="2">
        <v>2.6638998673486702E-6</v>
      </c>
    </row>
    <row r="173" spans="1:11" x14ac:dyDescent="0.2">
      <c r="A173" t="s">
        <v>169</v>
      </c>
      <c r="B173" s="6">
        <v>-2.30568156972774</v>
      </c>
      <c r="C173" s="2">
        <v>4.2048976916841396E-3</v>
      </c>
      <c r="E173" s="7" t="s">
        <v>387</v>
      </c>
      <c r="F173" s="10">
        <v>-1.33847998606837</v>
      </c>
      <c r="G173" s="8">
        <v>5.3050904723185696E-4</v>
      </c>
      <c r="I173" t="s">
        <v>200</v>
      </c>
      <c r="J173" s="6">
        <v>-1.9476637444557801</v>
      </c>
      <c r="K173" s="2">
        <v>3.9460158604916603E-3</v>
      </c>
    </row>
    <row r="174" spans="1:11" x14ac:dyDescent="0.2">
      <c r="A174" t="s">
        <v>170</v>
      </c>
      <c r="B174" s="6">
        <v>-2.3035261938462699</v>
      </c>
      <c r="C174" s="2">
        <v>2.4266439815794701E-4</v>
      </c>
      <c r="E174" s="7" t="s">
        <v>225</v>
      </c>
      <c r="F174" s="10">
        <v>-1.32190358553426</v>
      </c>
      <c r="G174" s="8">
        <v>7.5918324336151999E-3</v>
      </c>
      <c r="I174" t="s">
        <v>914</v>
      </c>
      <c r="J174" s="6">
        <v>-1.9469237377347299</v>
      </c>
      <c r="K174" s="2">
        <v>1.7829751746969E-3</v>
      </c>
    </row>
    <row r="175" spans="1:11" x14ac:dyDescent="0.2">
      <c r="A175" t="s">
        <v>171</v>
      </c>
      <c r="B175" s="6">
        <v>-2.2969615605973801</v>
      </c>
      <c r="C175" s="2">
        <v>1.7823707968309799E-4</v>
      </c>
      <c r="E175" s="7" t="s">
        <v>331</v>
      </c>
      <c r="F175" s="10">
        <v>-1.3133206655249201</v>
      </c>
      <c r="G175" s="8">
        <v>3.1121313931936498E-4</v>
      </c>
      <c r="I175" t="s">
        <v>47</v>
      </c>
      <c r="J175" s="6">
        <v>-1.9291367695556401</v>
      </c>
      <c r="K175" s="2">
        <v>2.8841051121236298E-4</v>
      </c>
    </row>
    <row r="176" spans="1:11" x14ac:dyDescent="0.2">
      <c r="A176" t="s">
        <v>172</v>
      </c>
      <c r="B176" s="6">
        <v>-2.2966167261844999</v>
      </c>
      <c r="C176" s="2">
        <v>8.4626103070166592E-3</v>
      </c>
      <c r="E176" s="7" t="s">
        <v>364</v>
      </c>
      <c r="F176" s="10">
        <v>-1.27947058419669</v>
      </c>
      <c r="G176" s="8">
        <v>9.4893458471109107E-3</v>
      </c>
      <c r="I176" t="s">
        <v>915</v>
      </c>
      <c r="J176" s="6">
        <v>-1.9264725961762399</v>
      </c>
      <c r="K176" s="2">
        <v>1.2613908128356001E-3</v>
      </c>
    </row>
    <row r="177" spans="1:11" x14ac:dyDescent="0.2">
      <c r="A177" t="s">
        <v>173</v>
      </c>
      <c r="B177" s="6">
        <v>-2.2865841554161102</v>
      </c>
      <c r="C177" s="2">
        <v>1.5586680344524999E-3</v>
      </c>
      <c r="E177" s="7" t="s">
        <v>86</v>
      </c>
      <c r="F177" s="10">
        <v>-1.27370851578563</v>
      </c>
      <c r="G177" s="8">
        <v>2.9194860890297799E-3</v>
      </c>
      <c r="I177" t="s">
        <v>171</v>
      </c>
      <c r="J177" s="6">
        <v>-1.91204068087234</v>
      </c>
      <c r="K177" s="2">
        <v>2.8368048672059699E-3</v>
      </c>
    </row>
    <row r="178" spans="1:11" x14ac:dyDescent="0.2">
      <c r="A178" t="s">
        <v>174</v>
      </c>
      <c r="B178" s="6">
        <v>-2.28554752595055</v>
      </c>
      <c r="C178" s="2">
        <v>1.9449956811464701E-3</v>
      </c>
      <c r="E178" s="7" t="s">
        <v>356</v>
      </c>
      <c r="F178" s="10">
        <v>-1.26907811766568</v>
      </c>
      <c r="G178" s="8">
        <v>3.8281266648805801E-3</v>
      </c>
      <c r="I178" t="s">
        <v>916</v>
      </c>
      <c r="J178" s="6">
        <v>-1.90232604826188</v>
      </c>
      <c r="K178" s="2">
        <v>3.0603881998477202E-5</v>
      </c>
    </row>
    <row r="179" spans="1:11" x14ac:dyDescent="0.2">
      <c r="A179" t="s">
        <v>175</v>
      </c>
      <c r="B179" s="6">
        <v>-2.2829230559630198</v>
      </c>
      <c r="C179" s="2">
        <v>5.9772169785940802E-4</v>
      </c>
      <c r="E179" s="7" t="s">
        <v>286</v>
      </c>
      <c r="F179" s="10">
        <v>-1.26835498515412</v>
      </c>
      <c r="G179" s="8">
        <v>2.70279506340261E-3</v>
      </c>
      <c r="I179" t="s">
        <v>187</v>
      </c>
      <c r="J179" s="6">
        <v>-1.89273411147527</v>
      </c>
      <c r="K179" s="2">
        <v>3.4564927320008802E-5</v>
      </c>
    </row>
    <row r="180" spans="1:11" x14ac:dyDescent="0.2">
      <c r="A180" t="s">
        <v>176</v>
      </c>
      <c r="B180" s="6">
        <v>-2.2819744280452898</v>
      </c>
      <c r="C180" s="2">
        <v>2.7810473851581701E-5</v>
      </c>
      <c r="E180" s="7" t="s">
        <v>290</v>
      </c>
      <c r="F180" s="10">
        <v>-1.22945290331403</v>
      </c>
      <c r="G180" s="8">
        <v>3.9897344515792497E-3</v>
      </c>
      <c r="I180" t="s">
        <v>213</v>
      </c>
      <c r="J180" s="6">
        <v>-1.8772872654402</v>
      </c>
      <c r="K180" s="2">
        <v>9.4162473390633399E-5</v>
      </c>
    </row>
    <row r="181" spans="1:11" x14ac:dyDescent="0.2">
      <c r="A181" t="s">
        <v>177</v>
      </c>
      <c r="B181" s="6">
        <v>-2.2818496628520499</v>
      </c>
      <c r="C181" s="2">
        <v>9.4819336990905397E-5</v>
      </c>
      <c r="E181" s="7" t="s">
        <v>153</v>
      </c>
      <c r="F181" s="10">
        <v>-1.22667315210978</v>
      </c>
      <c r="G181" s="8">
        <v>3.32407386347163E-3</v>
      </c>
      <c r="I181" t="s">
        <v>48</v>
      </c>
      <c r="J181" s="6">
        <v>-1.8769142408608901</v>
      </c>
      <c r="K181" s="2">
        <v>9.2324170394499708E-3</v>
      </c>
    </row>
    <row r="182" spans="1:11" x14ac:dyDescent="0.2">
      <c r="A182" t="s">
        <v>178</v>
      </c>
      <c r="B182" s="6">
        <v>-2.2791172376653401</v>
      </c>
      <c r="C182" s="2">
        <v>5.8638105978236902E-4</v>
      </c>
      <c r="E182" s="7" t="s">
        <v>768</v>
      </c>
      <c r="F182" s="10">
        <v>-1.2218883971693699</v>
      </c>
      <c r="G182" s="8">
        <v>9.5365717707703301E-3</v>
      </c>
      <c r="I182" t="s">
        <v>190</v>
      </c>
      <c r="J182" s="6">
        <v>-1.8734324630091199</v>
      </c>
      <c r="K182" s="2">
        <v>1.7796423456144201E-4</v>
      </c>
    </row>
    <row r="183" spans="1:11" x14ac:dyDescent="0.2">
      <c r="A183" t="s">
        <v>179</v>
      </c>
      <c r="B183" s="6">
        <v>-2.2783055795117</v>
      </c>
      <c r="C183" s="2">
        <v>2.26231050774288E-5</v>
      </c>
      <c r="E183" s="7" t="s">
        <v>231</v>
      </c>
      <c r="F183" s="10">
        <v>-1.2204546421895801</v>
      </c>
      <c r="G183" s="8">
        <v>5.93072900954167E-4</v>
      </c>
      <c r="I183" t="s">
        <v>917</v>
      </c>
      <c r="J183" s="6">
        <v>-1.8670106336015999</v>
      </c>
      <c r="K183" s="2">
        <v>4.4648983926316404E-6</v>
      </c>
    </row>
    <row r="184" spans="1:11" x14ac:dyDescent="0.2">
      <c r="A184" t="s">
        <v>180</v>
      </c>
      <c r="B184" s="6">
        <v>-2.2689855178105902</v>
      </c>
      <c r="C184" s="2">
        <v>1.57723592422427E-3</v>
      </c>
      <c r="E184" s="7" t="s">
        <v>769</v>
      </c>
      <c r="F184" s="10">
        <v>-1.2091699778163001</v>
      </c>
      <c r="G184" s="8">
        <v>5.5267521205128603E-3</v>
      </c>
      <c r="I184" t="s">
        <v>120</v>
      </c>
      <c r="J184" s="6">
        <v>-1.8666708414776101</v>
      </c>
      <c r="K184" s="2">
        <v>6.9275456820663296E-4</v>
      </c>
    </row>
    <row r="185" spans="1:11" x14ac:dyDescent="0.2">
      <c r="A185" t="s">
        <v>181</v>
      </c>
      <c r="B185" s="6">
        <v>-2.2689800395789801</v>
      </c>
      <c r="C185" s="2">
        <v>2.4444024921489702E-6</v>
      </c>
      <c r="E185" s="7" t="s">
        <v>770</v>
      </c>
      <c r="F185" s="10">
        <v>-1.2072691232391199</v>
      </c>
      <c r="G185" s="8">
        <v>1.4945906878157801E-3</v>
      </c>
      <c r="I185" t="s">
        <v>77</v>
      </c>
      <c r="J185" s="6">
        <v>-1.85698781744092</v>
      </c>
      <c r="K185" s="2">
        <v>1.6458916934249501E-3</v>
      </c>
    </row>
    <row r="186" spans="1:11" x14ac:dyDescent="0.2">
      <c r="A186" t="s">
        <v>182</v>
      </c>
      <c r="B186" s="6">
        <v>-2.2623508342991099</v>
      </c>
      <c r="C186" s="2">
        <v>3.6228665428057097E-5</v>
      </c>
      <c r="E186" s="7" t="s">
        <v>771</v>
      </c>
      <c r="F186" s="10">
        <v>-1.18061278545933</v>
      </c>
      <c r="G186" s="8">
        <v>2.7648259307007702E-3</v>
      </c>
      <c r="I186" t="s">
        <v>94</v>
      </c>
      <c r="J186" s="6">
        <v>-1.8468235757368401</v>
      </c>
      <c r="K186" s="2">
        <v>1.02174300869973E-3</v>
      </c>
    </row>
    <row r="187" spans="1:11" x14ac:dyDescent="0.2">
      <c r="A187" t="s">
        <v>183</v>
      </c>
      <c r="B187" s="6">
        <v>-2.24978427589024</v>
      </c>
      <c r="C187" s="2">
        <v>7.7476148555183204E-4</v>
      </c>
      <c r="E187" s="7" t="s">
        <v>244</v>
      </c>
      <c r="F187" s="10">
        <v>-1.1772160379460801</v>
      </c>
      <c r="G187" s="8">
        <v>8.2714743538602892E-3</v>
      </c>
      <c r="I187" t="s">
        <v>918</v>
      </c>
      <c r="J187" s="6">
        <v>-1.8400251774682801</v>
      </c>
      <c r="K187" s="2">
        <v>7.8181123199030401E-3</v>
      </c>
    </row>
    <row r="188" spans="1:11" x14ac:dyDescent="0.2">
      <c r="A188" t="s">
        <v>184</v>
      </c>
      <c r="B188" s="6">
        <v>-2.23878778067566</v>
      </c>
      <c r="C188" s="2">
        <v>1.1218950484944E-4</v>
      </c>
      <c r="E188" s="7" t="s">
        <v>373</v>
      </c>
      <c r="F188" s="10">
        <v>-1.1659642436713999</v>
      </c>
      <c r="G188" s="8">
        <v>3.9930868485765596E-3</v>
      </c>
      <c r="I188" t="s">
        <v>919</v>
      </c>
      <c r="J188" s="6">
        <v>-1.8290484721747999</v>
      </c>
      <c r="K188" s="2">
        <v>1.7490459426476E-3</v>
      </c>
    </row>
    <row r="189" spans="1:11" x14ac:dyDescent="0.2">
      <c r="A189" t="s">
        <v>185</v>
      </c>
      <c r="B189" s="6">
        <v>-2.2339122862404701</v>
      </c>
      <c r="C189" s="2">
        <v>3.8694159644492199E-3</v>
      </c>
      <c r="E189" s="7" t="s">
        <v>385</v>
      </c>
      <c r="F189" s="10">
        <v>-1.1652656680741</v>
      </c>
      <c r="G189" s="8">
        <v>3.8281266648805801E-3</v>
      </c>
      <c r="I189" t="s">
        <v>106</v>
      </c>
      <c r="J189" s="6">
        <v>-1.7955860221504201</v>
      </c>
      <c r="K189" s="2">
        <v>3.7462867176068701E-4</v>
      </c>
    </row>
    <row r="190" spans="1:11" x14ac:dyDescent="0.2">
      <c r="A190" t="s">
        <v>186</v>
      </c>
      <c r="B190" s="6">
        <v>-2.2314618165365698</v>
      </c>
      <c r="C190" s="2">
        <v>3.5207872163827902E-3</v>
      </c>
      <c r="E190" s="7" t="s">
        <v>772</v>
      </c>
      <c r="F190" s="10">
        <v>-1.1464203114708</v>
      </c>
      <c r="G190" s="8">
        <v>4.6648439690258998E-4</v>
      </c>
      <c r="I190" t="s">
        <v>920</v>
      </c>
      <c r="J190" s="6">
        <v>-1.7894296629851101</v>
      </c>
      <c r="K190" s="2">
        <v>7.1148731176438199E-3</v>
      </c>
    </row>
    <row r="191" spans="1:11" x14ac:dyDescent="0.2">
      <c r="A191" t="s">
        <v>187</v>
      </c>
      <c r="B191" s="6">
        <v>-2.2235842152846002</v>
      </c>
      <c r="C191" s="2">
        <v>9.6313687834752394E-7</v>
      </c>
      <c r="E191" s="7" t="s">
        <v>390</v>
      </c>
      <c r="F191" s="10">
        <v>-1.1440125815280699</v>
      </c>
      <c r="G191" s="8">
        <v>8.0560825532989197E-4</v>
      </c>
      <c r="I191" t="s">
        <v>201</v>
      </c>
      <c r="J191" s="6">
        <v>-1.7766969139883599</v>
      </c>
      <c r="K191" s="2">
        <v>6.7994128324584398E-5</v>
      </c>
    </row>
    <row r="192" spans="1:11" x14ac:dyDescent="0.2">
      <c r="A192" t="s">
        <v>188</v>
      </c>
      <c r="B192" s="6">
        <v>-2.2203114175847198</v>
      </c>
      <c r="C192" s="2">
        <v>3.3330456802184499E-8</v>
      </c>
      <c r="E192" s="7" t="s">
        <v>773</v>
      </c>
      <c r="F192" s="10">
        <v>-1.13258315501897</v>
      </c>
      <c r="G192" s="8">
        <v>6.9030038201959697E-3</v>
      </c>
      <c r="I192" t="s">
        <v>921</v>
      </c>
      <c r="J192" s="6">
        <v>-1.77060146025744</v>
      </c>
      <c r="K192" s="2">
        <v>2.7380982390341401E-3</v>
      </c>
    </row>
    <row r="193" spans="1:11" x14ac:dyDescent="0.2">
      <c r="A193" t="s">
        <v>189</v>
      </c>
      <c r="B193" s="6">
        <v>-2.2193641550776499</v>
      </c>
      <c r="C193" s="2">
        <v>2.3044221880898401E-4</v>
      </c>
      <c r="E193" s="7" t="s">
        <v>774</v>
      </c>
      <c r="F193" s="10">
        <v>-1.1324620973932</v>
      </c>
      <c r="G193" s="8">
        <v>8.5047512760225204E-3</v>
      </c>
      <c r="I193" t="s">
        <v>922</v>
      </c>
      <c r="J193" s="6">
        <v>-1.7658234697883499</v>
      </c>
      <c r="K193" s="2">
        <v>3.6533577130480098E-3</v>
      </c>
    </row>
    <row r="194" spans="1:11" x14ac:dyDescent="0.2">
      <c r="A194" t="s">
        <v>190</v>
      </c>
      <c r="B194" s="6">
        <v>-2.19784730087903</v>
      </c>
      <c r="C194" s="2">
        <v>2.5085887114034901E-5</v>
      </c>
      <c r="E194" s="7" t="s">
        <v>775</v>
      </c>
      <c r="F194" s="10">
        <v>-1.1196154357156101</v>
      </c>
      <c r="G194" s="8">
        <v>2.70279506340261E-3</v>
      </c>
      <c r="I194" t="s">
        <v>215</v>
      </c>
      <c r="J194" s="6">
        <v>-1.7633731533847901</v>
      </c>
      <c r="K194" s="2">
        <v>4.4648983926316404E-6</v>
      </c>
    </row>
    <row r="195" spans="1:11" x14ac:dyDescent="0.2">
      <c r="A195" t="s">
        <v>191</v>
      </c>
      <c r="B195" s="6">
        <v>-2.1948426043123899</v>
      </c>
      <c r="C195" s="2">
        <v>2.26231050774288E-5</v>
      </c>
      <c r="E195" s="7" t="s">
        <v>249</v>
      </c>
      <c r="F195" s="10">
        <v>-1.10907856774019</v>
      </c>
      <c r="G195" s="8">
        <v>7.08364070628486E-3</v>
      </c>
      <c r="I195" t="s">
        <v>121</v>
      </c>
      <c r="J195" s="6">
        <v>-1.7614703412266</v>
      </c>
      <c r="K195" s="2">
        <v>8.9001082405680398E-3</v>
      </c>
    </row>
    <row r="196" spans="1:11" x14ac:dyDescent="0.2">
      <c r="A196" t="s">
        <v>192</v>
      </c>
      <c r="B196" s="6">
        <v>-2.1850590734591901</v>
      </c>
      <c r="C196" s="2">
        <v>1.7734350834505598E-5</v>
      </c>
      <c r="E196" s="7" t="s">
        <v>370</v>
      </c>
      <c r="F196" s="10">
        <v>-1.10599610417322</v>
      </c>
      <c r="G196" s="8">
        <v>6.3291916984716898E-3</v>
      </c>
      <c r="I196" t="s">
        <v>264</v>
      </c>
      <c r="J196" s="6">
        <v>-1.7573830962961801</v>
      </c>
      <c r="K196" s="2">
        <v>9.7985428784380896E-4</v>
      </c>
    </row>
    <row r="197" spans="1:11" x14ac:dyDescent="0.2">
      <c r="A197" t="s">
        <v>193</v>
      </c>
      <c r="B197" s="6">
        <v>-2.1850024187268402</v>
      </c>
      <c r="C197" s="2">
        <v>4.0784025835227498E-4</v>
      </c>
      <c r="E197" s="7" t="s">
        <v>776</v>
      </c>
      <c r="F197" s="10">
        <v>-1.09879296674755</v>
      </c>
      <c r="G197" s="8">
        <v>2.6379748445525901E-3</v>
      </c>
      <c r="I197" t="s">
        <v>923</v>
      </c>
      <c r="J197" s="6">
        <v>-1.7489041626236801</v>
      </c>
      <c r="K197" s="2">
        <v>4.3144647729395299E-4</v>
      </c>
    </row>
    <row r="198" spans="1:11" x14ac:dyDescent="0.2">
      <c r="A198" t="s">
        <v>194</v>
      </c>
      <c r="B198" s="6">
        <v>-2.18021349814149</v>
      </c>
      <c r="C198" s="2">
        <v>3.5374615838192698E-7</v>
      </c>
      <c r="E198" s="7" t="s">
        <v>384</v>
      </c>
      <c r="F198" s="10">
        <v>-1.0221135807999</v>
      </c>
      <c r="G198" s="8">
        <v>5.5385032386172104E-3</v>
      </c>
      <c r="I198" t="s">
        <v>327</v>
      </c>
      <c r="J198" s="6">
        <v>-1.7365658660576899</v>
      </c>
      <c r="K198" s="2">
        <v>1.5118866643577599E-4</v>
      </c>
    </row>
    <row r="199" spans="1:11" x14ac:dyDescent="0.2">
      <c r="A199" t="s">
        <v>195</v>
      </c>
      <c r="B199" s="6">
        <v>-2.1760314691099101</v>
      </c>
      <c r="C199" s="2">
        <v>1.5113218309921499E-4</v>
      </c>
      <c r="E199" s="7" t="s">
        <v>320</v>
      </c>
      <c r="F199" s="10">
        <v>-1.00418682192144</v>
      </c>
      <c r="G199" s="8">
        <v>9.4893458471109107E-3</v>
      </c>
      <c r="I199" t="s">
        <v>322</v>
      </c>
      <c r="J199" s="6">
        <v>-1.7273815558432799</v>
      </c>
      <c r="K199" s="2">
        <v>2.0034487090934901E-4</v>
      </c>
    </row>
    <row r="200" spans="1:11" x14ac:dyDescent="0.2">
      <c r="A200" t="s">
        <v>196</v>
      </c>
      <c r="B200" s="6">
        <v>-2.1750738849253399</v>
      </c>
      <c r="C200" s="2">
        <v>2.12488036185936E-7</v>
      </c>
      <c r="E200" s="7" t="s">
        <v>394</v>
      </c>
      <c r="F200" s="10">
        <v>-0.97689547892436701</v>
      </c>
      <c r="G200" s="8">
        <v>2.2340683327058E-4</v>
      </c>
      <c r="I200" t="s">
        <v>924</v>
      </c>
      <c r="J200" s="6">
        <v>-1.7116043291663301</v>
      </c>
      <c r="K200" s="2">
        <v>4.0890839045034698E-3</v>
      </c>
    </row>
    <row r="201" spans="1:11" x14ac:dyDescent="0.2">
      <c r="A201" t="s">
        <v>197</v>
      </c>
      <c r="B201" s="6">
        <v>-2.1726235817145598</v>
      </c>
      <c r="C201" s="2">
        <v>6.7141489819603096E-4</v>
      </c>
      <c r="E201" s="7" t="s">
        <v>777</v>
      </c>
      <c r="F201" s="10">
        <v>-0.79408337702098397</v>
      </c>
      <c r="G201" s="8">
        <v>9.0265136540437999E-3</v>
      </c>
      <c r="I201" t="s">
        <v>362</v>
      </c>
      <c r="J201" s="6">
        <v>-1.70408136866585</v>
      </c>
      <c r="K201" s="2">
        <v>8.7671062120665797E-6</v>
      </c>
    </row>
    <row r="202" spans="1:11" x14ac:dyDescent="0.2">
      <c r="A202" t="s">
        <v>198</v>
      </c>
      <c r="B202" s="6">
        <v>-2.1718255003796099</v>
      </c>
      <c r="C202" s="2">
        <v>1.6195579710896499E-4</v>
      </c>
      <c r="E202" s="7" t="s">
        <v>778</v>
      </c>
      <c r="F202" s="10">
        <v>0.862909389953043</v>
      </c>
      <c r="G202" s="8">
        <v>7.3888996348146496E-3</v>
      </c>
      <c r="I202" t="s">
        <v>278</v>
      </c>
      <c r="J202" s="6">
        <v>-1.6875193356596101</v>
      </c>
      <c r="K202" s="2">
        <v>7.9281270847787397E-3</v>
      </c>
    </row>
    <row r="203" spans="1:11" x14ac:dyDescent="0.2">
      <c r="A203" t="s">
        <v>199</v>
      </c>
      <c r="B203" s="6">
        <v>-2.1623809155839799</v>
      </c>
      <c r="C203" s="2">
        <v>5.7588886743976402E-5</v>
      </c>
      <c r="E203" s="7" t="s">
        <v>779</v>
      </c>
      <c r="F203" s="10">
        <v>0.92259072100755801</v>
      </c>
      <c r="G203" s="8">
        <v>3.1387789839233699E-3</v>
      </c>
      <c r="I203" t="s">
        <v>925</v>
      </c>
      <c r="J203" s="6">
        <v>-1.6810644551503899</v>
      </c>
      <c r="K203" s="2">
        <v>5.9402998992221998E-3</v>
      </c>
    </row>
    <row r="204" spans="1:11" x14ac:dyDescent="0.2">
      <c r="A204" t="s">
        <v>200</v>
      </c>
      <c r="B204" s="6">
        <v>-2.1354218010300601</v>
      </c>
      <c r="C204" s="2">
        <v>3.9856990078130502E-3</v>
      </c>
      <c r="E204" s="7" t="s">
        <v>401</v>
      </c>
      <c r="F204" s="10">
        <v>0.93268495200324697</v>
      </c>
      <c r="G204" s="8">
        <v>4.1208668291270604E-3</v>
      </c>
      <c r="I204" t="s">
        <v>926</v>
      </c>
      <c r="J204" s="6">
        <v>-1.6787480234374601</v>
      </c>
      <c r="K204" s="2">
        <v>8.27260791046029E-3</v>
      </c>
    </row>
    <row r="205" spans="1:11" x14ac:dyDescent="0.2">
      <c r="A205" t="s">
        <v>201</v>
      </c>
      <c r="B205" s="6">
        <v>-2.13516218094435</v>
      </c>
      <c r="C205" s="2">
        <v>9.18909733605827E-4</v>
      </c>
      <c r="E205" s="7" t="s">
        <v>495</v>
      </c>
      <c r="F205" s="10">
        <v>0.97477434912011895</v>
      </c>
      <c r="G205" s="8">
        <v>1.03698569337475E-3</v>
      </c>
      <c r="I205" t="s">
        <v>86</v>
      </c>
      <c r="J205" s="6">
        <v>-1.6718546644700001</v>
      </c>
      <c r="K205" s="2">
        <v>2.1496775397189899E-5</v>
      </c>
    </row>
    <row r="206" spans="1:11" x14ac:dyDescent="0.2">
      <c r="A206" t="s">
        <v>202</v>
      </c>
      <c r="B206" s="6">
        <v>-2.1337640783992802</v>
      </c>
      <c r="C206" s="2">
        <v>3.8190481648519203E-5</v>
      </c>
      <c r="E206" s="7" t="s">
        <v>469</v>
      </c>
      <c r="F206" s="10">
        <v>1.0288543090227</v>
      </c>
      <c r="G206" s="8">
        <v>9.5365717707703301E-3</v>
      </c>
      <c r="I206" t="s">
        <v>745</v>
      </c>
      <c r="J206" s="6">
        <v>-1.6669839109787401</v>
      </c>
      <c r="K206" s="2">
        <v>9.3559844230754596E-3</v>
      </c>
    </row>
    <row r="207" spans="1:11" x14ac:dyDescent="0.2">
      <c r="A207" t="s">
        <v>203</v>
      </c>
      <c r="B207" s="6">
        <v>-2.12608591374314</v>
      </c>
      <c r="C207" s="2">
        <v>5.2114329842023997E-4</v>
      </c>
      <c r="E207" s="7" t="s">
        <v>414</v>
      </c>
      <c r="F207" s="10">
        <v>1.0419279108063799</v>
      </c>
      <c r="G207" s="8">
        <v>3.2365470457186999E-3</v>
      </c>
      <c r="I207" t="s">
        <v>184</v>
      </c>
      <c r="J207" s="6">
        <v>-1.6665954135186101</v>
      </c>
      <c r="K207" s="2">
        <v>3.6245538026482599E-3</v>
      </c>
    </row>
    <row r="208" spans="1:11" x14ac:dyDescent="0.2">
      <c r="A208" t="s">
        <v>204</v>
      </c>
      <c r="B208" s="6">
        <v>-2.1249027063964299</v>
      </c>
      <c r="C208" s="2">
        <v>1.1892985970357399E-3</v>
      </c>
      <c r="E208" s="7" t="s">
        <v>429</v>
      </c>
      <c r="F208" s="10">
        <v>1.0545376613250701</v>
      </c>
      <c r="G208" s="8">
        <v>3.6729891837247301E-3</v>
      </c>
      <c r="I208" t="s">
        <v>927</v>
      </c>
      <c r="J208" s="6">
        <v>-1.6617976732186099</v>
      </c>
      <c r="K208" s="2">
        <v>4.9892393354456803E-3</v>
      </c>
    </row>
    <row r="209" spans="1:11" x14ac:dyDescent="0.2">
      <c r="A209" t="s">
        <v>205</v>
      </c>
      <c r="B209" s="6">
        <v>-2.1239535588340899</v>
      </c>
      <c r="C209" s="2">
        <v>1.0902399595342799E-4</v>
      </c>
      <c r="E209" s="7" t="s">
        <v>440</v>
      </c>
      <c r="F209" s="10">
        <v>1.0650068560852699</v>
      </c>
      <c r="G209" s="8">
        <v>3.56715638451495E-3</v>
      </c>
      <c r="I209" t="s">
        <v>928</v>
      </c>
      <c r="J209" s="6">
        <v>-1.6601657081124701</v>
      </c>
      <c r="K209" s="2">
        <v>8.2838825206134803E-4</v>
      </c>
    </row>
    <row r="210" spans="1:11" x14ac:dyDescent="0.2">
      <c r="A210" t="s">
        <v>206</v>
      </c>
      <c r="B210" s="6">
        <v>-2.1215360742690601</v>
      </c>
      <c r="C210" s="2">
        <v>3.2073069239395898E-4</v>
      </c>
      <c r="E210" s="7" t="s">
        <v>407</v>
      </c>
      <c r="F210" s="10">
        <v>1.0853631021044801</v>
      </c>
      <c r="G210" s="8">
        <v>3.7810682201801898E-5</v>
      </c>
      <c r="I210" t="s">
        <v>929</v>
      </c>
      <c r="J210" s="6">
        <v>-1.65351234879403</v>
      </c>
      <c r="K210" s="2">
        <v>1.5874719320117601E-5</v>
      </c>
    </row>
    <row r="211" spans="1:11" x14ac:dyDescent="0.2">
      <c r="A211" t="s">
        <v>207</v>
      </c>
      <c r="B211" s="6">
        <v>-2.12128684342176</v>
      </c>
      <c r="C211" s="2">
        <v>5.1589994485742098E-5</v>
      </c>
      <c r="E211" s="7" t="s">
        <v>448</v>
      </c>
      <c r="F211" s="10">
        <v>1.1199880954545001</v>
      </c>
      <c r="G211" s="8">
        <v>8.2714743538602892E-3</v>
      </c>
      <c r="I211" t="s">
        <v>140</v>
      </c>
      <c r="J211" s="6">
        <v>-1.6451271133010399</v>
      </c>
      <c r="K211" s="2">
        <v>5.1469007659160002E-3</v>
      </c>
    </row>
    <row r="212" spans="1:11" x14ac:dyDescent="0.2">
      <c r="A212" t="s">
        <v>208</v>
      </c>
      <c r="B212" s="6">
        <v>-2.1150355583665399</v>
      </c>
      <c r="C212" s="2">
        <v>2.0420629024105099E-3</v>
      </c>
      <c r="E212" s="7" t="s">
        <v>427</v>
      </c>
      <c r="F212" s="10">
        <v>1.12048718638603</v>
      </c>
      <c r="G212" s="8">
        <v>2.6426348659055101E-3</v>
      </c>
      <c r="I212" t="s">
        <v>132</v>
      </c>
      <c r="J212" s="6">
        <v>-1.62743854186347</v>
      </c>
      <c r="K212" s="2">
        <v>4.2002130262307497E-3</v>
      </c>
    </row>
    <row r="213" spans="1:11" x14ac:dyDescent="0.2">
      <c r="A213" t="s">
        <v>209</v>
      </c>
      <c r="B213" s="6">
        <v>-2.1116176861531701</v>
      </c>
      <c r="C213" s="2">
        <v>2.0043695275400001E-4</v>
      </c>
      <c r="E213" s="7" t="s">
        <v>780</v>
      </c>
      <c r="F213" s="10">
        <v>1.1294148498693499</v>
      </c>
      <c r="G213" s="8">
        <v>9.5365717707703301E-3</v>
      </c>
      <c r="I213" t="s">
        <v>930</v>
      </c>
      <c r="J213" s="6">
        <v>-1.623356481197</v>
      </c>
      <c r="K213" s="2">
        <v>3.70474967789892E-3</v>
      </c>
    </row>
    <row r="214" spans="1:11" x14ac:dyDescent="0.2">
      <c r="A214" t="s">
        <v>210</v>
      </c>
      <c r="B214" s="6">
        <v>-2.1115957939830401</v>
      </c>
      <c r="C214" s="2">
        <v>8.2531463196285299E-4</v>
      </c>
      <c r="E214" s="7" t="s">
        <v>423</v>
      </c>
      <c r="F214" s="10">
        <v>1.16299571419092</v>
      </c>
      <c r="G214" s="8">
        <v>1.7247406416114599E-3</v>
      </c>
      <c r="I214" t="s">
        <v>931</v>
      </c>
      <c r="J214" s="6">
        <v>-1.6202782271885601</v>
      </c>
      <c r="K214" s="2">
        <v>3.6640895730075E-6</v>
      </c>
    </row>
    <row r="215" spans="1:11" x14ac:dyDescent="0.2">
      <c r="A215" t="s">
        <v>211</v>
      </c>
      <c r="B215" s="6">
        <v>-2.0698607642064499</v>
      </c>
      <c r="C215" s="2">
        <v>6.8721094813597105E-4</v>
      </c>
      <c r="E215" s="7" t="s">
        <v>781</v>
      </c>
      <c r="F215" s="10">
        <v>1.1711794479719699</v>
      </c>
      <c r="G215" s="8">
        <v>6.6719362226424399E-3</v>
      </c>
      <c r="I215" t="s">
        <v>932</v>
      </c>
      <c r="J215" s="6">
        <v>-1.61757990389534</v>
      </c>
      <c r="K215" s="2">
        <v>8.2838825206134803E-4</v>
      </c>
    </row>
    <row r="216" spans="1:11" x14ac:dyDescent="0.2">
      <c r="A216" t="s">
        <v>212</v>
      </c>
      <c r="B216" s="6">
        <v>-2.0671827802811999</v>
      </c>
      <c r="C216" s="2">
        <v>3.1307178506628599E-3</v>
      </c>
      <c r="E216" s="7" t="s">
        <v>782</v>
      </c>
      <c r="F216" s="10">
        <v>1.17194754662584</v>
      </c>
      <c r="G216" s="8">
        <v>9.0265136540437999E-3</v>
      </c>
      <c r="I216" t="s">
        <v>773</v>
      </c>
      <c r="J216" s="6">
        <v>-1.61550233995014</v>
      </c>
      <c r="K216" s="2">
        <v>8.4201855217211297E-6</v>
      </c>
    </row>
    <row r="217" spans="1:11" x14ac:dyDescent="0.2">
      <c r="A217" t="s">
        <v>213</v>
      </c>
      <c r="B217" s="6">
        <v>-2.0666684689049202</v>
      </c>
      <c r="C217" s="2">
        <v>8.4171360715378795E-5</v>
      </c>
      <c r="E217" s="7" t="s">
        <v>522</v>
      </c>
      <c r="F217" s="10">
        <v>1.1737192520567601</v>
      </c>
      <c r="G217" s="8">
        <v>3.8751925824844701E-5</v>
      </c>
      <c r="I217" t="s">
        <v>933</v>
      </c>
      <c r="J217" s="6">
        <v>-1.6117014841802999</v>
      </c>
      <c r="K217" s="2">
        <v>1.6892509219549399E-3</v>
      </c>
    </row>
    <row r="218" spans="1:11" x14ac:dyDescent="0.2">
      <c r="A218" t="s">
        <v>214</v>
      </c>
      <c r="B218" s="6">
        <v>-2.0660671341061598</v>
      </c>
      <c r="C218" s="2">
        <v>3.63896461448203E-4</v>
      </c>
      <c r="E218" s="7" t="s">
        <v>783</v>
      </c>
      <c r="F218" s="10">
        <v>1.18513297296081</v>
      </c>
      <c r="G218" s="8">
        <v>8.2532405220227204E-3</v>
      </c>
      <c r="I218" t="s">
        <v>753</v>
      </c>
      <c r="J218" s="6">
        <v>-1.5998680391395099</v>
      </c>
      <c r="K218" s="2">
        <v>6.7847778323080598E-3</v>
      </c>
    </row>
    <row r="219" spans="1:11" x14ac:dyDescent="0.2">
      <c r="A219" t="s">
        <v>215</v>
      </c>
      <c r="B219" s="6">
        <v>-2.0589275629801298</v>
      </c>
      <c r="C219" s="2">
        <v>4.0570889778748798E-8</v>
      </c>
      <c r="E219" s="7" t="s">
        <v>784</v>
      </c>
      <c r="F219" s="10">
        <v>1.2066538886726701</v>
      </c>
      <c r="G219" s="8">
        <v>9.5365717707703301E-3</v>
      </c>
      <c r="I219" t="s">
        <v>135</v>
      </c>
      <c r="J219" s="6">
        <v>-1.5880137858860399</v>
      </c>
      <c r="K219" s="2">
        <v>3.4080703879352998E-3</v>
      </c>
    </row>
    <row r="220" spans="1:11" x14ac:dyDescent="0.2">
      <c r="A220" t="s">
        <v>216</v>
      </c>
      <c r="B220" s="6">
        <v>-2.0587535820557901</v>
      </c>
      <c r="C220" s="2">
        <v>1.22745646811964E-6</v>
      </c>
      <c r="E220" s="7" t="s">
        <v>785</v>
      </c>
      <c r="F220" s="10">
        <v>1.2146798762472799</v>
      </c>
      <c r="G220" s="8">
        <v>1.4050730125956001E-3</v>
      </c>
      <c r="I220" t="s">
        <v>934</v>
      </c>
      <c r="J220" s="6">
        <v>-1.5838341687097599</v>
      </c>
      <c r="K220" s="2">
        <v>2.7967127091169698E-3</v>
      </c>
    </row>
    <row r="221" spans="1:11" x14ac:dyDescent="0.2">
      <c r="A221" t="s">
        <v>217</v>
      </c>
      <c r="B221" s="6">
        <v>-2.05064185946105</v>
      </c>
      <c r="C221" s="2">
        <v>2.3625803985196199E-5</v>
      </c>
      <c r="E221" s="7" t="s">
        <v>496</v>
      </c>
      <c r="F221" s="10">
        <v>1.2669522298054099</v>
      </c>
      <c r="G221" s="8">
        <v>2.1965229377495098E-3</v>
      </c>
      <c r="I221" t="s">
        <v>376</v>
      </c>
      <c r="J221" s="6">
        <v>-1.57974662737812</v>
      </c>
      <c r="K221" s="2">
        <v>4.4648983926316404E-6</v>
      </c>
    </row>
    <row r="222" spans="1:11" x14ac:dyDescent="0.2">
      <c r="A222" t="s">
        <v>218</v>
      </c>
      <c r="B222" s="6">
        <v>-2.0470178278442601</v>
      </c>
      <c r="C222" s="2">
        <v>1.1226880962927901E-3</v>
      </c>
      <c r="E222" s="7" t="s">
        <v>539</v>
      </c>
      <c r="F222" s="10">
        <v>1.26896805172609</v>
      </c>
      <c r="G222" s="8">
        <v>7.5083136648473E-5</v>
      </c>
      <c r="I222" t="s">
        <v>217</v>
      </c>
      <c r="J222" s="6">
        <v>-1.5742784146539901</v>
      </c>
      <c r="K222" s="2">
        <v>1.8355363452352E-3</v>
      </c>
    </row>
    <row r="223" spans="1:11" x14ac:dyDescent="0.2">
      <c r="A223" t="s">
        <v>219</v>
      </c>
      <c r="B223" s="6">
        <v>-2.0432054788357701</v>
      </c>
      <c r="C223" s="2">
        <v>6.5855335985222701E-3</v>
      </c>
      <c r="E223" s="7" t="s">
        <v>786</v>
      </c>
      <c r="F223" s="10">
        <v>1.31655954813126</v>
      </c>
      <c r="G223" s="8">
        <v>9.8037867046313308E-3</v>
      </c>
      <c r="I223" t="s">
        <v>935</v>
      </c>
      <c r="J223" s="6">
        <v>-1.57359026839396</v>
      </c>
      <c r="K223" s="2">
        <v>2.4401425637297501E-3</v>
      </c>
    </row>
    <row r="224" spans="1:11" x14ac:dyDescent="0.2">
      <c r="A224" t="s">
        <v>220</v>
      </c>
      <c r="B224" s="6">
        <v>-2.02771684604902</v>
      </c>
      <c r="C224" s="2">
        <v>1.7123068339863499E-4</v>
      </c>
      <c r="E224" s="7" t="s">
        <v>787</v>
      </c>
      <c r="F224" s="10">
        <v>1.3184331443052699</v>
      </c>
      <c r="G224" s="8">
        <v>5.3998609753622201E-5</v>
      </c>
      <c r="I224" t="s">
        <v>936</v>
      </c>
      <c r="J224" s="6">
        <v>-1.57143053906174</v>
      </c>
      <c r="K224" s="2">
        <v>2.2476405621566601E-4</v>
      </c>
    </row>
    <row r="225" spans="1:11" x14ac:dyDescent="0.2">
      <c r="A225" t="s">
        <v>221</v>
      </c>
      <c r="B225" s="6">
        <v>-2.02044623737339</v>
      </c>
      <c r="C225" s="2">
        <v>7.0768503991069298E-3</v>
      </c>
      <c r="E225" s="7" t="s">
        <v>449</v>
      </c>
      <c r="F225" s="10">
        <v>1.32546715084025</v>
      </c>
      <c r="G225" s="8">
        <v>1.47025902411059E-4</v>
      </c>
      <c r="I225" t="s">
        <v>937</v>
      </c>
      <c r="J225" s="6">
        <v>-1.5675836285540199</v>
      </c>
      <c r="K225" s="2">
        <v>8.9036636754659098E-3</v>
      </c>
    </row>
    <row r="226" spans="1:11" x14ac:dyDescent="0.2">
      <c r="A226" t="s">
        <v>222</v>
      </c>
      <c r="B226" s="6">
        <v>-2.0109508907974698</v>
      </c>
      <c r="C226" s="2">
        <v>8.3186250594723902E-3</v>
      </c>
      <c r="E226" s="7" t="s">
        <v>531</v>
      </c>
      <c r="F226" s="10">
        <v>1.3527941698300501</v>
      </c>
      <c r="G226" s="8">
        <v>3.3327723072497802E-3</v>
      </c>
      <c r="I226" t="s">
        <v>938</v>
      </c>
      <c r="J226" s="6">
        <v>-1.56529851309407</v>
      </c>
      <c r="K226" s="2">
        <v>7.7479193538581197E-3</v>
      </c>
    </row>
    <row r="227" spans="1:11" x14ac:dyDescent="0.2">
      <c r="A227" t="s">
        <v>223</v>
      </c>
      <c r="B227" s="6">
        <v>-1.99360465285247</v>
      </c>
      <c r="C227" s="2">
        <v>6.94308388267568E-3</v>
      </c>
      <c r="E227" s="7" t="s">
        <v>788</v>
      </c>
      <c r="F227" s="10">
        <v>1.35410987255642</v>
      </c>
      <c r="G227" s="8">
        <v>5.1197280160817701E-3</v>
      </c>
      <c r="I227" t="s">
        <v>339</v>
      </c>
      <c r="J227" s="6">
        <v>-1.5564961418466501</v>
      </c>
      <c r="K227" s="2">
        <v>3.3968881261854201E-6</v>
      </c>
    </row>
    <row r="228" spans="1:11" x14ac:dyDescent="0.2">
      <c r="A228" t="s">
        <v>224</v>
      </c>
      <c r="B228" s="6">
        <v>-1.99180091647629</v>
      </c>
      <c r="C228" s="2">
        <v>1.5826315646160901E-4</v>
      </c>
      <c r="E228" s="7" t="s">
        <v>789</v>
      </c>
      <c r="F228" s="10">
        <v>1.3654361656585501</v>
      </c>
      <c r="G228" s="8">
        <v>6.5220845637810601E-3</v>
      </c>
      <c r="I228" t="s">
        <v>939</v>
      </c>
      <c r="J228" s="6">
        <v>-1.55380014514367</v>
      </c>
      <c r="K228" s="2">
        <v>1.04416413545528E-3</v>
      </c>
    </row>
    <row r="229" spans="1:11" x14ac:dyDescent="0.2">
      <c r="A229" t="s">
        <v>225</v>
      </c>
      <c r="B229" s="6">
        <v>-1.9790972861865099</v>
      </c>
      <c r="C229" s="2">
        <v>8.7467807628015102E-6</v>
      </c>
      <c r="E229" s="7" t="s">
        <v>454</v>
      </c>
      <c r="F229" s="10">
        <v>1.3988192784989</v>
      </c>
      <c r="G229" s="8">
        <v>6.5220845637810601E-3</v>
      </c>
      <c r="I229" t="s">
        <v>126</v>
      </c>
      <c r="J229" s="6">
        <v>-1.5470649710861899</v>
      </c>
      <c r="K229" s="2">
        <v>6.0574326664839398E-3</v>
      </c>
    </row>
    <row r="230" spans="1:11" x14ac:dyDescent="0.2">
      <c r="A230" t="s">
        <v>226</v>
      </c>
      <c r="B230" s="6">
        <v>-1.9768600095025699</v>
      </c>
      <c r="C230" s="2">
        <v>3.1456379573186902E-3</v>
      </c>
      <c r="E230" s="7" t="s">
        <v>790</v>
      </c>
      <c r="F230" s="10">
        <v>1.4074631734268099</v>
      </c>
      <c r="G230" s="8">
        <v>9.75566578046879E-6</v>
      </c>
      <c r="I230" t="s">
        <v>760</v>
      </c>
      <c r="J230" s="6">
        <v>-1.53646968009324</v>
      </c>
      <c r="K230" s="2">
        <v>2.1190370631792902E-3</v>
      </c>
    </row>
    <row r="231" spans="1:11" x14ac:dyDescent="0.2">
      <c r="A231" t="s">
        <v>227</v>
      </c>
      <c r="B231" s="6">
        <v>-1.97113339896739</v>
      </c>
      <c r="C231" s="2">
        <v>3.4659651349853497E-5</v>
      </c>
      <c r="E231" s="7" t="s">
        <v>569</v>
      </c>
      <c r="F231" s="10">
        <v>1.4350449786596999</v>
      </c>
      <c r="G231" s="8">
        <v>2.3390223105506799E-3</v>
      </c>
      <c r="I231" t="s">
        <v>940</v>
      </c>
      <c r="J231" s="6">
        <v>-1.5302904142242499</v>
      </c>
      <c r="K231" s="2">
        <v>7.7094926867588296E-3</v>
      </c>
    </row>
    <row r="232" spans="1:11" x14ac:dyDescent="0.2">
      <c r="A232" t="s">
        <v>228</v>
      </c>
      <c r="B232" s="6">
        <v>-1.9591956005315301</v>
      </c>
      <c r="C232" s="2">
        <v>3.2695956199951001E-6</v>
      </c>
      <c r="E232" s="7" t="s">
        <v>791</v>
      </c>
      <c r="F232" s="10">
        <v>1.4352581830031399</v>
      </c>
      <c r="G232" s="8">
        <v>3.8932990844296701E-3</v>
      </c>
      <c r="I232" t="s">
        <v>941</v>
      </c>
      <c r="J232" s="6">
        <v>-1.5228358202939101</v>
      </c>
      <c r="K232" s="2">
        <v>3.2380894384916498E-4</v>
      </c>
    </row>
    <row r="233" spans="1:11" x14ac:dyDescent="0.2">
      <c r="A233" t="s">
        <v>229</v>
      </c>
      <c r="B233" s="6">
        <v>-1.95477454298817</v>
      </c>
      <c r="C233" s="2">
        <v>6.5855335985222701E-3</v>
      </c>
      <c r="E233" s="7" t="s">
        <v>415</v>
      </c>
      <c r="F233" s="10">
        <v>1.4437976773578201</v>
      </c>
      <c r="G233" s="8">
        <v>9.4292634474906798E-9</v>
      </c>
      <c r="I233" t="s">
        <v>942</v>
      </c>
      <c r="J233" s="6">
        <v>-1.51859670504328</v>
      </c>
      <c r="K233" s="2">
        <v>7.4446969030741796E-5</v>
      </c>
    </row>
    <row r="234" spans="1:11" x14ac:dyDescent="0.2">
      <c r="A234" t="s">
        <v>230</v>
      </c>
      <c r="B234" s="6">
        <v>-1.9431424125963901</v>
      </c>
      <c r="C234" s="2">
        <v>2.4439903251951801E-5</v>
      </c>
      <c r="E234" s="7" t="s">
        <v>581</v>
      </c>
      <c r="F234" s="10">
        <v>1.4493976104380399</v>
      </c>
      <c r="G234" s="8">
        <v>3.12498994798561E-3</v>
      </c>
      <c r="I234" t="s">
        <v>943</v>
      </c>
      <c r="J234" s="6">
        <v>-1.5135641767175101</v>
      </c>
      <c r="K234" s="2">
        <v>3.74490921794686E-3</v>
      </c>
    </row>
    <row r="235" spans="1:11" x14ac:dyDescent="0.2">
      <c r="A235" t="s">
        <v>231</v>
      </c>
      <c r="B235" s="6">
        <v>-1.93886294700668</v>
      </c>
      <c r="C235" s="2">
        <v>9.4100195048304696E-8</v>
      </c>
      <c r="E235" s="7" t="s">
        <v>792</v>
      </c>
      <c r="F235" s="10">
        <v>1.45141478632243</v>
      </c>
      <c r="G235" s="8">
        <v>1.03825412131128E-4</v>
      </c>
      <c r="I235" t="s">
        <v>944</v>
      </c>
      <c r="J235" s="6">
        <v>-1.4988221900866401</v>
      </c>
      <c r="K235" s="2">
        <v>7.1199514435891604E-3</v>
      </c>
    </row>
    <row r="236" spans="1:11" x14ac:dyDescent="0.2">
      <c r="A236" t="s">
        <v>232</v>
      </c>
      <c r="B236" s="6">
        <v>-1.9195533873550099</v>
      </c>
      <c r="C236" s="2">
        <v>6.2582852215513803E-3</v>
      </c>
      <c r="E236" s="7" t="s">
        <v>464</v>
      </c>
      <c r="F236" s="10">
        <v>1.46065582371279</v>
      </c>
      <c r="G236" s="8">
        <v>3.57549849157851E-6</v>
      </c>
      <c r="I236" t="s">
        <v>188</v>
      </c>
      <c r="J236" s="6">
        <v>-1.4952929954174199</v>
      </c>
      <c r="K236" s="2">
        <v>2.3532564670975201E-4</v>
      </c>
    </row>
    <row r="237" spans="1:11" x14ac:dyDescent="0.2">
      <c r="A237" t="s">
        <v>233</v>
      </c>
      <c r="B237" s="6">
        <v>-1.91841519594275</v>
      </c>
      <c r="C237" s="2">
        <v>2.6105344226831401E-4</v>
      </c>
      <c r="E237" s="7" t="s">
        <v>543</v>
      </c>
      <c r="F237" s="10">
        <v>1.47553105032514</v>
      </c>
      <c r="G237" s="8">
        <v>5.5267521205128603E-3</v>
      </c>
      <c r="I237" t="s">
        <v>945</v>
      </c>
      <c r="J237" s="6">
        <v>-1.4729280373965401</v>
      </c>
      <c r="K237" s="2">
        <v>4.0890839045034698E-3</v>
      </c>
    </row>
    <row r="238" spans="1:11" x14ac:dyDescent="0.2">
      <c r="A238" t="s">
        <v>234</v>
      </c>
      <c r="B238" s="6">
        <v>-1.91265878658058</v>
      </c>
      <c r="C238" s="2">
        <v>3.75795975209859E-3</v>
      </c>
      <c r="E238" s="7" t="s">
        <v>793</v>
      </c>
      <c r="F238" s="10">
        <v>1.47982720624193</v>
      </c>
      <c r="G238" s="8">
        <v>9.9993985050567304E-3</v>
      </c>
      <c r="I238" t="s">
        <v>45</v>
      </c>
      <c r="J238" s="6">
        <v>-1.4653512669295099</v>
      </c>
      <c r="K238" s="2">
        <v>3.5095133985434601E-3</v>
      </c>
    </row>
    <row r="239" spans="1:11" x14ac:dyDescent="0.2">
      <c r="A239" t="s">
        <v>235</v>
      </c>
      <c r="B239" s="6">
        <v>-1.91081372429593</v>
      </c>
      <c r="C239" s="2">
        <v>1.6887177718388499E-3</v>
      </c>
      <c r="E239" s="7" t="s">
        <v>794</v>
      </c>
      <c r="F239" s="10">
        <v>1.51322046780987</v>
      </c>
      <c r="G239" s="8">
        <v>9.2540776372997905E-5</v>
      </c>
      <c r="I239" t="s">
        <v>364</v>
      </c>
      <c r="J239" s="6">
        <v>-1.4519460532836901</v>
      </c>
      <c r="K239" s="2">
        <v>1.49516886332967E-3</v>
      </c>
    </row>
    <row r="240" spans="1:11" x14ac:dyDescent="0.2">
      <c r="A240" t="s">
        <v>236</v>
      </c>
      <c r="B240" s="6">
        <v>-1.90980062129845</v>
      </c>
      <c r="C240" s="2">
        <v>5.3711224904793003E-4</v>
      </c>
      <c r="E240" s="7" t="s">
        <v>795</v>
      </c>
      <c r="F240" s="10">
        <v>1.52304059333637</v>
      </c>
      <c r="G240" s="8">
        <v>7.2169258000906403E-3</v>
      </c>
      <c r="I240" t="s">
        <v>207</v>
      </c>
      <c r="J240" s="6">
        <v>-1.4513769112357799</v>
      </c>
      <c r="K240" s="2">
        <v>8.4018244934707595E-3</v>
      </c>
    </row>
    <row r="241" spans="1:11" x14ac:dyDescent="0.2">
      <c r="A241" t="s">
        <v>237</v>
      </c>
      <c r="B241" s="6">
        <v>-1.9072221333878401</v>
      </c>
      <c r="C241" s="2">
        <v>2.39227213540401E-3</v>
      </c>
      <c r="E241" s="7" t="s">
        <v>796</v>
      </c>
      <c r="F241" s="10">
        <v>1.53900012527786</v>
      </c>
      <c r="G241" s="8">
        <v>4.0742712886692498E-5</v>
      </c>
      <c r="I241" t="s">
        <v>946</v>
      </c>
      <c r="J241" s="6">
        <v>-1.4506893440522199</v>
      </c>
      <c r="K241" s="2">
        <v>4.4097715625453903E-3</v>
      </c>
    </row>
    <row r="242" spans="1:11" x14ac:dyDescent="0.2">
      <c r="A242" t="s">
        <v>238</v>
      </c>
      <c r="B242" s="6">
        <v>-1.9043433321076799</v>
      </c>
      <c r="C242" s="2">
        <v>2.9450380304522402E-3</v>
      </c>
      <c r="E242" s="7" t="s">
        <v>797</v>
      </c>
      <c r="F242" s="10">
        <v>1.5589434777695901</v>
      </c>
      <c r="G242" s="8">
        <v>4.53998953996993E-4</v>
      </c>
      <c r="I242" t="s">
        <v>947</v>
      </c>
      <c r="J242" s="6">
        <v>-1.43081412127681</v>
      </c>
      <c r="K242" s="2">
        <v>1.55648987139719E-3</v>
      </c>
    </row>
    <row r="243" spans="1:11" x14ac:dyDescent="0.2">
      <c r="A243" t="s">
        <v>239</v>
      </c>
      <c r="B243" s="6">
        <v>-1.90218995429447</v>
      </c>
      <c r="C243" s="2">
        <v>4.7884939390994098E-3</v>
      </c>
      <c r="E243" s="7" t="s">
        <v>587</v>
      </c>
      <c r="F243" s="10">
        <v>1.5592166882160201</v>
      </c>
      <c r="G243" s="8">
        <v>3.56715638451495E-3</v>
      </c>
      <c r="I243" t="s">
        <v>244</v>
      </c>
      <c r="J243" s="6">
        <v>-1.40256722785482</v>
      </c>
      <c r="K243" s="2">
        <v>7.0122668895486397E-4</v>
      </c>
    </row>
    <row r="244" spans="1:11" x14ac:dyDescent="0.2">
      <c r="A244" t="s">
        <v>240</v>
      </c>
      <c r="B244" s="6">
        <v>-1.90079407213847</v>
      </c>
      <c r="C244" s="2">
        <v>2.1172927326991299E-3</v>
      </c>
      <c r="E244" s="7" t="s">
        <v>798</v>
      </c>
      <c r="F244" s="10">
        <v>1.5858930784145899</v>
      </c>
      <c r="G244" s="8">
        <v>3.3229034926537699E-5</v>
      </c>
      <c r="I244" t="s">
        <v>326</v>
      </c>
      <c r="J244" s="6">
        <v>-1.39907086167233</v>
      </c>
      <c r="K244" s="2">
        <v>3.2711638828364898E-3</v>
      </c>
    </row>
    <row r="245" spans="1:11" x14ac:dyDescent="0.2">
      <c r="A245" t="s">
        <v>241</v>
      </c>
      <c r="B245" s="6">
        <v>-1.90020929981249</v>
      </c>
      <c r="C245" s="2">
        <v>2.5562521062218501E-3</v>
      </c>
      <c r="E245" s="7" t="s">
        <v>616</v>
      </c>
      <c r="F245" s="10">
        <v>1.5993002404165599</v>
      </c>
      <c r="G245" s="8">
        <v>9.1487933723850192E-3</v>
      </c>
      <c r="I245" t="s">
        <v>948</v>
      </c>
      <c r="J245" s="6">
        <v>-1.38202034580636</v>
      </c>
      <c r="K245" s="2">
        <v>1.3732965568324701E-3</v>
      </c>
    </row>
    <row r="246" spans="1:11" x14ac:dyDescent="0.2">
      <c r="A246" t="s">
        <v>242</v>
      </c>
      <c r="B246" s="6">
        <v>-1.8968426939994201</v>
      </c>
      <c r="C246" s="2">
        <v>2.0152017537606801E-3</v>
      </c>
      <c r="E246" s="7" t="s">
        <v>504</v>
      </c>
      <c r="F246" s="10">
        <v>1.62841889229666</v>
      </c>
      <c r="G246" s="8">
        <v>9.9993985050567304E-3</v>
      </c>
      <c r="I246" t="s">
        <v>949</v>
      </c>
      <c r="J246" s="6">
        <v>-1.3793579919040599</v>
      </c>
      <c r="K246" s="2">
        <v>1.4721283363640699E-3</v>
      </c>
    </row>
    <row r="247" spans="1:11" x14ac:dyDescent="0.2">
      <c r="A247" t="s">
        <v>243</v>
      </c>
      <c r="B247" s="6">
        <v>-1.8946443775295501</v>
      </c>
      <c r="C247" s="2">
        <v>4.2025883957643402E-5</v>
      </c>
      <c r="E247" s="7" t="s">
        <v>499</v>
      </c>
      <c r="F247" s="10">
        <v>1.6355296999897899</v>
      </c>
      <c r="G247" s="8">
        <v>5.5267521205128603E-3</v>
      </c>
      <c r="I247" t="s">
        <v>950</v>
      </c>
      <c r="J247" s="6">
        <v>-1.36786223865988</v>
      </c>
      <c r="K247" s="2">
        <v>4.0755768743689002E-3</v>
      </c>
    </row>
    <row r="248" spans="1:11" x14ac:dyDescent="0.2">
      <c r="A248" t="s">
        <v>244</v>
      </c>
      <c r="B248" s="6">
        <v>-1.89195782518549</v>
      </c>
      <c r="C248" s="2">
        <v>2.4444024921489702E-6</v>
      </c>
      <c r="E248" s="7" t="s">
        <v>491</v>
      </c>
      <c r="F248" s="10">
        <v>1.6680328822874899</v>
      </c>
      <c r="G248" s="8">
        <v>2.05399477033779E-3</v>
      </c>
      <c r="I248" t="s">
        <v>951</v>
      </c>
      <c r="J248" s="6">
        <v>-1.36039828640072</v>
      </c>
      <c r="K248" s="2">
        <v>8.0606349714566899E-3</v>
      </c>
    </row>
    <row r="249" spans="1:11" x14ac:dyDescent="0.2">
      <c r="A249" t="s">
        <v>245</v>
      </c>
      <c r="B249" s="6">
        <v>-1.89126631398962</v>
      </c>
      <c r="C249" s="2">
        <v>3.0610150780580998E-8</v>
      </c>
      <c r="E249" s="7" t="s">
        <v>546</v>
      </c>
      <c r="F249" s="10">
        <v>1.6777831483633701</v>
      </c>
      <c r="G249" s="8">
        <v>7.3132513377676903E-3</v>
      </c>
      <c r="I249" t="s">
        <v>952</v>
      </c>
      <c r="J249" s="6">
        <v>-1.3587147120387899</v>
      </c>
      <c r="K249" s="2">
        <v>7.8574104512183797E-4</v>
      </c>
    </row>
    <row r="250" spans="1:11" x14ac:dyDescent="0.2">
      <c r="A250" t="s">
        <v>246</v>
      </c>
      <c r="B250" s="6">
        <v>-1.8899993698436599</v>
      </c>
      <c r="C250" s="2">
        <v>1.33000248574003E-4</v>
      </c>
      <c r="E250" s="7" t="s">
        <v>799</v>
      </c>
      <c r="F250" s="10">
        <v>1.72552023262181</v>
      </c>
      <c r="G250" s="8">
        <v>3.06703103687756E-3</v>
      </c>
      <c r="I250" t="s">
        <v>953</v>
      </c>
      <c r="J250" s="6">
        <v>-1.3459437454683201</v>
      </c>
      <c r="K250" s="2">
        <v>3.1643144017647301E-3</v>
      </c>
    </row>
    <row r="251" spans="1:11" x14ac:dyDescent="0.2">
      <c r="A251" t="s">
        <v>247</v>
      </c>
      <c r="B251" s="6">
        <v>-1.8816097177064199</v>
      </c>
      <c r="C251" s="2">
        <v>1.36337409275751E-4</v>
      </c>
      <c r="E251" s="7" t="s">
        <v>481</v>
      </c>
      <c r="F251" s="10">
        <v>1.75937650502786</v>
      </c>
      <c r="G251" s="8">
        <v>6.7067249196593997E-5</v>
      </c>
      <c r="I251" t="s">
        <v>954</v>
      </c>
      <c r="J251" s="6">
        <v>-1.33256111554962</v>
      </c>
      <c r="K251" s="2">
        <v>2.9954806548152602E-3</v>
      </c>
    </row>
    <row r="252" spans="1:11" x14ac:dyDescent="0.2">
      <c r="A252" t="s">
        <v>248</v>
      </c>
      <c r="B252" s="6">
        <v>-1.87252393894791</v>
      </c>
      <c r="C252" s="2">
        <v>2.6373679723897198E-3</v>
      </c>
      <c r="E252" s="7" t="s">
        <v>602</v>
      </c>
      <c r="F252" s="10">
        <v>1.7615195179932199</v>
      </c>
      <c r="G252" s="8">
        <v>2.4215574069164501E-4</v>
      </c>
      <c r="I252" t="s">
        <v>955</v>
      </c>
      <c r="J252" s="6">
        <v>-1.32829041639553</v>
      </c>
      <c r="K252" s="2">
        <v>5.1469007659160002E-3</v>
      </c>
    </row>
    <row r="253" spans="1:11" x14ac:dyDescent="0.2">
      <c r="A253" t="s">
        <v>249</v>
      </c>
      <c r="B253" s="6">
        <v>-1.8595711089364699</v>
      </c>
      <c r="C253" s="2">
        <v>9.9426127911823605E-7</v>
      </c>
      <c r="E253" s="7" t="s">
        <v>800</v>
      </c>
      <c r="F253" s="10">
        <v>1.77357230099579</v>
      </c>
      <c r="G253" s="8">
        <v>3.8015277550336002E-3</v>
      </c>
      <c r="I253" t="s">
        <v>311</v>
      </c>
      <c r="J253" s="6">
        <v>-1.3262031086763</v>
      </c>
      <c r="K253" s="2">
        <v>3.2380894384916498E-4</v>
      </c>
    </row>
    <row r="254" spans="1:11" x14ac:dyDescent="0.2">
      <c r="A254" t="s">
        <v>250</v>
      </c>
      <c r="B254" s="6">
        <v>-1.8560321844754999</v>
      </c>
      <c r="C254" s="2">
        <v>3.1137094876148501E-3</v>
      </c>
      <c r="E254" s="7" t="s">
        <v>561</v>
      </c>
      <c r="F254" s="10">
        <v>1.7742924244126601</v>
      </c>
      <c r="G254" s="8">
        <v>5.0047038896300301E-5</v>
      </c>
      <c r="I254" t="s">
        <v>90</v>
      </c>
      <c r="J254" s="6">
        <v>-1.3218922244822999</v>
      </c>
      <c r="K254" s="2">
        <v>6.0565128161866001E-3</v>
      </c>
    </row>
    <row r="255" spans="1:11" x14ac:dyDescent="0.2">
      <c r="A255" t="s">
        <v>251</v>
      </c>
      <c r="B255" s="6">
        <v>-1.8541155608580699</v>
      </c>
      <c r="C255" s="2">
        <v>3.8767947986315301E-3</v>
      </c>
      <c r="E255" s="7" t="s">
        <v>549</v>
      </c>
      <c r="F255" s="10">
        <v>1.7842987150754901</v>
      </c>
      <c r="G255" s="8">
        <v>1.4836253360140099E-4</v>
      </c>
      <c r="I255" t="s">
        <v>956</v>
      </c>
      <c r="J255" s="6">
        <v>-1.31841115033194</v>
      </c>
      <c r="K255" s="2">
        <v>2.7864453979837599E-3</v>
      </c>
    </row>
    <row r="256" spans="1:11" x14ac:dyDescent="0.2">
      <c r="A256" t="s">
        <v>252</v>
      </c>
      <c r="B256" s="6">
        <v>-1.85106580433187</v>
      </c>
      <c r="C256" s="2">
        <v>2.1901281211297299E-3</v>
      </c>
      <c r="E256" s="7" t="s">
        <v>604</v>
      </c>
      <c r="F256" s="10">
        <v>1.78654344910924</v>
      </c>
      <c r="G256" s="8">
        <v>2.9490038110744699E-4</v>
      </c>
      <c r="I256" t="s">
        <v>741</v>
      </c>
      <c r="J256" s="6">
        <v>-1.3099180766265499</v>
      </c>
      <c r="K256" s="2">
        <v>1.7829751746969E-3</v>
      </c>
    </row>
    <row r="257" spans="1:11" x14ac:dyDescent="0.2">
      <c r="A257" t="s">
        <v>253</v>
      </c>
      <c r="B257" s="6">
        <v>-1.84754874538239</v>
      </c>
      <c r="C257" s="2">
        <v>7.0678592241903403E-5</v>
      </c>
      <c r="E257" s="7" t="s">
        <v>801</v>
      </c>
      <c r="F257" s="10">
        <v>1.80166943670045</v>
      </c>
      <c r="G257" s="8">
        <v>3.8039086238028099E-4</v>
      </c>
      <c r="I257" t="s">
        <v>336</v>
      </c>
      <c r="J257" s="6">
        <v>-1.30160829064082</v>
      </c>
      <c r="K257" s="2">
        <v>5.17191818428063E-3</v>
      </c>
    </row>
    <row r="258" spans="1:11" x14ac:dyDescent="0.2">
      <c r="A258" t="s">
        <v>254</v>
      </c>
      <c r="B258" s="6">
        <v>-1.8428656868523601</v>
      </c>
      <c r="C258" s="2">
        <v>6.5855335985222701E-3</v>
      </c>
      <c r="E258" s="7" t="s">
        <v>544</v>
      </c>
      <c r="F258" s="10">
        <v>1.8035381283427001</v>
      </c>
      <c r="G258" s="8">
        <v>5.7414279326658104E-4</v>
      </c>
      <c r="I258" t="s">
        <v>957</v>
      </c>
      <c r="J258" s="6">
        <v>-1.2944951642022799</v>
      </c>
      <c r="K258" s="2">
        <v>6.2024364713069097E-3</v>
      </c>
    </row>
    <row r="259" spans="1:11" x14ac:dyDescent="0.2">
      <c r="A259" t="s">
        <v>255</v>
      </c>
      <c r="B259" s="6">
        <v>-1.8390830580670601</v>
      </c>
      <c r="C259" s="2">
        <v>1.73797683193506E-6</v>
      </c>
      <c r="E259" s="7" t="s">
        <v>802</v>
      </c>
      <c r="F259" s="10">
        <v>1.82576118300367</v>
      </c>
      <c r="G259" s="8">
        <v>2.6670262321519598E-3</v>
      </c>
      <c r="I259" t="s">
        <v>958</v>
      </c>
      <c r="J259" s="6">
        <v>-1.2918888533013899</v>
      </c>
      <c r="K259" s="2">
        <v>3.4625707976122002E-4</v>
      </c>
    </row>
    <row r="260" spans="1:11" x14ac:dyDescent="0.2">
      <c r="A260" t="s">
        <v>256</v>
      </c>
      <c r="B260" s="6">
        <v>-1.83697962532015</v>
      </c>
      <c r="C260" s="2">
        <v>3.3973856065865901E-3</v>
      </c>
      <c r="E260" s="7" t="s">
        <v>656</v>
      </c>
      <c r="F260" s="10">
        <v>1.8402086404045199</v>
      </c>
      <c r="G260" s="8">
        <v>1.8154807862959599E-3</v>
      </c>
      <c r="I260" t="s">
        <v>959</v>
      </c>
      <c r="J260" s="6">
        <v>-1.28978128867858</v>
      </c>
      <c r="K260" s="2">
        <v>3.35031186241071E-3</v>
      </c>
    </row>
    <row r="261" spans="1:11" x14ac:dyDescent="0.2">
      <c r="A261" t="s">
        <v>257</v>
      </c>
      <c r="B261" s="6">
        <v>-1.83569439492633</v>
      </c>
      <c r="C261" s="2">
        <v>1.35920747465532E-4</v>
      </c>
      <c r="E261" s="7" t="s">
        <v>803</v>
      </c>
      <c r="F261" s="10">
        <v>1.86131329874614</v>
      </c>
      <c r="G261" s="8">
        <v>8.7375274130164406E-3</v>
      </c>
      <c r="I261" t="s">
        <v>385</v>
      </c>
      <c r="J261" s="6">
        <v>-1.2867065648087399</v>
      </c>
      <c r="K261" s="2">
        <v>6.7604639587346403E-4</v>
      </c>
    </row>
    <row r="262" spans="1:11" x14ac:dyDescent="0.2">
      <c r="A262" t="s">
        <v>258</v>
      </c>
      <c r="B262" s="6">
        <v>-1.8318608167871</v>
      </c>
      <c r="C262" s="2">
        <v>1.9000424802132499E-4</v>
      </c>
      <c r="E262" s="7" t="s">
        <v>804</v>
      </c>
      <c r="F262" s="10">
        <v>1.8724614709079399</v>
      </c>
      <c r="G262" s="8">
        <v>7.9643050057343102E-3</v>
      </c>
      <c r="I262" t="s">
        <v>960</v>
      </c>
      <c r="J262" s="6">
        <v>-1.28526124415995</v>
      </c>
      <c r="K262" s="2">
        <v>4.3669089763685503E-3</v>
      </c>
    </row>
    <row r="263" spans="1:11" x14ac:dyDescent="0.2">
      <c r="A263" t="s">
        <v>259</v>
      </c>
      <c r="B263" s="6">
        <v>-1.83146618423249</v>
      </c>
      <c r="C263" s="2">
        <v>2.4444024921489702E-6</v>
      </c>
      <c r="E263" s="7" t="s">
        <v>805</v>
      </c>
      <c r="F263" s="10">
        <v>1.8855696373016699</v>
      </c>
      <c r="G263" s="8">
        <v>6.3516072213894604E-4</v>
      </c>
      <c r="I263" t="s">
        <v>310</v>
      </c>
      <c r="J263" s="6">
        <v>-1.25431581795918</v>
      </c>
      <c r="K263" s="2">
        <v>1.10835742802215E-3</v>
      </c>
    </row>
    <row r="264" spans="1:11" x14ac:dyDescent="0.2">
      <c r="A264" t="s">
        <v>260</v>
      </c>
      <c r="B264" s="6">
        <v>-1.8270976912061101</v>
      </c>
      <c r="C264" s="2">
        <v>1.34868569503684E-3</v>
      </c>
      <c r="E264" s="7" t="s">
        <v>632</v>
      </c>
      <c r="F264" s="10">
        <v>1.90480370197771</v>
      </c>
      <c r="G264" s="8">
        <v>2.6670262321519598E-3</v>
      </c>
      <c r="I264" t="s">
        <v>50</v>
      </c>
      <c r="J264" s="6">
        <v>-1.247212415698</v>
      </c>
      <c r="K264" s="2">
        <v>2.8368048672059699E-3</v>
      </c>
    </row>
    <row r="265" spans="1:11" x14ac:dyDescent="0.2">
      <c r="A265" t="s">
        <v>261</v>
      </c>
      <c r="B265" s="6">
        <v>-1.82287173926841</v>
      </c>
      <c r="C265" s="2">
        <v>2.3348145625925599E-3</v>
      </c>
      <c r="E265" s="7" t="s">
        <v>611</v>
      </c>
      <c r="F265" s="10">
        <v>1.91234084508512</v>
      </c>
      <c r="G265" s="8">
        <v>1.0134931234701201E-6</v>
      </c>
      <c r="I265" t="s">
        <v>961</v>
      </c>
      <c r="J265" s="6">
        <v>-1.2414540754235901</v>
      </c>
      <c r="K265" s="2">
        <v>8.3001587993557606E-3</v>
      </c>
    </row>
    <row r="266" spans="1:11" x14ac:dyDescent="0.2">
      <c r="A266" t="s">
        <v>262</v>
      </c>
      <c r="B266" s="6">
        <v>-1.8198347780228401</v>
      </c>
      <c r="C266" s="2">
        <v>5.7588886743976402E-5</v>
      </c>
      <c r="E266" s="7" t="s">
        <v>552</v>
      </c>
      <c r="F266" s="10">
        <v>1.93806841100134</v>
      </c>
      <c r="G266" s="8">
        <v>7.1578790009384297E-3</v>
      </c>
      <c r="I266" t="s">
        <v>962</v>
      </c>
      <c r="J266" s="6">
        <v>-1.2402250372904</v>
      </c>
      <c r="K266" s="2">
        <v>2.4384555004002598E-3</v>
      </c>
    </row>
    <row r="267" spans="1:11" x14ac:dyDescent="0.2">
      <c r="A267" t="s">
        <v>263</v>
      </c>
      <c r="B267" s="6">
        <v>-1.8182295831158</v>
      </c>
      <c r="C267" s="2">
        <v>2.9395288878599798E-3</v>
      </c>
      <c r="E267" s="7" t="s">
        <v>620</v>
      </c>
      <c r="F267" s="10">
        <v>1.9411438005381101</v>
      </c>
      <c r="G267" s="8">
        <v>6.9831113023492899E-3</v>
      </c>
      <c r="I267" t="s">
        <v>963</v>
      </c>
      <c r="J267" s="6">
        <v>-1.2253099237999401</v>
      </c>
      <c r="K267" s="2">
        <v>4.7172451475908503E-3</v>
      </c>
    </row>
    <row r="268" spans="1:11" x14ac:dyDescent="0.2">
      <c r="A268" t="s">
        <v>264</v>
      </c>
      <c r="B268" s="6">
        <v>-1.7854173312505</v>
      </c>
      <c r="C268" s="2">
        <v>1.17347789746857E-3</v>
      </c>
      <c r="E268" s="7" t="s">
        <v>509</v>
      </c>
      <c r="F268" s="10">
        <v>1.9560841657156101</v>
      </c>
      <c r="G268" s="8">
        <v>3.5618936084468001E-4</v>
      </c>
      <c r="I268" t="s">
        <v>351</v>
      </c>
      <c r="J268" s="6">
        <v>-1.2251117029410199</v>
      </c>
      <c r="K268" s="2">
        <v>7.6363782671435704E-3</v>
      </c>
    </row>
    <row r="269" spans="1:11" x14ac:dyDescent="0.2">
      <c r="A269" t="s">
        <v>265</v>
      </c>
      <c r="B269" s="6">
        <v>-1.7832062184647099</v>
      </c>
      <c r="C269" s="2">
        <v>1.33000248574003E-4</v>
      </c>
      <c r="E269" s="7" t="s">
        <v>806</v>
      </c>
      <c r="F269" s="10">
        <v>1.9686820070618201</v>
      </c>
      <c r="G269" s="8">
        <v>1.66648316300765E-3</v>
      </c>
      <c r="I269" t="s">
        <v>964</v>
      </c>
      <c r="J269" s="6">
        <v>-1.22484555474379</v>
      </c>
      <c r="K269" s="2">
        <v>4.6566250219303301E-3</v>
      </c>
    </row>
    <row r="270" spans="1:11" x14ac:dyDescent="0.2">
      <c r="A270" t="s">
        <v>266</v>
      </c>
      <c r="B270" s="6">
        <v>-1.7820996806429199</v>
      </c>
      <c r="C270" s="2">
        <v>2.7810473851581701E-5</v>
      </c>
      <c r="E270" s="7" t="s">
        <v>807</v>
      </c>
      <c r="F270" s="10">
        <v>1.97637244593562</v>
      </c>
      <c r="G270" s="8">
        <v>8.5270515059908108E-3</v>
      </c>
      <c r="I270" t="s">
        <v>390</v>
      </c>
      <c r="J270" s="6">
        <v>-1.21465341840025</v>
      </c>
      <c r="K270" s="2">
        <v>1.7176512782301199E-4</v>
      </c>
    </row>
    <row r="271" spans="1:11" x14ac:dyDescent="0.2">
      <c r="A271" t="s">
        <v>267</v>
      </c>
      <c r="B271" s="6">
        <v>-1.7808145915576401</v>
      </c>
      <c r="C271" s="2">
        <v>3.8894469197283097E-8</v>
      </c>
      <c r="E271" s="7" t="s">
        <v>525</v>
      </c>
      <c r="F271" s="10">
        <v>1.97902070672486</v>
      </c>
      <c r="G271" s="8">
        <v>4.6873106766788498E-4</v>
      </c>
      <c r="I271" t="s">
        <v>257</v>
      </c>
      <c r="J271" s="6">
        <v>-1.2142188574341699</v>
      </c>
      <c r="K271" s="2">
        <v>8.0299713739157199E-3</v>
      </c>
    </row>
    <row r="272" spans="1:11" x14ac:dyDescent="0.2">
      <c r="A272" t="s">
        <v>268</v>
      </c>
      <c r="B272" s="6">
        <v>-1.7779428651406</v>
      </c>
      <c r="C272" s="2">
        <v>2.5731494571404E-3</v>
      </c>
      <c r="E272" s="7" t="s">
        <v>808</v>
      </c>
      <c r="F272" s="10">
        <v>1.9877910745285099</v>
      </c>
      <c r="G272" s="8">
        <v>3.00584605176798E-4</v>
      </c>
      <c r="I272" t="s">
        <v>228</v>
      </c>
      <c r="J272" s="6">
        <v>-1.2121509077247901</v>
      </c>
      <c r="K272" s="2">
        <v>6.3582474336081902E-3</v>
      </c>
    </row>
    <row r="273" spans="1:11" x14ac:dyDescent="0.2">
      <c r="A273" t="s">
        <v>269</v>
      </c>
      <c r="B273" s="6">
        <v>-1.7570153341983199</v>
      </c>
      <c r="C273" s="2">
        <v>6.5502347516187701E-3</v>
      </c>
      <c r="E273" s="7" t="s">
        <v>540</v>
      </c>
      <c r="F273" s="10">
        <v>1.99885086123585</v>
      </c>
      <c r="G273" s="8">
        <v>1.2689289950212901E-3</v>
      </c>
      <c r="I273" t="s">
        <v>772</v>
      </c>
      <c r="J273" s="6">
        <v>-1.1903669685681</v>
      </c>
      <c r="K273" s="2">
        <v>1.3535021406191301E-4</v>
      </c>
    </row>
    <row r="274" spans="1:11" x14ac:dyDescent="0.2">
      <c r="A274" t="s">
        <v>270</v>
      </c>
      <c r="B274" s="6">
        <v>-1.75628622979408</v>
      </c>
      <c r="C274" s="2">
        <v>7.5061595187200904E-3</v>
      </c>
      <c r="E274" s="7" t="s">
        <v>591</v>
      </c>
      <c r="F274" s="10">
        <v>2.0067451177561599</v>
      </c>
      <c r="G274" s="8">
        <v>1.2739680729211401E-6</v>
      </c>
      <c r="I274" t="s">
        <v>153</v>
      </c>
      <c r="J274" s="6">
        <v>-1.1837202226413299</v>
      </c>
      <c r="K274" s="2">
        <v>2.8368048672059699E-3</v>
      </c>
    </row>
    <row r="275" spans="1:11" x14ac:dyDescent="0.2">
      <c r="A275" t="s">
        <v>271</v>
      </c>
      <c r="B275" s="6">
        <v>-1.74966555241225</v>
      </c>
      <c r="C275" s="2">
        <v>3.4737229183690798E-3</v>
      </c>
      <c r="E275" s="7" t="s">
        <v>809</v>
      </c>
      <c r="F275" s="10">
        <v>2.0086571780268199</v>
      </c>
      <c r="G275" s="8">
        <v>1.10055982277609E-4</v>
      </c>
      <c r="I275" t="s">
        <v>273</v>
      </c>
      <c r="J275" s="6">
        <v>-1.1637579429526901</v>
      </c>
      <c r="K275" s="2">
        <v>5.1996863160787797E-3</v>
      </c>
    </row>
    <row r="276" spans="1:11" x14ac:dyDescent="0.2">
      <c r="A276" t="s">
        <v>272</v>
      </c>
      <c r="B276" s="6">
        <v>-1.7413232443336399</v>
      </c>
      <c r="C276" s="2">
        <v>1.1902126903435501E-3</v>
      </c>
      <c r="E276" s="7" t="s">
        <v>810</v>
      </c>
      <c r="F276" s="10">
        <v>2.0262977899529</v>
      </c>
      <c r="G276" s="8">
        <v>1.9233929887580598E-6</v>
      </c>
      <c r="I276" t="s">
        <v>965</v>
      </c>
      <c r="J276" s="6">
        <v>-1.15635968793917</v>
      </c>
      <c r="K276" s="2">
        <v>2.33748450183144E-3</v>
      </c>
    </row>
    <row r="277" spans="1:11" x14ac:dyDescent="0.2">
      <c r="A277" t="s">
        <v>273</v>
      </c>
      <c r="B277" s="6">
        <v>-1.7410497884817799</v>
      </c>
      <c r="C277" s="2">
        <v>1.3255482088743901E-5</v>
      </c>
      <c r="E277" s="7" t="s">
        <v>585</v>
      </c>
      <c r="F277" s="10">
        <v>2.0270213670909998</v>
      </c>
      <c r="G277" s="8">
        <v>1.34895139433252E-5</v>
      </c>
      <c r="I277" t="s">
        <v>769</v>
      </c>
      <c r="J277" s="6">
        <v>-1.15516620417965</v>
      </c>
      <c r="K277" s="2">
        <v>4.0262563166377904E-3</v>
      </c>
    </row>
    <row r="278" spans="1:11" x14ac:dyDescent="0.2">
      <c r="A278" t="s">
        <v>274</v>
      </c>
      <c r="B278" s="6">
        <v>-1.7400124286587</v>
      </c>
      <c r="C278" s="2">
        <v>3.4661420523454499E-4</v>
      </c>
      <c r="E278" s="7" t="s">
        <v>811</v>
      </c>
      <c r="F278" s="10">
        <v>2.0450390502772802</v>
      </c>
      <c r="G278" s="8">
        <v>1.2463358742792201E-3</v>
      </c>
      <c r="I278" t="s">
        <v>966</v>
      </c>
      <c r="J278" s="6">
        <v>-1.1547932017481699</v>
      </c>
      <c r="K278" s="2">
        <v>6.7520559481838299E-3</v>
      </c>
    </row>
    <row r="279" spans="1:11" x14ac:dyDescent="0.2">
      <c r="A279" t="s">
        <v>275</v>
      </c>
      <c r="B279" s="6">
        <v>-1.73682319770579</v>
      </c>
      <c r="C279" s="2">
        <v>3.4175354288082101E-4</v>
      </c>
      <c r="E279" s="7" t="s">
        <v>812</v>
      </c>
      <c r="F279" s="10">
        <v>2.07981108109011</v>
      </c>
      <c r="G279" s="8">
        <v>2.8684575728949299E-3</v>
      </c>
      <c r="I279" t="s">
        <v>967</v>
      </c>
      <c r="J279" s="6">
        <v>-1.15259507531725</v>
      </c>
      <c r="K279" s="2">
        <v>6.28483639413298E-3</v>
      </c>
    </row>
    <row r="280" spans="1:11" x14ac:dyDescent="0.2">
      <c r="A280" t="s">
        <v>276</v>
      </c>
      <c r="B280" s="6">
        <v>-1.73216733020053</v>
      </c>
      <c r="C280" s="2">
        <v>3.1094206421539199E-4</v>
      </c>
      <c r="E280" s="7" t="s">
        <v>516</v>
      </c>
      <c r="F280" s="10">
        <v>2.0824723361389199</v>
      </c>
      <c r="G280" s="8">
        <v>7.6013762737657799E-10</v>
      </c>
      <c r="I280" t="s">
        <v>968</v>
      </c>
      <c r="J280" s="6">
        <v>-1.15191137636021</v>
      </c>
      <c r="K280" s="2">
        <v>2.0965074808116102E-3</v>
      </c>
    </row>
    <row r="281" spans="1:11" x14ac:dyDescent="0.2">
      <c r="A281" t="s">
        <v>277</v>
      </c>
      <c r="B281" s="6">
        <v>-1.71650255932369</v>
      </c>
      <c r="C281" s="2">
        <v>6.2192011815579203E-3</v>
      </c>
      <c r="E281" s="7" t="s">
        <v>813</v>
      </c>
      <c r="F281" s="10">
        <v>2.08830846229902</v>
      </c>
      <c r="G281" s="8">
        <v>6.6719362226424399E-3</v>
      </c>
      <c r="I281" t="s">
        <v>286</v>
      </c>
      <c r="J281" s="6">
        <v>-1.1510853115730499</v>
      </c>
      <c r="K281" s="2">
        <v>3.9015248850751399E-3</v>
      </c>
    </row>
    <row r="282" spans="1:11" x14ac:dyDescent="0.2">
      <c r="A282" t="s">
        <v>278</v>
      </c>
      <c r="B282" s="6">
        <v>-1.7151858213711699</v>
      </c>
      <c r="C282" s="2">
        <v>6.1495886189211601E-3</v>
      </c>
      <c r="E282" s="7" t="s">
        <v>814</v>
      </c>
      <c r="F282" s="10">
        <v>2.0907398253435199</v>
      </c>
      <c r="G282" s="8">
        <v>1.37692020325844E-3</v>
      </c>
      <c r="I282" t="s">
        <v>396</v>
      </c>
      <c r="J282" s="6">
        <v>-1.1437487248043301</v>
      </c>
      <c r="K282" s="2">
        <v>7.1895839948757102E-5</v>
      </c>
    </row>
    <row r="283" spans="1:11" x14ac:dyDescent="0.2">
      <c r="A283" t="s">
        <v>279</v>
      </c>
      <c r="B283" s="6">
        <v>-1.7082012647745399</v>
      </c>
      <c r="C283" s="2">
        <v>9.5329211089813792E-3</v>
      </c>
      <c r="E283" s="7" t="s">
        <v>588</v>
      </c>
      <c r="F283" s="10">
        <v>2.1160664814155599</v>
      </c>
      <c r="G283" s="8">
        <v>6.8608822413082701E-8</v>
      </c>
      <c r="I283" t="s">
        <v>969</v>
      </c>
      <c r="J283" s="6">
        <v>-1.1432434081711</v>
      </c>
      <c r="K283" s="2">
        <v>3.4532277236812101E-3</v>
      </c>
    </row>
    <row r="284" spans="1:11" x14ac:dyDescent="0.2">
      <c r="A284" t="s">
        <v>280</v>
      </c>
      <c r="B284" s="6">
        <v>-1.69554797451579</v>
      </c>
      <c r="C284" s="2">
        <v>3.5884634723056699E-3</v>
      </c>
      <c r="E284" s="7" t="s">
        <v>815</v>
      </c>
      <c r="F284" s="10">
        <v>2.1517956909904599</v>
      </c>
      <c r="G284" s="8">
        <v>4.1151597706737203E-3</v>
      </c>
      <c r="I284" t="s">
        <v>970</v>
      </c>
      <c r="J284" s="6">
        <v>-1.1345747587595501</v>
      </c>
      <c r="K284" s="2">
        <v>7.51807258764574E-3</v>
      </c>
    </row>
    <row r="285" spans="1:11" x14ac:dyDescent="0.2">
      <c r="A285" t="s">
        <v>281</v>
      </c>
      <c r="B285" s="6">
        <v>-1.6942581691338401</v>
      </c>
      <c r="C285" s="2">
        <v>4.3754262808677299E-4</v>
      </c>
      <c r="E285" s="7" t="s">
        <v>816</v>
      </c>
      <c r="F285" s="10">
        <v>2.16131323631754</v>
      </c>
      <c r="G285" s="8">
        <v>6.5220845637810601E-3</v>
      </c>
      <c r="I285" t="s">
        <v>971</v>
      </c>
      <c r="J285" s="6">
        <v>-1.11539805169827</v>
      </c>
      <c r="K285" s="2">
        <v>4.1865467215114697E-3</v>
      </c>
    </row>
    <row r="286" spans="1:11" x14ac:dyDescent="0.2">
      <c r="A286" t="s">
        <v>282</v>
      </c>
      <c r="B286" s="6">
        <v>-1.69275315031051</v>
      </c>
      <c r="C286" s="2">
        <v>3.3973856065865901E-3</v>
      </c>
      <c r="E286" s="7" t="s">
        <v>630</v>
      </c>
      <c r="F286" s="10">
        <v>2.1710837158785998</v>
      </c>
      <c r="G286" s="8">
        <v>1.1820623736491301E-3</v>
      </c>
      <c r="I286" t="s">
        <v>972</v>
      </c>
      <c r="J286" s="6">
        <v>-1.0785211458261199</v>
      </c>
      <c r="K286" s="2">
        <v>7.7913104341208704E-3</v>
      </c>
    </row>
    <row r="287" spans="1:11" x14ac:dyDescent="0.2">
      <c r="A287" t="s">
        <v>283</v>
      </c>
      <c r="B287" s="6">
        <v>-1.67571814132833</v>
      </c>
      <c r="C287" s="2">
        <v>2.01673511939171E-3</v>
      </c>
      <c r="E287" s="7" t="s">
        <v>817</v>
      </c>
      <c r="F287" s="10">
        <v>2.2089122651914099</v>
      </c>
      <c r="G287" s="8">
        <v>9.8202231314956003E-4</v>
      </c>
      <c r="I287" t="s">
        <v>373</v>
      </c>
      <c r="J287" s="6">
        <v>-1.0413360543843</v>
      </c>
      <c r="K287" s="2">
        <v>6.0526248272479398E-3</v>
      </c>
    </row>
    <row r="288" spans="1:11" x14ac:dyDescent="0.2">
      <c r="A288" t="s">
        <v>284</v>
      </c>
      <c r="B288" s="6">
        <v>-1.66939845591714</v>
      </c>
      <c r="C288" s="2">
        <v>2.6323329392371201E-4</v>
      </c>
      <c r="E288" s="7" t="s">
        <v>818</v>
      </c>
      <c r="F288" s="10">
        <v>2.2376713149704002</v>
      </c>
      <c r="G288" s="8">
        <v>4.7307218188987198E-4</v>
      </c>
      <c r="I288" t="s">
        <v>358</v>
      </c>
      <c r="J288" s="6">
        <v>-1.0335773523198599</v>
      </c>
      <c r="K288" s="2">
        <v>8.0997522912499599E-3</v>
      </c>
    </row>
    <row r="289" spans="1:11" x14ac:dyDescent="0.2">
      <c r="A289" t="s">
        <v>285</v>
      </c>
      <c r="B289" s="6">
        <v>-1.6687174950646799</v>
      </c>
      <c r="C289" s="2">
        <v>8.1142102485069097E-3</v>
      </c>
      <c r="E289" s="7" t="s">
        <v>819</v>
      </c>
      <c r="F289" s="10">
        <v>2.2413148522414801</v>
      </c>
      <c r="G289" s="8">
        <v>7.4523308459412303E-3</v>
      </c>
      <c r="I289" t="s">
        <v>973</v>
      </c>
      <c r="J289" s="6">
        <v>-1.01327781561851</v>
      </c>
      <c r="K289" s="2">
        <v>5.38567594192865E-3</v>
      </c>
    </row>
    <row r="290" spans="1:11" x14ac:dyDescent="0.2">
      <c r="A290" t="s">
        <v>286</v>
      </c>
      <c r="B290" s="6">
        <v>-1.6659170570537301</v>
      </c>
      <c r="C290" s="2">
        <v>2.4164990763886702E-5</v>
      </c>
      <c r="E290" s="7" t="s">
        <v>820</v>
      </c>
      <c r="F290" s="10">
        <v>2.2564055120450099</v>
      </c>
      <c r="G290" s="8">
        <v>3.4084362782342499E-4</v>
      </c>
      <c r="I290" t="s">
        <v>974</v>
      </c>
      <c r="J290" s="6">
        <v>-1.0006473402973499</v>
      </c>
      <c r="K290" s="2">
        <v>7.2505035768979298E-3</v>
      </c>
    </row>
    <row r="291" spans="1:11" x14ac:dyDescent="0.2">
      <c r="A291" t="s">
        <v>287</v>
      </c>
      <c r="B291" s="6">
        <v>-1.6600407612497501</v>
      </c>
      <c r="C291" s="2">
        <v>4.7908335711737901E-3</v>
      </c>
      <c r="E291" s="7" t="s">
        <v>821</v>
      </c>
      <c r="F291" s="10">
        <v>2.25653526623472</v>
      </c>
      <c r="G291" s="8">
        <v>2.43509206166114E-3</v>
      </c>
      <c r="I291" t="s">
        <v>975</v>
      </c>
      <c r="J291" s="6">
        <v>-0.99776559062100201</v>
      </c>
      <c r="K291" s="2">
        <v>3.5462420500050802E-3</v>
      </c>
    </row>
    <row r="292" spans="1:11" x14ac:dyDescent="0.2">
      <c r="A292" t="s">
        <v>288</v>
      </c>
      <c r="B292" s="6">
        <v>-1.65901672195392</v>
      </c>
      <c r="C292" s="2">
        <v>2.2948515756143302E-3</v>
      </c>
      <c r="E292" s="7" t="s">
        <v>636</v>
      </c>
      <c r="F292" s="10">
        <v>2.2602417057198401</v>
      </c>
      <c r="G292" s="8">
        <v>2.7614766237053501E-3</v>
      </c>
      <c r="I292" t="s">
        <v>976</v>
      </c>
      <c r="J292" s="6">
        <v>-0.97275329655659104</v>
      </c>
      <c r="K292" s="2">
        <v>5.8028577605865302E-3</v>
      </c>
    </row>
    <row r="293" spans="1:11" x14ac:dyDescent="0.2">
      <c r="A293" t="s">
        <v>289</v>
      </c>
      <c r="B293" s="6">
        <v>-1.65318960618525</v>
      </c>
      <c r="C293" s="2">
        <v>6.3367023630060004E-6</v>
      </c>
      <c r="E293" s="7" t="s">
        <v>523</v>
      </c>
      <c r="F293" s="10">
        <v>2.2747773318411899</v>
      </c>
      <c r="G293" s="8">
        <v>1.0412480801446899E-4</v>
      </c>
      <c r="I293" t="s">
        <v>977</v>
      </c>
      <c r="J293" s="6">
        <v>-0.91551152617049103</v>
      </c>
      <c r="K293" s="2">
        <v>7.0427068138899699E-4</v>
      </c>
    </row>
    <row r="294" spans="1:11" x14ac:dyDescent="0.2">
      <c r="A294" t="s">
        <v>290</v>
      </c>
      <c r="B294" s="6">
        <v>-1.64259546761265</v>
      </c>
      <c r="C294" s="2">
        <v>2.2559843270346599E-5</v>
      </c>
      <c r="E294" s="7" t="s">
        <v>633</v>
      </c>
      <c r="F294" s="10">
        <v>2.3327313301300898</v>
      </c>
      <c r="G294" s="8">
        <v>1.1834319089308499E-7</v>
      </c>
      <c r="I294" t="s">
        <v>395</v>
      </c>
      <c r="J294" s="6">
        <v>-0.91069545257825901</v>
      </c>
      <c r="K294" s="2">
        <v>9.4924209613753596E-4</v>
      </c>
    </row>
    <row r="295" spans="1:11" x14ac:dyDescent="0.2">
      <c r="A295" t="s">
        <v>291</v>
      </c>
      <c r="B295" s="6">
        <v>-1.63787460963069</v>
      </c>
      <c r="C295" s="2">
        <v>8.1785028301329294E-8</v>
      </c>
      <c r="E295" s="7" t="s">
        <v>609</v>
      </c>
      <c r="F295" s="10">
        <v>2.3878726487516699</v>
      </c>
      <c r="G295" s="8">
        <v>9.8202231314956003E-4</v>
      </c>
      <c r="I295" t="s">
        <v>978</v>
      </c>
      <c r="J295" s="6">
        <v>-0.91036224113291497</v>
      </c>
      <c r="K295" s="2">
        <v>3.57147251696377E-3</v>
      </c>
    </row>
    <row r="296" spans="1:11" x14ac:dyDescent="0.2">
      <c r="A296" t="s">
        <v>292</v>
      </c>
      <c r="B296" s="6">
        <v>-1.63677481033073</v>
      </c>
      <c r="C296" s="2">
        <v>4.6686794379497098E-4</v>
      </c>
      <c r="E296" s="7" t="s">
        <v>641</v>
      </c>
      <c r="F296" s="10">
        <v>2.4437136746418999</v>
      </c>
      <c r="G296" s="8">
        <v>3.3692080848841702E-5</v>
      </c>
      <c r="I296" t="s">
        <v>779</v>
      </c>
      <c r="J296" s="6">
        <v>-0.88836045319975998</v>
      </c>
      <c r="K296" s="2">
        <v>3.0574113683903498E-3</v>
      </c>
    </row>
    <row r="297" spans="1:11" x14ac:dyDescent="0.2">
      <c r="A297" t="s">
        <v>293</v>
      </c>
      <c r="B297" s="6">
        <v>-1.62641724014991</v>
      </c>
      <c r="C297" s="2">
        <v>3.7470191280384998E-3</v>
      </c>
      <c r="E297" s="7" t="s">
        <v>822</v>
      </c>
      <c r="F297" s="10">
        <v>2.4585513215368802</v>
      </c>
      <c r="G297" s="8">
        <v>2.02173477584384E-3</v>
      </c>
      <c r="I297" t="s">
        <v>979</v>
      </c>
      <c r="J297" s="6">
        <v>-0.88368006058787396</v>
      </c>
      <c r="K297" s="2">
        <v>1.6456821071013899E-3</v>
      </c>
    </row>
    <row r="298" spans="1:11" x14ac:dyDescent="0.2">
      <c r="A298" t="s">
        <v>294</v>
      </c>
      <c r="B298" s="6">
        <v>-1.6216103097698</v>
      </c>
      <c r="C298" s="2">
        <v>2.2846156551543E-3</v>
      </c>
      <c r="E298" s="7" t="s">
        <v>823</v>
      </c>
      <c r="F298" s="10">
        <v>2.46112818719297</v>
      </c>
      <c r="G298" s="8">
        <v>1.9228566672834801E-4</v>
      </c>
      <c r="I298" t="s">
        <v>980</v>
      </c>
      <c r="J298" s="6">
        <v>-0.84489532822030999</v>
      </c>
      <c r="K298" s="2">
        <v>7.3284014687278196E-3</v>
      </c>
    </row>
    <row r="299" spans="1:11" x14ac:dyDescent="0.2">
      <c r="A299" t="s">
        <v>295</v>
      </c>
      <c r="B299" s="6">
        <v>-1.6152486314396499</v>
      </c>
      <c r="C299" s="2">
        <v>2.2476061798196601E-4</v>
      </c>
      <c r="E299" s="7" t="s">
        <v>547</v>
      </c>
      <c r="F299" s="10">
        <v>2.4661432946700699</v>
      </c>
      <c r="G299" s="8">
        <v>2.06932557276317E-8</v>
      </c>
      <c r="I299" t="s">
        <v>394</v>
      </c>
      <c r="J299" s="6">
        <v>-0.72537462397114905</v>
      </c>
      <c r="K299" s="2">
        <v>2.8368048672059699E-3</v>
      </c>
    </row>
    <row r="300" spans="1:11" x14ac:dyDescent="0.2">
      <c r="A300" t="s">
        <v>296</v>
      </c>
      <c r="B300" s="6">
        <v>-1.61007057066975</v>
      </c>
      <c r="C300" s="2">
        <v>5.9528308222817697E-3</v>
      </c>
      <c r="E300" s="7" t="s">
        <v>824</v>
      </c>
      <c r="F300" s="10">
        <v>2.4725384415631302</v>
      </c>
      <c r="G300" s="8">
        <v>1.8127541823310001E-4</v>
      </c>
      <c r="I300" t="s">
        <v>400</v>
      </c>
      <c r="J300" s="6">
        <v>0.67915713803333899</v>
      </c>
      <c r="K300" s="2">
        <v>5.9934110625811301E-3</v>
      </c>
    </row>
    <row r="301" spans="1:11" x14ac:dyDescent="0.2">
      <c r="A301" t="s">
        <v>297</v>
      </c>
      <c r="B301" s="6">
        <v>-1.60187946881576</v>
      </c>
      <c r="C301" s="2">
        <v>3.2719982854908901E-4</v>
      </c>
      <c r="E301" s="7" t="s">
        <v>825</v>
      </c>
      <c r="F301" s="10">
        <v>2.4784972129516301</v>
      </c>
      <c r="G301" s="8">
        <v>1.5871318129793801E-3</v>
      </c>
      <c r="I301" t="s">
        <v>415</v>
      </c>
      <c r="J301" s="6">
        <v>0.70871708715994297</v>
      </c>
      <c r="K301" s="2">
        <v>7.5354480028598696E-3</v>
      </c>
    </row>
    <row r="302" spans="1:11" x14ac:dyDescent="0.2">
      <c r="A302" t="s">
        <v>298</v>
      </c>
      <c r="B302" s="6">
        <v>-1.5909591764629401</v>
      </c>
      <c r="C302" s="2">
        <v>2.9203979346208598E-3</v>
      </c>
      <c r="E302" s="7" t="s">
        <v>643</v>
      </c>
      <c r="F302" s="10">
        <v>2.5024496702105101</v>
      </c>
      <c r="G302" s="8">
        <v>5.1360044769772897E-3</v>
      </c>
      <c r="I302" t="s">
        <v>981</v>
      </c>
      <c r="J302" s="6">
        <v>0.84159394047830904</v>
      </c>
      <c r="K302" s="2">
        <v>8.9318805257090506E-3</v>
      </c>
    </row>
    <row r="303" spans="1:11" x14ac:dyDescent="0.2">
      <c r="A303" t="s">
        <v>299</v>
      </c>
      <c r="B303" s="6">
        <v>-1.58722240835271</v>
      </c>
      <c r="C303" s="2">
        <v>6.2373260646354E-3</v>
      </c>
      <c r="E303" s="7" t="s">
        <v>601</v>
      </c>
      <c r="F303" s="10">
        <v>2.5417434951376698</v>
      </c>
      <c r="G303" s="8">
        <v>6.2579234493445201E-6</v>
      </c>
      <c r="I303" t="s">
        <v>447</v>
      </c>
      <c r="J303" s="6">
        <v>0.86226546948495097</v>
      </c>
      <c r="K303" s="2">
        <v>3.9961220047596601E-3</v>
      </c>
    </row>
    <row r="304" spans="1:11" x14ac:dyDescent="0.2">
      <c r="A304" t="s">
        <v>300</v>
      </c>
      <c r="B304" s="6">
        <v>-1.5828919082673401</v>
      </c>
      <c r="C304" s="2">
        <v>8.1886155516006098E-4</v>
      </c>
      <c r="E304" s="7" t="s">
        <v>657</v>
      </c>
      <c r="F304" s="10">
        <v>2.5477013729893199</v>
      </c>
      <c r="G304" s="8">
        <v>4.7462407758789597E-3</v>
      </c>
      <c r="I304" t="s">
        <v>982</v>
      </c>
      <c r="J304" s="6">
        <v>0.92443668018846104</v>
      </c>
      <c r="K304" s="2">
        <v>2.7380982390341401E-3</v>
      </c>
    </row>
    <row r="305" spans="1:11" x14ac:dyDescent="0.2">
      <c r="A305" t="s">
        <v>301</v>
      </c>
      <c r="B305" s="6">
        <v>-1.57517368559116</v>
      </c>
      <c r="C305" s="2">
        <v>7.9588901170105798E-3</v>
      </c>
      <c r="E305" s="7" t="s">
        <v>600</v>
      </c>
      <c r="F305" s="10">
        <v>2.5539078409383298</v>
      </c>
      <c r="G305" s="8">
        <v>4.5534411673135998E-6</v>
      </c>
      <c r="I305" t="s">
        <v>983</v>
      </c>
      <c r="J305" s="6">
        <v>0.98202612488762497</v>
      </c>
      <c r="K305" s="2">
        <v>3.5095133985434601E-3</v>
      </c>
    </row>
    <row r="306" spans="1:11" x14ac:dyDescent="0.2">
      <c r="A306" t="s">
        <v>302</v>
      </c>
      <c r="B306" s="6">
        <v>-1.5740781137789901</v>
      </c>
      <c r="C306" s="2">
        <v>2.1973034619281601E-5</v>
      </c>
      <c r="E306" s="7" t="s">
        <v>826</v>
      </c>
      <c r="F306" s="10">
        <v>2.5603958284429802</v>
      </c>
      <c r="G306" s="8">
        <v>5.5133623200267297E-4</v>
      </c>
      <c r="I306" t="s">
        <v>984</v>
      </c>
      <c r="J306" s="6">
        <v>1.03547438877224</v>
      </c>
      <c r="K306" s="2">
        <v>2.5287412898835101E-3</v>
      </c>
    </row>
    <row r="307" spans="1:11" x14ac:dyDescent="0.2">
      <c r="A307" t="s">
        <v>303</v>
      </c>
      <c r="B307" s="6">
        <v>-1.57236155670188</v>
      </c>
      <c r="C307" s="2">
        <v>4.00744804354781E-7</v>
      </c>
      <c r="E307" s="7" t="s">
        <v>559</v>
      </c>
      <c r="F307" s="10">
        <v>2.6048902492595598</v>
      </c>
      <c r="G307" s="8">
        <v>2.1746285851842099E-6</v>
      </c>
      <c r="I307" t="s">
        <v>985</v>
      </c>
      <c r="J307" s="6">
        <v>1.04570296550902</v>
      </c>
      <c r="K307" s="2">
        <v>4.6615573318890401E-4</v>
      </c>
    </row>
    <row r="308" spans="1:11" x14ac:dyDescent="0.2">
      <c r="A308" t="s">
        <v>304</v>
      </c>
      <c r="B308" s="6">
        <v>-1.56011834377187</v>
      </c>
      <c r="C308" s="2">
        <v>5.8772607105933398E-3</v>
      </c>
      <c r="E308" s="7" t="s">
        <v>645</v>
      </c>
      <c r="F308" s="10">
        <v>2.66012153086045</v>
      </c>
      <c r="G308" s="8">
        <v>1.8870657217911999E-4</v>
      </c>
      <c r="I308" t="s">
        <v>778</v>
      </c>
      <c r="J308" s="6">
        <v>1.0483226975081601</v>
      </c>
      <c r="K308" s="2">
        <v>4.9883744444064804E-4</v>
      </c>
    </row>
    <row r="309" spans="1:11" x14ac:dyDescent="0.2">
      <c r="A309" t="s">
        <v>305</v>
      </c>
      <c r="B309" s="6">
        <v>-1.552685062596</v>
      </c>
      <c r="C309" s="2">
        <v>2.0806484182627399E-5</v>
      </c>
      <c r="E309" s="7" t="s">
        <v>827</v>
      </c>
      <c r="F309" s="10">
        <v>2.6734886723220699</v>
      </c>
      <c r="G309" s="8">
        <v>6.6664871826220703E-4</v>
      </c>
      <c r="I309" t="s">
        <v>986</v>
      </c>
      <c r="J309" s="6">
        <v>1.0732192915741099</v>
      </c>
      <c r="K309" s="2">
        <v>2.2570629355917601E-3</v>
      </c>
    </row>
    <row r="310" spans="1:11" x14ac:dyDescent="0.2">
      <c r="A310" t="s">
        <v>306</v>
      </c>
      <c r="B310" s="6">
        <v>-1.5518126776415</v>
      </c>
      <c r="C310" s="2">
        <v>4.0631747814028696E-3</v>
      </c>
      <c r="E310" s="7" t="s">
        <v>828</v>
      </c>
      <c r="F310" s="10">
        <v>2.7391276259637598</v>
      </c>
      <c r="G310" s="8">
        <v>2.0657662405408101E-7</v>
      </c>
      <c r="I310" t="s">
        <v>787</v>
      </c>
      <c r="J310" s="6">
        <v>1.0790011904057</v>
      </c>
      <c r="K310" s="2">
        <v>9.8053845059524903E-4</v>
      </c>
    </row>
    <row r="311" spans="1:11" x14ac:dyDescent="0.2">
      <c r="A311" t="s">
        <v>307</v>
      </c>
      <c r="B311" s="6">
        <v>-1.55171925704443</v>
      </c>
      <c r="C311" s="2">
        <v>6.0709670865009401E-3</v>
      </c>
      <c r="E311" s="7" t="s">
        <v>551</v>
      </c>
      <c r="F311" s="10">
        <v>2.74469383214482</v>
      </c>
      <c r="G311" s="8">
        <v>3.8676676643914802E-5</v>
      </c>
      <c r="I311" t="s">
        <v>423</v>
      </c>
      <c r="J311" s="6">
        <v>1.1222603218942899</v>
      </c>
      <c r="K311" s="2">
        <v>1.77986217837012E-3</v>
      </c>
    </row>
    <row r="312" spans="1:11" x14ac:dyDescent="0.2">
      <c r="A312" t="s">
        <v>308</v>
      </c>
      <c r="B312" s="6">
        <v>-1.55115496299122</v>
      </c>
      <c r="C312" s="2">
        <v>6.2192011815579203E-3</v>
      </c>
      <c r="E312" s="7" t="s">
        <v>829</v>
      </c>
      <c r="F312" s="10">
        <v>2.7568309128663699</v>
      </c>
      <c r="G312" s="8">
        <v>1.3306799298249601E-4</v>
      </c>
      <c r="I312" t="s">
        <v>987</v>
      </c>
      <c r="J312" s="6">
        <v>1.1233363208175999</v>
      </c>
      <c r="K312" s="2">
        <v>5.1469007659160002E-3</v>
      </c>
    </row>
    <row r="313" spans="1:11" x14ac:dyDescent="0.2">
      <c r="A313" t="s">
        <v>309</v>
      </c>
      <c r="B313" s="6">
        <v>-1.54866951051631</v>
      </c>
      <c r="C313" s="2">
        <v>8.2786813339062997E-3</v>
      </c>
      <c r="E313" s="7" t="s">
        <v>629</v>
      </c>
      <c r="F313" s="10">
        <v>2.76154342658289</v>
      </c>
      <c r="G313" s="8">
        <v>4.7800448529540496E-9</v>
      </c>
      <c r="I313" t="s">
        <v>988</v>
      </c>
      <c r="J313" s="6">
        <v>1.1280082096277599</v>
      </c>
      <c r="K313" s="2">
        <v>4.0134889583883096E-3</v>
      </c>
    </row>
    <row r="314" spans="1:11" x14ac:dyDescent="0.2">
      <c r="A314" t="s">
        <v>310</v>
      </c>
      <c r="B314" s="6">
        <v>-1.54816770717167</v>
      </c>
      <c r="C314" s="2">
        <v>1.6526716747483199E-4</v>
      </c>
      <c r="E314" s="7" t="s">
        <v>640</v>
      </c>
      <c r="F314" s="10">
        <v>2.7830723456715898</v>
      </c>
      <c r="G314" s="8">
        <v>4.5999334378865598E-5</v>
      </c>
      <c r="I314" t="s">
        <v>989</v>
      </c>
      <c r="J314" s="6">
        <v>1.20251085003299</v>
      </c>
      <c r="K314" s="2">
        <v>6.4177444027305099E-3</v>
      </c>
    </row>
    <row r="315" spans="1:11" x14ac:dyDescent="0.2">
      <c r="A315" t="s">
        <v>311</v>
      </c>
      <c r="B315" s="6">
        <v>-1.5479805649459399</v>
      </c>
      <c r="C315" s="2">
        <v>2.4266439815794701E-4</v>
      </c>
      <c r="E315" s="7" t="s">
        <v>669</v>
      </c>
      <c r="F315" s="10">
        <v>2.80078736654621</v>
      </c>
      <c r="G315" s="8">
        <v>3.2245612761608598E-5</v>
      </c>
      <c r="I315" t="s">
        <v>990</v>
      </c>
      <c r="J315" s="6">
        <v>1.21664065868452</v>
      </c>
      <c r="K315" s="2">
        <v>2.9300287258415299E-4</v>
      </c>
    </row>
    <row r="316" spans="1:11" x14ac:dyDescent="0.2">
      <c r="A316" t="s">
        <v>312</v>
      </c>
      <c r="B316" s="6">
        <v>-1.54160435775114</v>
      </c>
      <c r="C316" s="2">
        <v>3.8767947986315301E-3</v>
      </c>
      <c r="E316" s="7" t="s">
        <v>637</v>
      </c>
      <c r="F316" s="10">
        <v>2.8012646801893499</v>
      </c>
      <c r="G316" s="8">
        <v>2.17954791469135E-3</v>
      </c>
      <c r="I316" t="s">
        <v>991</v>
      </c>
      <c r="J316" s="6">
        <v>1.2230593279940001</v>
      </c>
      <c r="K316" s="2">
        <v>8.2045201074410004E-3</v>
      </c>
    </row>
    <row r="317" spans="1:11" x14ac:dyDescent="0.2">
      <c r="A317" t="s">
        <v>313</v>
      </c>
      <c r="B317" s="6">
        <v>-1.5324644362554101</v>
      </c>
      <c r="C317" s="2">
        <v>1.2626973630102799E-4</v>
      </c>
      <c r="E317" s="7" t="s">
        <v>830</v>
      </c>
      <c r="F317" s="10">
        <v>2.85174103537432</v>
      </c>
      <c r="G317" s="8">
        <v>6.00566529604114E-7</v>
      </c>
      <c r="I317" t="s">
        <v>796</v>
      </c>
      <c r="J317" s="6">
        <v>1.2232538927119301</v>
      </c>
      <c r="K317" s="2">
        <v>1.08949539140577E-3</v>
      </c>
    </row>
    <row r="318" spans="1:11" x14ac:dyDescent="0.2">
      <c r="A318" t="s">
        <v>314</v>
      </c>
      <c r="B318" s="6">
        <v>-1.5284498813288101</v>
      </c>
      <c r="C318" s="2">
        <v>8.8563843591913597E-4</v>
      </c>
      <c r="E318" s="7" t="s">
        <v>831</v>
      </c>
      <c r="F318" s="10">
        <v>2.8699372458476402</v>
      </c>
      <c r="G318" s="8">
        <v>1.03825412131128E-4</v>
      </c>
      <c r="I318" t="s">
        <v>992</v>
      </c>
      <c r="J318" s="6">
        <v>1.2247383911072101</v>
      </c>
      <c r="K318" s="2">
        <v>4.3334308006151199E-4</v>
      </c>
    </row>
    <row r="319" spans="1:11" x14ac:dyDescent="0.2">
      <c r="A319" t="s">
        <v>315</v>
      </c>
      <c r="B319" s="6">
        <v>-1.5254946202937001</v>
      </c>
      <c r="C319" s="2">
        <v>1.2552844412624499E-3</v>
      </c>
      <c r="E319" s="7" t="s">
        <v>832</v>
      </c>
      <c r="F319" s="10">
        <v>2.8715114115888101</v>
      </c>
      <c r="G319" s="8">
        <v>1.9949316662640098E-3</v>
      </c>
      <c r="I319" t="s">
        <v>534</v>
      </c>
      <c r="J319" s="6">
        <v>1.2252607921144101</v>
      </c>
      <c r="K319" s="2">
        <v>5.4528445885499597E-3</v>
      </c>
    </row>
    <row r="320" spans="1:11" x14ac:dyDescent="0.2">
      <c r="A320" t="s">
        <v>316</v>
      </c>
      <c r="B320" s="6">
        <v>-1.51913026121182</v>
      </c>
      <c r="C320" s="2">
        <v>2.74220498699305E-3</v>
      </c>
      <c r="E320" s="7" t="s">
        <v>671</v>
      </c>
      <c r="F320" s="10">
        <v>2.8954940790280101</v>
      </c>
      <c r="G320" s="8">
        <v>2.67328100345467E-8</v>
      </c>
      <c r="I320" t="s">
        <v>993</v>
      </c>
      <c r="J320" s="6">
        <v>1.2402541743837201</v>
      </c>
      <c r="K320" s="2">
        <v>1.4503940534428301E-3</v>
      </c>
    </row>
    <row r="321" spans="1:11" x14ac:dyDescent="0.2">
      <c r="A321" t="s">
        <v>317</v>
      </c>
      <c r="B321" s="6">
        <v>-1.5161384551144499</v>
      </c>
      <c r="C321" s="2">
        <v>3.8767947986315301E-3</v>
      </c>
      <c r="E321" s="7" t="s">
        <v>833</v>
      </c>
      <c r="F321" s="10">
        <v>2.9228614346861201</v>
      </c>
      <c r="G321" s="8">
        <v>8.4565438355782199E-3</v>
      </c>
      <c r="I321" t="s">
        <v>784</v>
      </c>
      <c r="J321" s="6">
        <v>1.2459252917779999</v>
      </c>
      <c r="K321" s="2">
        <v>4.7462442135180003E-3</v>
      </c>
    </row>
    <row r="322" spans="1:11" x14ac:dyDescent="0.2">
      <c r="A322" t="s">
        <v>318</v>
      </c>
      <c r="B322" s="6">
        <v>-1.50687905280951</v>
      </c>
      <c r="C322" s="2">
        <v>3.6709088734187098E-3</v>
      </c>
      <c r="E322" s="7" t="s">
        <v>660</v>
      </c>
      <c r="F322" s="10">
        <v>2.9789290028734001</v>
      </c>
      <c r="G322" s="8">
        <v>6.95015518913886E-6</v>
      </c>
      <c r="I322" t="s">
        <v>569</v>
      </c>
      <c r="J322" s="6">
        <v>1.2499509716494701</v>
      </c>
      <c r="K322" s="2">
        <v>5.6131824914539101E-3</v>
      </c>
    </row>
    <row r="323" spans="1:11" x14ac:dyDescent="0.2">
      <c r="A323" t="s">
        <v>319</v>
      </c>
      <c r="B323" s="6">
        <v>-1.4917909365319999</v>
      </c>
      <c r="C323" s="2">
        <v>5.1436977955542197E-3</v>
      </c>
      <c r="E323" s="7" t="s">
        <v>834</v>
      </c>
      <c r="F323" s="10">
        <v>3.0614227379012902</v>
      </c>
      <c r="G323" s="8">
        <v>1.45086389662785E-3</v>
      </c>
      <c r="I323" t="s">
        <v>994</v>
      </c>
      <c r="J323" s="6">
        <v>1.2545048443239399</v>
      </c>
      <c r="K323" s="2">
        <v>1.32502849935315E-3</v>
      </c>
    </row>
    <row r="324" spans="1:11" x14ac:dyDescent="0.2">
      <c r="A324" t="s">
        <v>320</v>
      </c>
      <c r="B324" s="6">
        <v>-1.4839838534362699</v>
      </c>
      <c r="C324" s="2">
        <v>3.9576154574865998E-5</v>
      </c>
      <c r="E324" s="7" t="s">
        <v>835</v>
      </c>
      <c r="F324" s="10">
        <v>3.1243653283878201</v>
      </c>
      <c r="G324" s="8">
        <v>1.17974199115854E-3</v>
      </c>
      <c r="I324" t="s">
        <v>449</v>
      </c>
      <c r="J324" s="6">
        <v>1.2583551984230099</v>
      </c>
      <c r="K324" s="2">
        <v>1.7747839276237499E-4</v>
      </c>
    </row>
    <row r="325" spans="1:11" x14ac:dyDescent="0.2">
      <c r="A325" t="s">
        <v>321</v>
      </c>
      <c r="B325" s="6">
        <v>-1.4817100183944001</v>
      </c>
      <c r="C325" s="2">
        <v>6.86756688820493E-3</v>
      </c>
      <c r="E325" s="7" t="s">
        <v>621</v>
      </c>
      <c r="F325" s="10">
        <v>3.2125758473120301</v>
      </c>
      <c r="G325" s="8">
        <v>1.10615956129572E-3</v>
      </c>
      <c r="I325" t="s">
        <v>995</v>
      </c>
      <c r="J325" s="6">
        <v>1.2607543474898399</v>
      </c>
      <c r="K325" s="2">
        <v>4.4097715625453903E-3</v>
      </c>
    </row>
    <row r="326" spans="1:11" x14ac:dyDescent="0.2">
      <c r="A326" t="s">
        <v>322</v>
      </c>
      <c r="B326" s="6">
        <v>-1.4783909068955901</v>
      </c>
      <c r="C326" s="2">
        <v>9.1312518675328407E-3</v>
      </c>
      <c r="E326" s="7" t="s">
        <v>618</v>
      </c>
      <c r="F326" s="10">
        <v>3.2210972688792601</v>
      </c>
      <c r="G326" s="8">
        <v>9.75566578046879E-6</v>
      </c>
      <c r="I326" t="s">
        <v>996</v>
      </c>
      <c r="J326" s="6">
        <v>1.2655149826093</v>
      </c>
      <c r="K326" s="2">
        <v>1.0168343563831299E-3</v>
      </c>
    </row>
    <row r="327" spans="1:11" x14ac:dyDescent="0.2">
      <c r="A327" t="s">
        <v>323</v>
      </c>
      <c r="B327" s="6">
        <v>-1.47829260263669</v>
      </c>
      <c r="C327" s="2">
        <v>1.5703011597780899E-3</v>
      </c>
      <c r="E327" s="7" t="s">
        <v>164</v>
      </c>
      <c r="F327" s="10">
        <v>3.2220733751922399</v>
      </c>
      <c r="G327" s="8">
        <v>5.9373329368653401E-4</v>
      </c>
      <c r="I327" t="s">
        <v>533</v>
      </c>
      <c r="J327" s="6">
        <v>1.26850340321859</v>
      </c>
      <c r="K327" s="2">
        <v>4.9732847009244102E-3</v>
      </c>
    </row>
    <row r="328" spans="1:11" x14ac:dyDescent="0.2">
      <c r="A328" t="s">
        <v>324</v>
      </c>
      <c r="B328" s="6">
        <v>-1.4728321248279499</v>
      </c>
      <c r="C328" s="2">
        <v>3.2719982854908901E-4</v>
      </c>
      <c r="E328" s="7" t="s">
        <v>649</v>
      </c>
      <c r="F328" s="10">
        <v>3.2303630237476502</v>
      </c>
      <c r="G328" s="8">
        <v>1.2739680729211401E-6</v>
      </c>
      <c r="I328" t="s">
        <v>561</v>
      </c>
      <c r="J328" s="6">
        <v>1.2690866892452699</v>
      </c>
      <c r="K328" s="2">
        <v>4.59415773158203E-3</v>
      </c>
    </row>
    <row r="329" spans="1:11" x14ac:dyDescent="0.2">
      <c r="A329" t="s">
        <v>325</v>
      </c>
      <c r="B329" s="6">
        <v>-1.4611790007201599</v>
      </c>
      <c r="C329" s="2">
        <v>1.68448539022199E-3</v>
      </c>
      <c r="E329" s="7" t="s">
        <v>635</v>
      </c>
      <c r="F329" s="10">
        <v>3.2764624080136602</v>
      </c>
      <c r="G329" s="8">
        <v>3.32407386347163E-3</v>
      </c>
      <c r="I329" t="s">
        <v>997</v>
      </c>
      <c r="J329" s="6">
        <v>1.2761214699861001</v>
      </c>
      <c r="K329" s="2">
        <v>1.3561071397147201E-3</v>
      </c>
    </row>
    <row r="330" spans="1:11" x14ac:dyDescent="0.2">
      <c r="A330" t="s">
        <v>326</v>
      </c>
      <c r="B330" s="6">
        <v>-1.4534262032546099</v>
      </c>
      <c r="C330" s="2">
        <v>6.86756688820493E-3</v>
      </c>
      <c r="E330" s="7" t="s">
        <v>147</v>
      </c>
      <c r="F330" s="10">
        <v>3.3015246146942001</v>
      </c>
      <c r="G330" s="8">
        <v>9.20657019488969E-4</v>
      </c>
      <c r="I330" t="s">
        <v>401</v>
      </c>
      <c r="J330" s="6">
        <v>1.28493350255709</v>
      </c>
      <c r="K330" s="2">
        <v>1.1170637852356501E-5</v>
      </c>
    </row>
    <row r="331" spans="1:11" x14ac:dyDescent="0.2">
      <c r="A331" t="s">
        <v>327</v>
      </c>
      <c r="B331" s="6">
        <v>-1.4524607160571901</v>
      </c>
      <c r="C331" s="2">
        <v>1.8756558461614501E-3</v>
      </c>
      <c r="E331" s="7" t="s">
        <v>644</v>
      </c>
      <c r="F331" s="10">
        <v>3.42074599795151</v>
      </c>
      <c r="G331" s="8">
        <v>1.3197805838627199E-4</v>
      </c>
      <c r="I331" t="s">
        <v>633</v>
      </c>
      <c r="J331" s="6">
        <v>1.2913568425839199</v>
      </c>
      <c r="K331" s="2">
        <v>5.4906726374579799E-3</v>
      </c>
    </row>
    <row r="332" spans="1:11" x14ac:dyDescent="0.2">
      <c r="A332" t="s">
        <v>328</v>
      </c>
      <c r="B332" s="6">
        <v>-1.4508809941852501</v>
      </c>
      <c r="C332" s="2">
        <v>3.8767947986315301E-3</v>
      </c>
      <c r="E332" s="7" t="s">
        <v>624</v>
      </c>
      <c r="F332" s="10">
        <v>3.4393103743835298</v>
      </c>
      <c r="G332" s="8">
        <v>3.7810682201801898E-5</v>
      </c>
      <c r="I332" t="s">
        <v>475</v>
      </c>
      <c r="J332" s="6">
        <v>1.31527286727784</v>
      </c>
      <c r="K332" s="2">
        <v>3.5095133985434601E-3</v>
      </c>
    </row>
    <row r="333" spans="1:11" x14ac:dyDescent="0.2">
      <c r="A333" t="s">
        <v>329</v>
      </c>
      <c r="B333" s="6">
        <v>-1.4496267537918499</v>
      </c>
      <c r="C333" s="2">
        <v>7.2061017938719399E-3</v>
      </c>
      <c r="E333" s="7" t="s">
        <v>836</v>
      </c>
      <c r="F333" s="10">
        <v>3.5247394075434699</v>
      </c>
      <c r="G333" s="8">
        <v>4.1396233383057601E-4</v>
      </c>
      <c r="I333" t="s">
        <v>998</v>
      </c>
      <c r="J333" s="6">
        <v>1.31750910424223</v>
      </c>
      <c r="K333" s="2">
        <v>9.1508396613259498E-3</v>
      </c>
    </row>
    <row r="334" spans="1:11" x14ac:dyDescent="0.2">
      <c r="A334" t="s">
        <v>330</v>
      </c>
      <c r="B334" s="6">
        <v>-1.44808720684131</v>
      </c>
      <c r="C334" s="2">
        <v>3.7485081980066201E-4</v>
      </c>
      <c r="E334" s="7" t="s">
        <v>584</v>
      </c>
      <c r="F334" s="10">
        <v>3.5311973400204399</v>
      </c>
      <c r="G334" s="8">
        <v>2.7335898143126001E-5</v>
      </c>
      <c r="I334" t="s">
        <v>480</v>
      </c>
      <c r="J334" s="6">
        <v>1.34694001320229</v>
      </c>
      <c r="K334" s="2">
        <v>1.9037575022703599E-3</v>
      </c>
    </row>
    <row r="335" spans="1:11" x14ac:dyDescent="0.2">
      <c r="A335" t="s">
        <v>331</v>
      </c>
      <c r="B335" s="6">
        <v>-1.44510801387316</v>
      </c>
      <c r="C335" s="2">
        <v>4.6127707654452297E-5</v>
      </c>
      <c r="E335" s="7" t="s">
        <v>659</v>
      </c>
      <c r="F335" s="10">
        <v>3.6324291327128999</v>
      </c>
      <c r="G335" s="8">
        <v>1.02558454689545E-6</v>
      </c>
      <c r="I335" t="s">
        <v>999</v>
      </c>
      <c r="J335" s="6">
        <v>1.3488402449950401</v>
      </c>
      <c r="K335" s="2">
        <v>3.6559425637222001E-4</v>
      </c>
    </row>
    <row r="336" spans="1:11" x14ac:dyDescent="0.2">
      <c r="A336" t="s">
        <v>332</v>
      </c>
      <c r="B336" s="6">
        <v>-1.4386207539710301</v>
      </c>
      <c r="C336" s="2">
        <v>6.1814386122046705E-4</v>
      </c>
      <c r="E336" s="7" t="s">
        <v>837</v>
      </c>
      <c r="F336" s="10">
        <v>3.6602970319060799</v>
      </c>
      <c r="G336" s="8">
        <v>4.53998953996993E-4</v>
      </c>
      <c r="I336" t="s">
        <v>602</v>
      </c>
      <c r="J336" s="6">
        <v>1.35575834073642</v>
      </c>
      <c r="K336" s="2">
        <v>4.8456601327437803E-3</v>
      </c>
    </row>
    <row r="337" spans="1:11" x14ac:dyDescent="0.2">
      <c r="A337" t="s">
        <v>333</v>
      </c>
      <c r="B337" s="6">
        <v>-1.42195736439896</v>
      </c>
      <c r="C337" s="2">
        <v>9.0490776603475605E-3</v>
      </c>
      <c r="E337" s="7" t="s">
        <v>606</v>
      </c>
      <c r="F337" s="10">
        <v>3.6853641575079199</v>
      </c>
      <c r="G337" s="8">
        <v>2.6816468586233599E-9</v>
      </c>
      <c r="I337" t="s">
        <v>549</v>
      </c>
      <c r="J337" s="6">
        <v>1.3892283295537899</v>
      </c>
      <c r="K337" s="2">
        <v>3.4048701356188399E-3</v>
      </c>
    </row>
    <row r="338" spans="1:11" x14ac:dyDescent="0.2">
      <c r="A338" t="s">
        <v>334</v>
      </c>
      <c r="B338" s="6">
        <v>-1.4205741529221101</v>
      </c>
      <c r="C338" s="2">
        <v>2.5670201872722999E-5</v>
      </c>
      <c r="E338" s="7" t="s">
        <v>639</v>
      </c>
      <c r="F338" s="10">
        <v>3.68569769613265</v>
      </c>
      <c r="G338" s="8">
        <v>1.03825412131128E-4</v>
      </c>
      <c r="I338" t="s">
        <v>1000</v>
      </c>
      <c r="J338" s="6">
        <v>1.40661111510697</v>
      </c>
      <c r="K338" s="2">
        <v>1.8596685482056201E-3</v>
      </c>
    </row>
    <row r="339" spans="1:11" x14ac:dyDescent="0.2">
      <c r="A339" t="s">
        <v>335</v>
      </c>
      <c r="B339" s="6">
        <v>-1.41933787273879</v>
      </c>
      <c r="C339" s="2">
        <v>2.2822820659527401E-4</v>
      </c>
      <c r="E339" s="7" t="s">
        <v>646</v>
      </c>
      <c r="F339" s="10">
        <v>3.7207988796341498</v>
      </c>
      <c r="G339" s="8">
        <v>4.48207617997233E-5</v>
      </c>
      <c r="I339" t="s">
        <v>598</v>
      </c>
      <c r="J339" s="6">
        <v>1.4104154202591901</v>
      </c>
      <c r="K339" s="2">
        <v>2.2557552455904901E-3</v>
      </c>
    </row>
    <row r="340" spans="1:11" x14ac:dyDescent="0.2">
      <c r="A340" t="s">
        <v>336</v>
      </c>
      <c r="B340" s="6">
        <v>-1.4190112252960601</v>
      </c>
      <c r="C340" s="2">
        <v>2.0401672328470102E-3</v>
      </c>
      <c r="E340" s="7" t="s">
        <v>675</v>
      </c>
      <c r="F340" s="10">
        <v>3.7963759133942001</v>
      </c>
      <c r="G340" s="8">
        <v>7.3161874092387597E-9</v>
      </c>
      <c r="I340" t="s">
        <v>1001</v>
      </c>
      <c r="J340" s="6">
        <v>1.41437975593359</v>
      </c>
      <c r="K340" s="2">
        <v>7.0591593986966996E-5</v>
      </c>
    </row>
    <row r="341" spans="1:11" x14ac:dyDescent="0.2">
      <c r="A341" t="s">
        <v>337</v>
      </c>
      <c r="B341" s="6">
        <v>-1.41421502618523</v>
      </c>
      <c r="C341" s="2">
        <v>2.1172927326991299E-3</v>
      </c>
      <c r="E341" s="7" t="s">
        <v>625</v>
      </c>
      <c r="F341" s="10">
        <v>3.8027422397367099</v>
      </c>
      <c r="G341" s="8">
        <v>1.7946774149072499E-4</v>
      </c>
      <c r="I341" t="s">
        <v>440</v>
      </c>
      <c r="J341" s="6">
        <v>1.43166388751292</v>
      </c>
      <c r="K341" s="2">
        <v>1.71699421922439E-5</v>
      </c>
    </row>
    <row r="342" spans="1:11" x14ac:dyDescent="0.2">
      <c r="A342" t="s">
        <v>338</v>
      </c>
      <c r="B342" s="6">
        <v>-1.41053446943577</v>
      </c>
      <c r="C342" s="2">
        <v>1.9383907362773901E-3</v>
      </c>
      <c r="E342" s="7" t="s">
        <v>617</v>
      </c>
      <c r="F342" s="10">
        <v>3.8244340590511801</v>
      </c>
      <c r="G342" s="8">
        <v>1.7881874511268898E-5</v>
      </c>
      <c r="I342" t="s">
        <v>556</v>
      </c>
      <c r="J342" s="6">
        <v>1.4530392884412999</v>
      </c>
      <c r="K342" s="2">
        <v>6.4672570190204698E-3</v>
      </c>
    </row>
    <row r="343" spans="1:11" x14ac:dyDescent="0.2">
      <c r="A343" t="s">
        <v>339</v>
      </c>
      <c r="B343" s="6">
        <v>-1.40790681859878</v>
      </c>
      <c r="C343" s="2">
        <v>1.6826566458891899E-4</v>
      </c>
      <c r="E343" s="7" t="s">
        <v>654</v>
      </c>
      <c r="F343" s="10">
        <v>3.9235956682269499</v>
      </c>
      <c r="G343" s="8">
        <v>1.0407695460682699E-8</v>
      </c>
      <c r="I343" t="s">
        <v>791</v>
      </c>
      <c r="J343" s="6">
        <v>1.4647275010129199</v>
      </c>
      <c r="K343" s="2">
        <v>1.4421750671008301E-3</v>
      </c>
    </row>
    <row r="344" spans="1:11" x14ac:dyDescent="0.2">
      <c r="A344" t="s">
        <v>340</v>
      </c>
      <c r="B344" s="6">
        <v>-1.39688290245774</v>
      </c>
      <c r="C344" s="2">
        <v>3.1894206098397699E-3</v>
      </c>
      <c r="E344" s="7" t="s">
        <v>676</v>
      </c>
      <c r="F344" s="10">
        <v>3.94182514901479</v>
      </c>
      <c r="G344" s="8">
        <v>2.6816468586233599E-9</v>
      </c>
      <c r="I344" t="s">
        <v>353</v>
      </c>
      <c r="J344" s="6">
        <v>1.4686146471908901</v>
      </c>
      <c r="K344" s="2">
        <v>1.6456821071013899E-3</v>
      </c>
    </row>
    <row r="345" spans="1:11" x14ac:dyDescent="0.2">
      <c r="A345" t="s">
        <v>341</v>
      </c>
      <c r="B345" s="6">
        <v>-1.38842061440772</v>
      </c>
      <c r="C345" s="2">
        <v>5.0641184960050897E-3</v>
      </c>
      <c r="E345" s="7" t="s">
        <v>652</v>
      </c>
      <c r="F345" s="10">
        <v>3.95849627016386</v>
      </c>
      <c r="G345" s="8">
        <v>1.03825412131128E-4</v>
      </c>
      <c r="I345" t="s">
        <v>1002</v>
      </c>
      <c r="J345" s="6">
        <v>1.4696282297304499</v>
      </c>
      <c r="K345" s="2">
        <v>5.7901548895943396E-3</v>
      </c>
    </row>
    <row r="346" spans="1:11" x14ac:dyDescent="0.2">
      <c r="A346" t="s">
        <v>342</v>
      </c>
      <c r="B346" s="6">
        <v>-1.3877802403078201</v>
      </c>
      <c r="C346" s="2">
        <v>2.0600101381095999E-3</v>
      </c>
      <c r="E346" s="7" t="s">
        <v>680</v>
      </c>
      <c r="F346" s="10">
        <v>4.0425183318591298</v>
      </c>
      <c r="G346" s="8">
        <v>8.1994106785850302E-7</v>
      </c>
      <c r="I346" t="s">
        <v>801</v>
      </c>
      <c r="J346" s="6">
        <v>1.4809516543799</v>
      </c>
      <c r="K346" s="2">
        <v>2.6262751067955099E-3</v>
      </c>
    </row>
    <row r="347" spans="1:11" x14ac:dyDescent="0.2">
      <c r="A347" t="s">
        <v>343</v>
      </c>
      <c r="B347" s="6">
        <v>-1.38660952737624</v>
      </c>
      <c r="C347" s="2">
        <v>2.1305003680440601E-3</v>
      </c>
      <c r="E347" s="7" t="s">
        <v>623</v>
      </c>
      <c r="F347" s="10">
        <v>4.0517659553638499</v>
      </c>
      <c r="G347" s="8">
        <v>1.9965302295915599E-7</v>
      </c>
      <c r="I347" t="s">
        <v>1003</v>
      </c>
      <c r="J347" s="6">
        <v>1.4823022099018099</v>
      </c>
      <c r="K347" s="2">
        <v>4.5176879198637297E-3</v>
      </c>
    </row>
    <row r="348" spans="1:11" x14ac:dyDescent="0.2">
      <c r="A348" t="s">
        <v>344</v>
      </c>
      <c r="B348" s="6">
        <v>-1.3850581483131399</v>
      </c>
      <c r="C348" s="2">
        <v>8.8098908275243207E-3</v>
      </c>
      <c r="E348" s="7" t="s">
        <v>666</v>
      </c>
      <c r="F348" s="10">
        <v>4.0707283896424</v>
      </c>
      <c r="G348" s="8">
        <v>1.6478609178529001E-6</v>
      </c>
      <c r="I348" t="s">
        <v>494</v>
      </c>
      <c r="J348" s="6">
        <v>1.483498905414</v>
      </c>
      <c r="K348" s="2">
        <v>8.5005273768055702E-3</v>
      </c>
    </row>
    <row r="349" spans="1:11" x14ac:dyDescent="0.2">
      <c r="A349" t="s">
        <v>345</v>
      </c>
      <c r="B349" s="6">
        <v>-1.3842365460936099</v>
      </c>
      <c r="C349" s="2">
        <v>8.7957611261760202E-3</v>
      </c>
      <c r="E349" s="7" t="s">
        <v>661</v>
      </c>
      <c r="F349" s="10">
        <v>4.0726017843820896</v>
      </c>
      <c r="G349" s="8">
        <v>8.7542237524857596E-11</v>
      </c>
      <c r="I349" t="s">
        <v>1004</v>
      </c>
      <c r="J349" s="6">
        <v>1.4888707461112001</v>
      </c>
      <c r="K349" s="2">
        <v>7.2422564299202598E-3</v>
      </c>
    </row>
    <row r="350" spans="1:11" x14ac:dyDescent="0.2">
      <c r="A350" t="s">
        <v>346</v>
      </c>
      <c r="B350" s="6">
        <v>-1.37639103315805</v>
      </c>
      <c r="C350" s="2">
        <v>4.4703201000476404E-6</v>
      </c>
      <c r="E350" s="7" t="s">
        <v>658</v>
      </c>
      <c r="F350" s="10">
        <v>4.1326868550518698</v>
      </c>
      <c r="G350" s="8">
        <v>8.8471593219252896E-7</v>
      </c>
      <c r="I350" t="s">
        <v>1005</v>
      </c>
      <c r="J350" s="6">
        <v>1.4903071011645099</v>
      </c>
      <c r="K350" s="2">
        <v>1.9260438500509199E-4</v>
      </c>
    </row>
    <row r="351" spans="1:11" x14ac:dyDescent="0.2">
      <c r="A351" t="s">
        <v>347</v>
      </c>
      <c r="B351" s="6">
        <v>-1.3718997673370299</v>
      </c>
      <c r="C351" s="2">
        <v>6.5415429524363503E-3</v>
      </c>
      <c r="E351" s="7" t="s">
        <v>648</v>
      </c>
      <c r="F351" s="10">
        <v>4.1730214078272896</v>
      </c>
      <c r="G351" s="8">
        <v>9.75566578046879E-6</v>
      </c>
      <c r="I351" t="s">
        <v>1006</v>
      </c>
      <c r="J351" s="6">
        <v>1.4913512580239101</v>
      </c>
      <c r="K351" s="2">
        <v>2.9867615567757701E-3</v>
      </c>
    </row>
    <row r="352" spans="1:11" x14ac:dyDescent="0.2">
      <c r="A352" t="s">
        <v>348</v>
      </c>
      <c r="B352" s="6">
        <v>-1.36705889257254</v>
      </c>
      <c r="C352" s="2">
        <v>4.3279656078875498E-3</v>
      </c>
      <c r="E352" s="7" t="s">
        <v>838</v>
      </c>
      <c r="F352" s="10">
        <v>4.2029481090202898</v>
      </c>
      <c r="G352" s="8">
        <v>3.8932990844296701E-3</v>
      </c>
      <c r="I352" t="s">
        <v>299</v>
      </c>
      <c r="J352" s="6">
        <v>1.49567844023288</v>
      </c>
      <c r="K352" s="2">
        <v>6.5045874898151399E-3</v>
      </c>
    </row>
    <row r="353" spans="1:11" x14ac:dyDescent="0.2">
      <c r="A353" t="s">
        <v>349</v>
      </c>
      <c r="B353" s="6">
        <v>-1.36244067999104</v>
      </c>
      <c r="C353" s="2">
        <v>8.8220342300248698E-5</v>
      </c>
      <c r="E353" s="7" t="s">
        <v>651</v>
      </c>
      <c r="F353" s="10">
        <v>4.2262918790424697</v>
      </c>
      <c r="G353" s="8">
        <v>3.7237241398304297E-12</v>
      </c>
      <c r="I353" t="s">
        <v>1007</v>
      </c>
      <c r="J353" s="6">
        <v>1.514973708838</v>
      </c>
      <c r="K353" s="2">
        <v>5.9446746228336896E-3</v>
      </c>
    </row>
    <row r="354" spans="1:11" x14ac:dyDescent="0.2">
      <c r="A354" t="s">
        <v>350</v>
      </c>
      <c r="B354" s="6">
        <v>-1.3600634826681399</v>
      </c>
      <c r="C354" s="2">
        <v>1.04307801603361E-3</v>
      </c>
      <c r="E354" s="7" t="s">
        <v>668</v>
      </c>
      <c r="F354" s="10">
        <v>4.2681171081216203</v>
      </c>
      <c r="G354" s="8">
        <v>9.7942690106638701E-12</v>
      </c>
      <c r="I354" t="s">
        <v>1008</v>
      </c>
      <c r="J354" s="6">
        <v>1.53016211118882</v>
      </c>
      <c r="K354" s="2">
        <v>2.7012895685666997E-4</v>
      </c>
    </row>
    <row r="355" spans="1:11" x14ac:dyDescent="0.2">
      <c r="A355" t="s">
        <v>351</v>
      </c>
      <c r="B355" s="6">
        <v>-1.35202452346015</v>
      </c>
      <c r="C355" s="2">
        <v>2.9355326099943899E-3</v>
      </c>
      <c r="E355" s="7" t="s">
        <v>650</v>
      </c>
      <c r="F355" s="10">
        <v>4.6591288952234597</v>
      </c>
      <c r="G355" s="8">
        <v>6.2579234493445201E-6</v>
      </c>
      <c r="I355" t="s">
        <v>1009</v>
      </c>
      <c r="J355" s="6">
        <v>1.53160128527867</v>
      </c>
      <c r="K355" s="2">
        <v>5.6044619961697001E-4</v>
      </c>
    </row>
    <row r="356" spans="1:11" x14ac:dyDescent="0.2">
      <c r="A356" t="s">
        <v>352</v>
      </c>
      <c r="B356" s="6">
        <v>-1.33721586261484</v>
      </c>
      <c r="C356" s="2">
        <v>3.4064342142010101E-3</v>
      </c>
      <c r="E356" s="7" t="s">
        <v>839</v>
      </c>
      <c r="F356" s="10">
        <v>4.8554548265337001</v>
      </c>
      <c r="G356" s="8">
        <v>1.11203689018191E-3</v>
      </c>
      <c r="I356" t="s">
        <v>591</v>
      </c>
      <c r="J356" s="6">
        <v>1.53922229935778</v>
      </c>
      <c r="K356" s="2">
        <v>2.6230377708970901E-4</v>
      </c>
    </row>
    <row r="357" spans="1:11" x14ac:dyDescent="0.2">
      <c r="A357" t="s">
        <v>353</v>
      </c>
      <c r="B357" s="6">
        <v>-1.3224367263127701</v>
      </c>
      <c r="C357" s="2">
        <v>3.2432098934848299E-3</v>
      </c>
      <c r="E357" s="7" t="s">
        <v>663</v>
      </c>
      <c r="F357" s="10">
        <v>4.8674561766757201</v>
      </c>
      <c r="G357" s="8">
        <v>3.6045803934022901E-9</v>
      </c>
      <c r="I357" t="s">
        <v>1010</v>
      </c>
      <c r="J357" s="6">
        <v>1.5436873844981001</v>
      </c>
      <c r="K357" s="2">
        <v>1.50885828177205E-3</v>
      </c>
    </row>
    <row r="358" spans="1:11" x14ac:dyDescent="0.2">
      <c r="A358" t="s">
        <v>354</v>
      </c>
      <c r="B358" s="6">
        <v>-1.3161939274888801</v>
      </c>
      <c r="C358" s="2">
        <v>8.29239434012417E-3</v>
      </c>
      <c r="E358" s="7" t="s">
        <v>674</v>
      </c>
      <c r="F358" s="10">
        <v>4.9137094189272998</v>
      </c>
      <c r="G358" s="8">
        <v>6.1495153112646802E-10</v>
      </c>
      <c r="I358" t="s">
        <v>509</v>
      </c>
      <c r="J358" s="6">
        <v>1.5503754112113699</v>
      </c>
      <c r="K358" s="2">
        <v>4.3390189752751203E-3</v>
      </c>
    </row>
    <row r="359" spans="1:11" x14ac:dyDescent="0.2">
      <c r="A359" t="s">
        <v>355</v>
      </c>
      <c r="B359" s="6">
        <v>-1.29872222356281</v>
      </c>
      <c r="C359" s="2">
        <v>2.1286827801556599E-3</v>
      </c>
      <c r="E359" s="7" t="s">
        <v>628</v>
      </c>
      <c r="F359" s="10">
        <v>4.9357618245668604</v>
      </c>
      <c r="G359" s="8">
        <v>1.3787473333978E-6</v>
      </c>
      <c r="I359" t="s">
        <v>588</v>
      </c>
      <c r="J359" s="6">
        <v>1.56660485495035</v>
      </c>
      <c r="K359" s="2">
        <v>9.7413110959014299E-5</v>
      </c>
    </row>
    <row r="360" spans="1:11" x14ac:dyDescent="0.2">
      <c r="A360" t="s">
        <v>356</v>
      </c>
      <c r="B360" s="6">
        <v>-1.29016803791524</v>
      </c>
      <c r="C360" s="2">
        <v>1.9643270734837001E-3</v>
      </c>
      <c r="E360" s="7" t="s">
        <v>626</v>
      </c>
      <c r="F360" s="10">
        <v>4.9700536433493001</v>
      </c>
      <c r="G360" s="8">
        <v>6.1299185030106603E-8</v>
      </c>
      <c r="I360" t="s">
        <v>1011</v>
      </c>
      <c r="J360" s="6">
        <v>1.5705639441302199</v>
      </c>
      <c r="K360" s="2">
        <v>1.3791410108286001E-4</v>
      </c>
    </row>
    <row r="361" spans="1:11" x14ac:dyDescent="0.2">
      <c r="A361" t="s">
        <v>357</v>
      </c>
      <c r="B361" s="6">
        <v>-1.2693452679244499</v>
      </c>
      <c r="C361" s="2">
        <v>7.2591778236383102E-4</v>
      </c>
      <c r="E361" s="7" t="s">
        <v>662</v>
      </c>
      <c r="F361" s="10">
        <v>5.1422027622189699</v>
      </c>
      <c r="G361" s="8">
        <v>3.75551268817445E-10</v>
      </c>
      <c r="I361" t="s">
        <v>1012</v>
      </c>
      <c r="J361" s="6">
        <v>1.58341690627597</v>
      </c>
      <c r="K361" s="2">
        <v>1.3279100807133201E-4</v>
      </c>
    </row>
    <row r="362" spans="1:11" x14ac:dyDescent="0.2">
      <c r="A362" t="s">
        <v>358</v>
      </c>
      <c r="B362" s="6">
        <v>-1.2623348757083599</v>
      </c>
      <c r="C362" s="2">
        <v>1.10952335109824E-3</v>
      </c>
      <c r="E362" s="7" t="s">
        <v>664</v>
      </c>
      <c r="F362" s="10">
        <v>5.3395062991207896</v>
      </c>
      <c r="G362" s="8">
        <v>7.3161874092387597E-9</v>
      </c>
      <c r="I362" t="s">
        <v>508</v>
      </c>
      <c r="J362" s="6">
        <v>1.6012131582975999</v>
      </c>
      <c r="K362" s="2">
        <v>3.9460158604916603E-3</v>
      </c>
    </row>
    <row r="363" spans="1:11" x14ac:dyDescent="0.2">
      <c r="A363" t="s">
        <v>359</v>
      </c>
      <c r="B363" s="6">
        <v>-1.25586235574125</v>
      </c>
      <c r="C363" s="2">
        <v>6.3166623741447801E-3</v>
      </c>
      <c r="E363" s="7" t="s">
        <v>672</v>
      </c>
      <c r="F363" s="10">
        <v>5.3435146372969298</v>
      </c>
      <c r="G363" s="8">
        <v>4.6090204548536696E-6</v>
      </c>
      <c r="I363" t="s">
        <v>1013</v>
      </c>
      <c r="J363" s="6">
        <v>1.6199879516671201</v>
      </c>
      <c r="K363" s="2">
        <v>2.1869731934269799E-4</v>
      </c>
    </row>
    <row r="364" spans="1:11" x14ac:dyDescent="0.2">
      <c r="A364" t="s">
        <v>360</v>
      </c>
      <c r="B364" s="6">
        <v>-1.2529164866406699</v>
      </c>
      <c r="C364" s="2">
        <v>3.7003978454614602E-3</v>
      </c>
      <c r="E364" s="7" t="s">
        <v>670</v>
      </c>
      <c r="F364" s="10">
        <v>5.8209803914073799</v>
      </c>
      <c r="G364" s="8">
        <v>5.0402793156342999E-3</v>
      </c>
      <c r="I364" t="s">
        <v>1014</v>
      </c>
      <c r="J364" s="6">
        <v>1.6199983678354699</v>
      </c>
      <c r="K364" s="2">
        <v>7.7913104341208704E-3</v>
      </c>
    </row>
    <row r="365" spans="1:11" x14ac:dyDescent="0.2">
      <c r="A365" t="s">
        <v>361</v>
      </c>
      <c r="B365" s="6">
        <v>-1.23937728274389</v>
      </c>
      <c r="C365" s="2">
        <v>6.1195122578037103E-5</v>
      </c>
      <c r="E365" s="7" t="s">
        <v>840</v>
      </c>
      <c r="F365" s="10">
        <v>6.4814725163143798</v>
      </c>
      <c r="G365" s="8">
        <v>5.6775493800612503E-3</v>
      </c>
      <c r="I365" t="s">
        <v>477</v>
      </c>
      <c r="J365" s="6">
        <v>1.62659721602492</v>
      </c>
      <c r="K365" s="2">
        <v>6.70953284916615E-4</v>
      </c>
    </row>
    <row r="366" spans="1:11" x14ac:dyDescent="0.2">
      <c r="A366" t="s">
        <v>362</v>
      </c>
      <c r="B366" s="6">
        <v>-1.23548982622149</v>
      </c>
      <c r="C366" s="2">
        <v>3.23553935506958E-3</v>
      </c>
      <c r="E366" s="7" t="s">
        <v>841</v>
      </c>
      <c r="F366" s="10">
        <v>6.5405132360466096</v>
      </c>
      <c r="G366" s="8">
        <v>4.3929061446496597E-3</v>
      </c>
      <c r="I366" t="s">
        <v>1015</v>
      </c>
      <c r="J366" s="6">
        <v>1.6524294363929</v>
      </c>
      <c r="K366" s="2">
        <v>1.9721313061500101E-3</v>
      </c>
    </row>
    <row r="367" spans="1:11" x14ac:dyDescent="0.2">
      <c r="A367" t="s">
        <v>363</v>
      </c>
      <c r="B367" s="6">
        <v>-1.23342109789415</v>
      </c>
      <c r="C367" s="2">
        <v>6.2373260646354E-3</v>
      </c>
      <c r="E367" s="7" t="s">
        <v>842</v>
      </c>
      <c r="F367" s="10">
        <v>6.7962695452548596</v>
      </c>
      <c r="G367" s="8">
        <v>1.6560475556860301E-3</v>
      </c>
      <c r="I367" t="s">
        <v>1016</v>
      </c>
      <c r="J367" s="6">
        <v>1.68563855725404</v>
      </c>
      <c r="K367" s="2">
        <v>5.9996034469275202E-3</v>
      </c>
    </row>
    <row r="368" spans="1:11" x14ac:dyDescent="0.2">
      <c r="A368" t="s">
        <v>364</v>
      </c>
      <c r="B368" s="6">
        <v>-1.2310521001974299</v>
      </c>
      <c r="C368" s="2">
        <v>8.7308311551583095E-3</v>
      </c>
      <c r="E368" s="7" t="s">
        <v>682</v>
      </c>
      <c r="F368" s="10">
        <v>7.1437454144507999</v>
      </c>
      <c r="G368" s="8">
        <v>5.2696888635601101E-7</v>
      </c>
      <c r="I368" t="s">
        <v>1017</v>
      </c>
      <c r="J368" s="6">
        <v>1.6879730901699399</v>
      </c>
      <c r="K368" s="2">
        <v>1.4421750671008301E-3</v>
      </c>
    </row>
    <row r="369" spans="1:11" x14ac:dyDescent="0.2">
      <c r="A369" t="s">
        <v>365</v>
      </c>
      <c r="B369" s="6">
        <v>-1.22998287276492</v>
      </c>
      <c r="C369" s="2">
        <v>1.0979828903479301E-3</v>
      </c>
      <c r="E369" s="7" t="s">
        <v>843</v>
      </c>
      <c r="F369" s="10">
        <v>25.400654415106999</v>
      </c>
      <c r="G369" s="8">
        <v>9.3836341665945E-17</v>
      </c>
      <c r="I369" t="s">
        <v>1018</v>
      </c>
      <c r="J369" s="6">
        <v>1.7047320735432701</v>
      </c>
      <c r="K369" s="2">
        <v>4.8926082098406799E-4</v>
      </c>
    </row>
    <row r="370" spans="1:11" x14ac:dyDescent="0.2">
      <c r="A370" t="s">
        <v>366</v>
      </c>
      <c r="B370" s="6">
        <v>-1.20194065580823</v>
      </c>
      <c r="C370" s="2">
        <v>6.7592789839071299E-3</v>
      </c>
      <c r="E370" s="7" t="s">
        <v>844</v>
      </c>
      <c r="F370" s="10">
        <v>26.5176550216527</v>
      </c>
      <c r="G370" s="8">
        <v>1.69958152079188E-4</v>
      </c>
      <c r="I370" t="s">
        <v>1019</v>
      </c>
      <c r="J370" s="6">
        <v>1.7076539712844501</v>
      </c>
      <c r="K370" s="2">
        <v>8.6132303709295002E-4</v>
      </c>
    </row>
    <row r="371" spans="1:11" x14ac:dyDescent="0.2">
      <c r="A371" t="s">
        <v>367</v>
      </c>
      <c r="B371" s="6">
        <v>-1.19274991852962</v>
      </c>
      <c r="C371" s="2">
        <v>1.1226880962927901E-3</v>
      </c>
      <c r="I371" t="s">
        <v>1020</v>
      </c>
      <c r="J371" s="6">
        <v>1.7076714967272399</v>
      </c>
      <c r="K371" s="2">
        <v>2.5171348337731699E-5</v>
      </c>
    </row>
    <row r="372" spans="1:11" x14ac:dyDescent="0.2">
      <c r="A372" t="s">
        <v>368</v>
      </c>
      <c r="B372" s="6">
        <v>-1.18814447350584</v>
      </c>
      <c r="C372" s="2">
        <v>4.4318680640938299E-4</v>
      </c>
      <c r="I372" t="s">
        <v>651</v>
      </c>
      <c r="J372" s="6">
        <v>1.71411545832006</v>
      </c>
      <c r="K372" s="2">
        <v>3.17542874860387E-3</v>
      </c>
    </row>
    <row r="373" spans="1:11" x14ac:dyDescent="0.2">
      <c r="A373" t="s">
        <v>369</v>
      </c>
      <c r="B373" s="6">
        <v>-1.1633095934105</v>
      </c>
      <c r="C373" s="2">
        <v>1.1389050179759601E-3</v>
      </c>
      <c r="I373" t="s">
        <v>1021</v>
      </c>
      <c r="J373" s="6">
        <v>1.71806898673955</v>
      </c>
      <c r="K373" s="2">
        <v>3.5978424528511002E-4</v>
      </c>
    </row>
    <row r="374" spans="1:11" x14ac:dyDescent="0.2">
      <c r="A374" t="s">
        <v>370</v>
      </c>
      <c r="B374" s="6">
        <v>-1.1589462791151</v>
      </c>
      <c r="C374" s="2">
        <v>3.8767947986315301E-3</v>
      </c>
      <c r="I374" t="s">
        <v>363</v>
      </c>
      <c r="J374" s="6">
        <v>1.72111876364787</v>
      </c>
      <c r="K374" s="2">
        <v>1.7796423456144201E-4</v>
      </c>
    </row>
    <row r="375" spans="1:11" x14ac:dyDescent="0.2">
      <c r="A375" t="s">
        <v>371</v>
      </c>
      <c r="B375" s="6">
        <v>-1.1505046238768</v>
      </c>
      <c r="C375" s="2">
        <v>2.0152017537606801E-3</v>
      </c>
      <c r="I375" t="s">
        <v>1022</v>
      </c>
      <c r="J375" s="6">
        <v>1.72168259202701</v>
      </c>
      <c r="K375" s="2">
        <v>3.52833418847987E-7</v>
      </c>
    </row>
    <row r="376" spans="1:11" x14ac:dyDescent="0.2">
      <c r="A376" t="s">
        <v>372</v>
      </c>
      <c r="B376" s="6">
        <v>-1.1488447412301801</v>
      </c>
      <c r="C376" s="2">
        <v>2.2140518427609902E-3</v>
      </c>
      <c r="I376" t="s">
        <v>1023</v>
      </c>
      <c r="J376" s="6">
        <v>1.73910734463279</v>
      </c>
      <c r="K376" s="2">
        <v>3.4500307656384701E-5</v>
      </c>
    </row>
    <row r="377" spans="1:11" x14ac:dyDescent="0.2">
      <c r="A377" t="s">
        <v>373</v>
      </c>
      <c r="B377" s="6">
        <v>-1.1347655774748799</v>
      </c>
      <c r="C377" s="2">
        <v>2.94198043856387E-3</v>
      </c>
      <c r="I377" t="s">
        <v>1024</v>
      </c>
      <c r="J377" s="6">
        <v>1.7423023821222601</v>
      </c>
      <c r="K377" s="2">
        <v>4.0134889583883096E-3</v>
      </c>
    </row>
    <row r="378" spans="1:11" x14ac:dyDescent="0.2">
      <c r="A378" t="s">
        <v>374</v>
      </c>
      <c r="B378" s="6">
        <v>-1.1290437201431101</v>
      </c>
      <c r="C378" s="2">
        <v>6.86756688820493E-3</v>
      </c>
      <c r="I378" t="s">
        <v>1025</v>
      </c>
      <c r="J378" s="6">
        <v>1.7498139675137101</v>
      </c>
      <c r="K378" s="2">
        <v>4.65304710707903E-4</v>
      </c>
    </row>
    <row r="379" spans="1:11" x14ac:dyDescent="0.2">
      <c r="A379" t="s">
        <v>375</v>
      </c>
      <c r="B379" s="6">
        <v>-1.1239161600844501</v>
      </c>
      <c r="C379" s="2">
        <v>4.0239452724261304E-3</v>
      </c>
      <c r="I379" t="s">
        <v>811</v>
      </c>
      <c r="J379" s="6">
        <v>1.7634848088366699</v>
      </c>
      <c r="K379" s="2">
        <v>4.8456601327437803E-3</v>
      </c>
    </row>
    <row r="380" spans="1:11" x14ac:dyDescent="0.2">
      <c r="A380" t="s">
        <v>376</v>
      </c>
      <c r="B380" s="6">
        <v>-1.1150462603875899</v>
      </c>
      <c r="C380" s="2">
        <v>2.5628915119076802E-3</v>
      </c>
      <c r="I380" t="s">
        <v>1026</v>
      </c>
      <c r="J380" s="6">
        <v>1.76405382841888</v>
      </c>
      <c r="K380" s="2">
        <v>1.9241558374428599E-4</v>
      </c>
    </row>
    <row r="381" spans="1:11" x14ac:dyDescent="0.2">
      <c r="A381" t="s">
        <v>377</v>
      </c>
      <c r="B381" s="6">
        <v>-1.1079338248733299</v>
      </c>
      <c r="C381" s="2">
        <v>2.9025600279539601E-3</v>
      </c>
      <c r="I381" t="s">
        <v>1027</v>
      </c>
      <c r="J381" s="6">
        <v>1.7672317722009101</v>
      </c>
      <c r="K381" s="2">
        <v>4.6615573318890401E-4</v>
      </c>
    </row>
    <row r="382" spans="1:11" x14ac:dyDescent="0.2">
      <c r="A382" t="s">
        <v>378</v>
      </c>
      <c r="B382" s="6">
        <v>-1.09332809454044</v>
      </c>
      <c r="C382" s="2">
        <v>1.18406047813129E-3</v>
      </c>
      <c r="I382" t="s">
        <v>799</v>
      </c>
      <c r="J382" s="6">
        <v>1.7680110215453999</v>
      </c>
      <c r="K382" s="2">
        <v>2.29594669986784E-3</v>
      </c>
    </row>
    <row r="383" spans="1:11" x14ac:dyDescent="0.2">
      <c r="A383" t="s">
        <v>379</v>
      </c>
      <c r="B383" s="6">
        <v>-1.0887349215804401</v>
      </c>
      <c r="C383" s="2">
        <v>4.9362128457278703E-3</v>
      </c>
      <c r="I383" t="s">
        <v>1028</v>
      </c>
      <c r="J383" s="6">
        <v>1.7680267864774799</v>
      </c>
      <c r="K383" s="2">
        <v>1.3312416234218299E-3</v>
      </c>
    </row>
    <row r="384" spans="1:11" x14ac:dyDescent="0.2">
      <c r="A384" t="s">
        <v>380</v>
      </c>
      <c r="B384" s="6">
        <v>-1.08635605633293</v>
      </c>
      <c r="C384" s="2">
        <v>3.6297012294744802E-3</v>
      </c>
      <c r="I384" t="s">
        <v>1029</v>
      </c>
      <c r="J384" s="6">
        <v>1.78282871497905</v>
      </c>
      <c r="K384" s="2">
        <v>1.53060208825608E-3</v>
      </c>
    </row>
    <row r="385" spans="1:11" x14ac:dyDescent="0.2">
      <c r="A385" t="s">
        <v>381</v>
      </c>
      <c r="B385" s="6">
        <v>-1.0665168531932601</v>
      </c>
      <c r="C385" s="2">
        <v>5.7768461571043699E-3</v>
      </c>
      <c r="I385" t="s">
        <v>611</v>
      </c>
      <c r="J385" s="6">
        <v>1.79545769238596</v>
      </c>
      <c r="K385" s="2">
        <v>1.5780022666704801E-6</v>
      </c>
    </row>
    <row r="386" spans="1:11" x14ac:dyDescent="0.2">
      <c r="A386" t="s">
        <v>382</v>
      </c>
      <c r="B386" s="6">
        <v>-1.0499734407629699</v>
      </c>
      <c r="C386" s="2">
        <v>5.7344261644043399E-3</v>
      </c>
      <c r="I386" t="s">
        <v>1030</v>
      </c>
      <c r="J386" s="6">
        <v>1.7964529311506601</v>
      </c>
      <c r="K386" s="2">
        <v>4.3825456536661898E-4</v>
      </c>
    </row>
    <row r="387" spans="1:11" x14ac:dyDescent="0.2">
      <c r="A387" t="s">
        <v>383</v>
      </c>
      <c r="B387" s="6">
        <v>-1.0487110177188399</v>
      </c>
      <c r="C387" s="2">
        <v>5.4232697297698397E-3</v>
      </c>
      <c r="I387" t="s">
        <v>1031</v>
      </c>
      <c r="J387" s="6">
        <v>1.80045735116044</v>
      </c>
      <c r="K387" s="2">
        <v>2.5623734557593801E-3</v>
      </c>
    </row>
    <row r="388" spans="1:11" x14ac:dyDescent="0.2">
      <c r="A388" t="s">
        <v>384</v>
      </c>
      <c r="B388" s="6">
        <v>-1.0474883761766201</v>
      </c>
      <c r="C388" s="2">
        <v>2.68202990467164E-3</v>
      </c>
      <c r="I388" t="s">
        <v>1032</v>
      </c>
      <c r="J388" s="6">
        <v>1.8052956455367899</v>
      </c>
      <c r="K388" s="2">
        <v>4.3669089763685503E-3</v>
      </c>
    </row>
    <row r="389" spans="1:11" x14ac:dyDescent="0.2">
      <c r="A389" t="s">
        <v>385</v>
      </c>
      <c r="B389" s="6">
        <v>-1.03283704806883</v>
      </c>
      <c r="C389" s="2">
        <v>8.0342925000520104E-3</v>
      </c>
      <c r="I389" t="s">
        <v>800</v>
      </c>
      <c r="J389" s="6">
        <v>1.80736059886991</v>
      </c>
      <c r="K389" s="2">
        <v>2.4161908232650099E-3</v>
      </c>
    </row>
    <row r="390" spans="1:11" x14ac:dyDescent="0.2">
      <c r="A390" t="s">
        <v>386</v>
      </c>
      <c r="B390" s="6">
        <v>-1.00943461947012</v>
      </c>
      <c r="C390" s="2">
        <v>5.9801032135463903E-3</v>
      </c>
      <c r="I390" t="s">
        <v>520</v>
      </c>
      <c r="J390" s="6">
        <v>1.8169949376316601</v>
      </c>
      <c r="K390" s="2">
        <v>1.0472317490280399E-6</v>
      </c>
    </row>
    <row r="391" spans="1:11" x14ac:dyDescent="0.2">
      <c r="A391" t="s">
        <v>387</v>
      </c>
      <c r="B391" s="6">
        <v>-1.00320712541432</v>
      </c>
      <c r="C391" s="2">
        <v>9.4235005719100207E-3</v>
      </c>
      <c r="I391" t="s">
        <v>386</v>
      </c>
      <c r="J391" s="6">
        <v>1.82639792073815</v>
      </c>
      <c r="K391" s="2">
        <v>4.5643300716185002E-7</v>
      </c>
    </row>
    <row r="392" spans="1:11" x14ac:dyDescent="0.2">
      <c r="A392" t="s">
        <v>388</v>
      </c>
      <c r="B392" s="6">
        <v>-0.94779171845549004</v>
      </c>
      <c r="C392" s="2">
        <v>8.4641529064867597E-3</v>
      </c>
      <c r="I392" t="s">
        <v>459</v>
      </c>
      <c r="J392" s="6">
        <v>1.8303667652606499</v>
      </c>
      <c r="K392" s="2">
        <v>6.4920719948083295E-5</v>
      </c>
    </row>
    <row r="393" spans="1:11" x14ac:dyDescent="0.2">
      <c r="A393" t="s">
        <v>389</v>
      </c>
      <c r="B393" s="6">
        <v>-0.91350474072441101</v>
      </c>
      <c r="C393" s="2">
        <v>1.1750640514711101E-4</v>
      </c>
      <c r="I393" t="s">
        <v>810</v>
      </c>
      <c r="J393" s="6">
        <v>1.83732353376063</v>
      </c>
      <c r="K393" s="2">
        <v>1.4857276746425799E-5</v>
      </c>
    </row>
    <row r="394" spans="1:11" x14ac:dyDescent="0.2">
      <c r="A394" t="s">
        <v>390</v>
      </c>
      <c r="B394" s="6">
        <v>-0.88326534331151296</v>
      </c>
      <c r="C394" s="2">
        <v>9.9423569187654607E-3</v>
      </c>
      <c r="I394" t="s">
        <v>1033</v>
      </c>
      <c r="J394" s="6">
        <v>1.8753436498456899</v>
      </c>
      <c r="K394" s="2">
        <v>4.8285627090842798E-3</v>
      </c>
    </row>
    <row r="395" spans="1:11" x14ac:dyDescent="0.2">
      <c r="A395" t="s">
        <v>391</v>
      </c>
      <c r="B395" s="6">
        <v>-0.88037769766823704</v>
      </c>
      <c r="C395" s="2">
        <v>8.0542005431991897E-3</v>
      </c>
      <c r="I395" t="s">
        <v>587</v>
      </c>
      <c r="J395" s="6">
        <v>1.88240419433752</v>
      </c>
      <c r="K395" s="2">
        <v>2.1225812916869901E-4</v>
      </c>
    </row>
    <row r="396" spans="1:11" x14ac:dyDescent="0.2">
      <c r="A396" t="s">
        <v>392</v>
      </c>
      <c r="B396" s="6">
        <v>-0.87658202949645703</v>
      </c>
      <c r="C396" s="2">
        <v>3.2356369459697202E-3</v>
      </c>
      <c r="I396" t="s">
        <v>1034</v>
      </c>
      <c r="J396" s="6">
        <v>1.88577313344562</v>
      </c>
      <c r="K396" s="2">
        <v>4.8926082098406799E-4</v>
      </c>
    </row>
    <row r="397" spans="1:11" x14ac:dyDescent="0.2">
      <c r="A397" t="s">
        <v>393</v>
      </c>
      <c r="B397" s="6">
        <v>-0.87028843930196798</v>
      </c>
      <c r="C397" s="2">
        <v>3.6709088734187098E-3</v>
      </c>
      <c r="I397" t="s">
        <v>1035</v>
      </c>
      <c r="J397" s="6">
        <v>1.8957609611537201</v>
      </c>
      <c r="K397" s="2">
        <v>2.3980090783768601E-3</v>
      </c>
    </row>
    <row r="398" spans="1:11" x14ac:dyDescent="0.2">
      <c r="A398" t="s">
        <v>394</v>
      </c>
      <c r="B398" s="6">
        <v>-0.83591681744042601</v>
      </c>
      <c r="C398" s="2">
        <v>6.8079932658096805E-4</v>
      </c>
      <c r="I398" t="s">
        <v>620</v>
      </c>
      <c r="J398" s="6">
        <v>1.8963401379032001</v>
      </c>
      <c r="K398" s="2">
        <v>7.15947907665445E-3</v>
      </c>
    </row>
    <row r="399" spans="1:11" x14ac:dyDescent="0.2">
      <c r="A399" t="s">
        <v>395</v>
      </c>
      <c r="B399" s="6">
        <v>-0.82983427247266295</v>
      </c>
      <c r="C399" s="2">
        <v>2.9395288878599798E-3</v>
      </c>
      <c r="I399" t="s">
        <v>1036</v>
      </c>
      <c r="J399" s="6">
        <v>1.8980618218730401</v>
      </c>
      <c r="K399" s="2">
        <v>1.39489379326442E-3</v>
      </c>
    </row>
    <row r="400" spans="1:11" x14ac:dyDescent="0.2">
      <c r="A400" t="s">
        <v>396</v>
      </c>
      <c r="B400" s="6">
        <v>-0.82446671275890404</v>
      </c>
      <c r="C400" s="2">
        <v>8.8048266785600501E-3</v>
      </c>
      <c r="I400" t="s">
        <v>812</v>
      </c>
      <c r="J400" s="6">
        <v>1.8992389271796299</v>
      </c>
      <c r="K400" s="2">
        <v>5.5946507763406702E-3</v>
      </c>
    </row>
    <row r="401" spans="1:11" x14ac:dyDescent="0.2">
      <c r="A401" t="s">
        <v>397</v>
      </c>
      <c r="B401" s="6">
        <v>-0.80278704501718801</v>
      </c>
      <c r="C401" s="2">
        <v>5.2331430134254196E-3</v>
      </c>
      <c r="I401" t="s">
        <v>1037</v>
      </c>
      <c r="J401" s="6">
        <v>1.9021565776034599</v>
      </c>
      <c r="K401" s="2">
        <v>1.25938339951266E-4</v>
      </c>
    </row>
    <row r="402" spans="1:11" x14ac:dyDescent="0.2">
      <c r="A402" t="s">
        <v>398</v>
      </c>
      <c r="B402" s="6">
        <v>-0.77852247146766396</v>
      </c>
      <c r="C402" s="2">
        <v>3.28907878025343E-4</v>
      </c>
      <c r="I402" t="s">
        <v>559</v>
      </c>
      <c r="J402" s="6">
        <v>1.9409531844397101</v>
      </c>
      <c r="K402" s="2">
        <v>4.6028976236061199E-4</v>
      </c>
    </row>
    <row r="403" spans="1:11" x14ac:dyDescent="0.2">
      <c r="A403" t="s">
        <v>399</v>
      </c>
      <c r="B403" s="6">
        <v>0.72628406824963199</v>
      </c>
      <c r="C403" s="2">
        <v>2.9355326099943899E-3</v>
      </c>
      <c r="I403" t="s">
        <v>1038</v>
      </c>
      <c r="J403" s="6">
        <v>1.94285352597913</v>
      </c>
      <c r="K403" s="2">
        <v>5.2619822359234797E-3</v>
      </c>
    </row>
    <row r="404" spans="1:11" x14ac:dyDescent="0.2">
      <c r="A404" t="s">
        <v>400</v>
      </c>
      <c r="B404" s="6">
        <v>0.74647910032176301</v>
      </c>
      <c r="C404" s="2">
        <v>1.85998059816773E-3</v>
      </c>
      <c r="I404" t="s">
        <v>668</v>
      </c>
      <c r="J404" s="6">
        <v>1.94500284710422</v>
      </c>
      <c r="K404" s="2">
        <v>1.8684617317377499E-3</v>
      </c>
    </row>
    <row r="405" spans="1:11" x14ac:dyDescent="0.2">
      <c r="A405" t="s">
        <v>401</v>
      </c>
      <c r="B405" s="6">
        <v>0.82076406920667</v>
      </c>
      <c r="C405" s="2">
        <v>9.4161326516228206E-3</v>
      </c>
      <c r="I405" t="s">
        <v>1039</v>
      </c>
      <c r="J405" s="6">
        <v>1.9504251097824701</v>
      </c>
      <c r="K405" s="2">
        <v>1.58305074067214E-4</v>
      </c>
    </row>
    <row r="406" spans="1:11" x14ac:dyDescent="0.2">
      <c r="A406" t="s">
        <v>402</v>
      </c>
      <c r="B406" s="6">
        <v>0.83031429662401102</v>
      </c>
      <c r="C406" s="2">
        <v>1.6887177718388499E-3</v>
      </c>
      <c r="I406" t="s">
        <v>579</v>
      </c>
      <c r="J406" s="6">
        <v>1.9551203738212699</v>
      </c>
      <c r="K406" s="2">
        <v>8.8746457412989706E-3</v>
      </c>
    </row>
    <row r="407" spans="1:11" x14ac:dyDescent="0.2">
      <c r="A407" t="s">
        <v>403</v>
      </c>
      <c r="B407" s="6">
        <v>0.85383180745030196</v>
      </c>
      <c r="C407" s="2">
        <v>3.4064342142010101E-3</v>
      </c>
      <c r="I407" t="s">
        <v>797</v>
      </c>
      <c r="J407" s="6">
        <v>1.9597716611960001</v>
      </c>
      <c r="K407" s="2">
        <v>5.2164164189445999E-6</v>
      </c>
    </row>
    <row r="408" spans="1:11" x14ac:dyDescent="0.2">
      <c r="A408" t="s">
        <v>404</v>
      </c>
      <c r="B408" s="6">
        <v>0.88181377940887495</v>
      </c>
      <c r="C408" s="2">
        <v>4.8112034678760398E-4</v>
      </c>
      <c r="I408" t="s">
        <v>1040</v>
      </c>
      <c r="J408" s="6">
        <v>1.98078405366815</v>
      </c>
      <c r="K408" s="2">
        <v>2.6834697677715301E-5</v>
      </c>
    </row>
    <row r="409" spans="1:11" x14ac:dyDescent="0.2">
      <c r="A409" t="s">
        <v>405</v>
      </c>
      <c r="B409" s="6">
        <v>0.90259159998451599</v>
      </c>
      <c r="C409" s="2">
        <v>6.0256745628956801E-4</v>
      </c>
      <c r="I409" t="s">
        <v>821</v>
      </c>
      <c r="J409" s="6">
        <v>1.98175046748219</v>
      </c>
      <c r="K409" s="2">
        <v>3.3465897286857902E-3</v>
      </c>
    </row>
    <row r="410" spans="1:11" x14ac:dyDescent="0.2">
      <c r="A410" t="s">
        <v>406</v>
      </c>
      <c r="B410" s="6">
        <v>0.90298568617583697</v>
      </c>
      <c r="C410" s="2">
        <v>9.5117179360360207E-3</v>
      </c>
      <c r="I410" t="s">
        <v>1041</v>
      </c>
      <c r="J410" s="6">
        <v>1.98725126245318</v>
      </c>
      <c r="K410" s="2">
        <v>9.04232445461584E-4</v>
      </c>
    </row>
    <row r="411" spans="1:11" x14ac:dyDescent="0.2">
      <c r="A411" t="s">
        <v>407</v>
      </c>
      <c r="B411" s="6">
        <v>0.94027619926099504</v>
      </c>
      <c r="C411" s="2">
        <v>2.6438684634073201E-4</v>
      </c>
      <c r="I411" t="s">
        <v>1042</v>
      </c>
      <c r="J411" s="6">
        <v>1.99190756960328</v>
      </c>
      <c r="K411" s="2">
        <v>4.4097715625453903E-3</v>
      </c>
    </row>
    <row r="412" spans="1:11" x14ac:dyDescent="0.2">
      <c r="A412" t="s">
        <v>408</v>
      </c>
      <c r="B412" s="6">
        <v>0.95670236444493895</v>
      </c>
      <c r="C412" s="2">
        <v>3.9444733583586297E-3</v>
      </c>
      <c r="I412" t="s">
        <v>516</v>
      </c>
      <c r="J412" s="6">
        <v>2.0058197104524802</v>
      </c>
      <c r="K412" s="2">
        <v>4.7753521142598602E-10</v>
      </c>
    </row>
    <row r="413" spans="1:11" x14ac:dyDescent="0.2">
      <c r="A413" t="s">
        <v>409</v>
      </c>
      <c r="B413" s="6">
        <v>0.97856049410475598</v>
      </c>
      <c r="C413" s="2">
        <v>7.5155122583825604E-3</v>
      </c>
      <c r="I413" t="s">
        <v>594</v>
      </c>
      <c r="J413" s="6">
        <v>2.0155715702991501</v>
      </c>
      <c r="K413" s="2">
        <v>3.9460158604916603E-3</v>
      </c>
    </row>
    <row r="414" spans="1:11" x14ac:dyDescent="0.2">
      <c r="A414" t="s">
        <v>410</v>
      </c>
      <c r="B414" s="6">
        <v>0.99623666186617599</v>
      </c>
      <c r="C414" s="2">
        <v>4.2595652740966801E-3</v>
      </c>
      <c r="I414" t="s">
        <v>629</v>
      </c>
      <c r="J414" s="6">
        <v>2.01710057823228</v>
      </c>
      <c r="K414" s="2">
        <v>3.2279680502153299E-5</v>
      </c>
    </row>
    <row r="415" spans="1:11" x14ac:dyDescent="0.2">
      <c r="A415" t="s">
        <v>411</v>
      </c>
      <c r="B415" s="6">
        <v>0.99974679258747801</v>
      </c>
      <c r="C415" s="2">
        <v>3.3798314959057698E-3</v>
      </c>
      <c r="I415" t="s">
        <v>606</v>
      </c>
      <c r="J415" s="6">
        <v>2.0245739977666299</v>
      </c>
      <c r="K415" s="2">
        <v>1.77986217837012E-3</v>
      </c>
    </row>
    <row r="416" spans="1:11" x14ac:dyDescent="0.2">
      <c r="A416" t="s">
        <v>412</v>
      </c>
      <c r="B416" s="6">
        <v>1.0057224947971499</v>
      </c>
      <c r="C416" s="2">
        <v>7.0768503991069298E-3</v>
      </c>
      <c r="I416" t="s">
        <v>560</v>
      </c>
      <c r="J416" s="6">
        <v>2.0448645626965098</v>
      </c>
      <c r="K416" s="2">
        <v>1.0601748597914299E-4</v>
      </c>
    </row>
    <row r="417" spans="1:11" x14ac:dyDescent="0.2">
      <c r="A417" t="s">
        <v>413</v>
      </c>
      <c r="B417" s="6">
        <v>1.0096626595276701</v>
      </c>
      <c r="C417" s="2">
        <v>3.27773237299694E-3</v>
      </c>
      <c r="I417" t="s">
        <v>574</v>
      </c>
      <c r="J417" s="6">
        <v>2.0577789955691901</v>
      </c>
      <c r="K417" s="2">
        <v>1.77986217837012E-3</v>
      </c>
    </row>
    <row r="418" spans="1:11" x14ac:dyDescent="0.2">
      <c r="A418" t="s">
        <v>414</v>
      </c>
      <c r="B418" s="6">
        <v>1.0266975744487501</v>
      </c>
      <c r="C418" s="2">
        <v>2.5168296904424098E-3</v>
      </c>
      <c r="I418" t="s">
        <v>806</v>
      </c>
      <c r="J418" s="6">
        <v>2.0761567503027298</v>
      </c>
      <c r="K418" s="2">
        <v>5.4315026191222905E-4</v>
      </c>
    </row>
    <row r="419" spans="1:11" x14ac:dyDescent="0.2">
      <c r="A419" t="s">
        <v>415</v>
      </c>
      <c r="B419" s="6">
        <v>1.03911858403577</v>
      </c>
      <c r="C419" s="2">
        <v>6.3156782970185801E-5</v>
      </c>
      <c r="I419" t="s">
        <v>1043</v>
      </c>
      <c r="J419" s="6">
        <v>2.08770859096526</v>
      </c>
      <c r="K419" s="2">
        <v>3.74490921794686E-3</v>
      </c>
    </row>
    <row r="420" spans="1:11" x14ac:dyDescent="0.2">
      <c r="A420" t="s">
        <v>416</v>
      </c>
      <c r="B420" s="6">
        <v>1.0729880617154799</v>
      </c>
      <c r="C420" s="2">
        <v>9.1312518675328407E-3</v>
      </c>
      <c r="I420" t="s">
        <v>813</v>
      </c>
      <c r="J420" s="6">
        <v>2.0989726309583401</v>
      </c>
      <c r="K420" s="2">
        <v>7.1894380793308997E-3</v>
      </c>
    </row>
    <row r="421" spans="1:11" x14ac:dyDescent="0.2">
      <c r="A421" t="s">
        <v>417</v>
      </c>
      <c r="B421" s="6">
        <v>1.0823952499989999</v>
      </c>
      <c r="C421" s="2">
        <v>6.5513984003501098E-3</v>
      </c>
      <c r="I421" t="s">
        <v>1044</v>
      </c>
      <c r="J421" s="6">
        <v>2.14091990413668</v>
      </c>
      <c r="K421" s="2">
        <v>7.5343094775780096E-3</v>
      </c>
    </row>
    <row r="422" spans="1:11" x14ac:dyDescent="0.2">
      <c r="A422" t="s">
        <v>418</v>
      </c>
      <c r="B422" s="6">
        <v>1.0986134824459</v>
      </c>
      <c r="C422" s="2">
        <v>7.9723351622853107E-3</v>
      </c>
      <c r="I422" t="s">
        <v>1045</v>
      </c>
      <c r="J422" s="6">
        <v>2.1507142050510901</v>
      </c>
      <c r="K422" s="2">
        <v>5.99678852540114E-4</v>
      </c>
    </row>
    <row r="423" spans="1:11" x14ac:dyDescent="0.2">
      <c r="A423" t="s">
        <v>419</v>
      </c>
      <c r="B423" s="6">
        <v>1.14554537937178</v>
      </c>
      <c r="C423" s="2">
        <v>1.1012821533441599E-3</v>
      </c>
      <c r="I423" t="s">
        <v>669</v>
      </c>
      <c r="J423" s="6">
        <v>2.1591330640865398</v>
      </c>
      <c r="K423" s="2">
        <v>1.56032929500391E-3</v>
      </c>
    </row>
    <row r="424" spans="1:11" x14ac:dyDescent="0.2">
      <c r="A424" t="s">
        <v>420</v>
      </c>
      <c r="B424" s="6">
        <v>1.1765170605847901</v>
      </c>
      <c r="C424" s="2">
        <v>4.93569285625691E-5</v>
      </c>
      <c r="I424" t="s">
        <v>1046</v>
      </c>
      <c r="J424" s="6">
        <v>2.1752682326312098</v>
      </c>
      <c r="K424" s="2">
        <v>2.7050380487760099E-4</v>
      </c>
    </row>
    <row r="425" spans="1:11" x14ac:dyDescent="0.2">
      <c r="A425" t="s">
        <v>421</v>
      </c>
      <c r="B425" s="6">
        <v>1.19157279144151</v>
      </c>
      <c r="C425" s="2">
        <v>6.3933211223182202E-3</v>
      </c>
      <c r="I425" t="s">
        <v>1047</v>
      </c>
      <c r="J425" s="6">
        <v>2.1764878924827999</v>
      </c>
      <c r="K425" s="2">
        <v>5.6766660780352899E-7</v>
      </c>
    </row>
    <row r="426" spans="1:11" x14ac:dyDescent="0.2">
      <c r="A426" t="s">
        <v>422</v>
      </c>
      <c r="B426" s="6">
        <v>1.19274473361592</v>
      </c>
      <c r="C426" s="2">
        <v>1.56190506637296E-3</v>
      </c>
      <c r="I426" t="s">
        <v>536</v>
      </c>
      <c r="J426" s="6">
        <v>2.1772639167639398</v>
      </c>
      <c r="K426" s="2">
        <v>2.6262751067955099E-3</v>
      </c>
    </row>
    <row r="427" spans="1:11" x14ac:dyDescent="0.2">
      <c r="A427" t="s">
        <v>423</v>
      </c>
      <c r="B427" s="6">
        <v>1.2016604673105999</v>
      </c>
      <c r="C427" s="2">
        <v>4.9666581045476697E-4</v>
      </c>
      <c r="I427" t="s">
        <v>550</v>
      </c>
      <c r="J427" s="6">
        <v>2.1827559234756602</v>
      </c>
      <c r="K427" s="2">
        <v>3.55016798301652E-6</v>
      </c>
    </row>
    <row r="428" spans="1:11" x14ac:dyDescent="0.2">
      <c r="A428" t="s">
        <v>424</v>
      </c>
      <c r="B428" s="6">
        <v>1.20398741692555</v>
      </c>
      <c r="C428" s="2">
        <v>8.5834491977831905E-5</v>
      </c>
      <c r="I428" t="s">
        <v>1048</v>
      </c>
      <c r="J428" s="6">
        <v>2.1867210678505602</v>
      </c>
      <c r="K428" s="2">
        <v>4.1771538500637301E-4</v>
      </c>
    </row>
    <row r="429" spans="1:11" x14ac:dyDescent="0.2">
      <c r="A429" t="s">
        <v>425</v>
      </c>
      <c r="B429" s="6">
        <v>1.2119858474122001</v>
      </c>
      <c r="C429" s="2">
        <v>1.87511421775586E-3</v>
      </c>
      <c r="I429" t="s">
        <v>1049</v>
      </c>
      <c r="J429" s="6">
        <v>2.1966410137627799</v>
      </c>
      <c r="K429" s="2">
        <v>3.4995687588276298E-3</v>
      </c>
    </row>
    <row r="430" spans="1:11" x14ac:dyDescent="0.2">
      <c r="A430" t="s">
        <v>426</v>
      </c>
      <c r="B430" s="6">
        <v>1.2181111425717699</v>
      </c>
      <c r="C430" s="2">
        <v>1.2453056605073301E-4</v>
      </c>
      <c r="I430" t="s">
        <v>1050</v>
      </c>
      <c r="J430" s="6">
        <v>2.20553942660068</v>
      </c>
      <c r="K430" s="2">
        <v>1.8985843023588099E-4</v>
      </c>
    </row>
    <row r="431" spans="1:11" x14ac:dyDescent="0.2">
      <c r="A431" t="s">
        <v>427</v>
      </c>
      <c r="B431" s="6">
        <v>1.2383014083238599</v>
      </c>
      <c r="C431" s="2">
        <v>3.8572634993115098E-4</v>
      </c>
      <c r="I431" t="s">
        <v>808</v>
      </c>
      <c r="J431" s="6">
        <v>2.2091727023198802</v>
      </c>
      <c r="K431" s="2">
        <v>4.8061168877912603E-5</v>
      </c>
    </row>
    <row r="432" spans="1:11" x14ac:dyDescent="0.2">
      <c r="A432" t="s">
        <v>428</v>
      </c>
      <c r="B432" s="6">
        <v>1.2461453517877299</v>
      </c>
      <c r="C432" s="2">
        <v>4.3213230253613798E-3</v>
      </c>
      <c r="I432" t="s">
        <v>826</v>
      </c>
      <c r="J432" s="6">
        <v>2.2184175845019398</v>
      </c>
      <c r="K432" s="2">
        <v>1.0014583365797801E-3</v>
      </c>
    </row>
    <row r="433" spans="1:11" x14ac:dyDescent="0.2">
      <c r="A433" t="s">
        <v>429</v>
      </c>
      <c r="B433" s="6">
        <v>1.2527603471064299</v>
      </c>
      <c r="C433" s="2">
        <v>1.90028022643804E-4</v>
      </c>
      <c r="I433" t="s">
        <v>827</v>
      </c>
      <c r="J433" s="6">
        <v>2.2260833779060198</v>
      </c>
      <c r="K433" s="2">
        <v>1.6247098657593501E-3</v>
      </c>
    </row>
    <row r="434" spans="1:11" x14ac:dyDescent="0.2">
      <c r="A434" t="s">
        <v>430</v>
      </c>
      <c r="B434" s="6">
        <v>1.25594760734941</v>
      </c>
      <c r="C434" s="2">
        <v>1.1226880962927901E-3</v>
      </c>
      <c r="I434" t="s">
        <v>1051</v>
      </c>
      <c r="J434" s="6">
        <v>2.2454024994407602</v>
      </c>
      <c r="K434" s="2">
        <v>9.94519764652654E-3</v>
      </c>
    </row>
    <row r="435" spans="1:11" x14ac:dyDescent="0.2">
      <c r="A435" t="s">
        <v>431</v>
      </c>
      <c r="B435" s="6">
        <v>1.25620824899709</v>
      </c>
      <c r="C435" s="2">
        <v>7.5308070220600799E-3</v>
      </c>
      <c r="I435" t="s">
        <v>1052</v>
      </c>
      <c r="J435" s="6">
        <v>2.26592458958774</v>
      </c>
      <c r="K435" s="2">
        <v>2.3773279618722002E-6</v>
      </c>
    </row>
    <row r="436" spans="1:11" x14ac:dyDescent="0.2">
      <c r="A436" t="s">
        <v>432</v>
      </c>
      <c r="B436" s="6">
        <v>1.25756945127331</v>
      </c>
      <c r="C436" s="2">
        <v>9.1312518675328407E-3</v>
      </c>
      <c r="I436" t="s">
        <v>1053</v>
      </c>
      <c r="J436" s="6">
        <v>2.2742187019956299</v>
      </c>
      <c r="K436" s="2">
        <v>2.41171744507005E-4</v>
      </c>
    </row>
    <row r="437" spans="1:11" x14ac:dyDescent="0.2">
      <c r="A437" t="s">
        <v>433</v>
      </c>
      <c r="B437" s="6">
        <v>1.2577698630382299</v>
      </c>
      <c r="C437" s="2">
        <v>6.2373260646354E-3</v>
      </c>
      <c r="I437" t="s">
        <v>12</v>
      </c>
      <c r="J437" s="6">
        <v>2.2821226227173499</v>
      </c>
      <c r="K437" s="2">
        <v>6.28414523387318E-3</v>
      </c>
    </row>
    <row r="438" spans="1:11" x14ac:dyDescent="0.2">
      <c r="A438" t="s">
        <v>434</v>
      </c>
      <c r="B438" s="6">
        <v>1.26477198207148</v>
      </c>
      <c r="C438" s="2">
        <v>1.13499051376078E-3</v>
      </c>
      <c r="I438" t="s">
        <v>1054</v>
      </c>
      <c r="J438" s="6">
        <v>2.3125570516399101</v>
      </c>
      <c r="K438" s="2">
        <v>2.1225812916869901E-4</v>
      </c>
    </row>
    <row r="439" spans="1:11" x14ac:dyDescent="0.2">
      <c r="A439" t="s">
        <v>435</v>
      </c>
      <c r="B439" s="6">
        <v>1.2651349945816499</v>
      </c>
      <c r="C439" s="2">
        <v>6.7940592463077596E-3</v>
      </c>
      <c r="I439" t="s">
        <v>609</v>
      </c>
      <c r="J439" s="6">
        <v>2.3138650263654901</v>
      </c>
      <c r="K439" s="2">
        <v>7.2734906277523896E-4</v>
      </c>
    </row>
    <row r="440" spans="1:11" x14ac:dyDescent="0.2">
      <c r="A440" t="s">
        <v>436</v>
      </c>
      <c r="B440" s="6">
        <v>1.2909288676138</v>
      </c>
      <c r="C440" s="2">
        <v>3.9268647738605999E-4</v>
      </c>
      <c r="I440" t="s">
        <v>1055</v>
      </c>
      <c r="J440" s="6">
        <v>2.3189977774609898</v>
      </c>
      <c r="K440" s="2">
        <v>2.78749688925229E-4</v>
      </c>
    </row>
    <row r="441" spans="1:11" x14ac:dyDescent="0.2">
      <c r="A441" t="s">
        <v>437</v>
      </c>
      <c r="B441" s="6">
        <v>1.29341132527271</v>
      </c>
      <c r="C441" s="2">
        <v>3.8767947986315301E-3</v>
      </c>
      <c r="I441" t="s">
        <v>649</v>
      </c>
      <c r="J441" s="6">
        <v>2.3350915929655902</v>
      </c>
      <c r="K441" s="2">
        <v>6.2818216375090696E-4</v>
      </c>
    </row>
    <row r="442" spans="1:11" x14ac:dyDescent="0.2">
      <c r="A442" t="s">
        <v>438</v>
      </c>
      <c r="B442" s="6">
        <v>1.30017899210357</v>
      </c>
      <c r="C442" s="2">
        <v>2.6002270253592098E-4</v>
      </c>
      <c r="I442" t="s">
        <v>618</v>
      </c>
      <c r="J442" s="6">
        <v>2.3447046527012199</v>
      </c>
      <c r="K442" s="2">
        <v>1.53060208825608E-3</v>
      </c>
    </row>
    <row r="443" spans="1:11" x14ac:dyDescent="0.2">
      <c r="A443" t="s">
        <v>439</v>
      </c>
      <c r="B443" s="6">
        <v>1.30984207719879</v>
      </c>
      <c r="C443" s="2">
        <v>5.3085358197748202E-4</v>
      </c>
      <c r="I443" t="s">
        <v>1056</v>
      </c>
      <c r="J443" s="6">
        <v>2.3565524853852202</v>
      </c>
      <c r="K443" s="2">
        <v>1.48119125536217E-3</v>
      </c>
    </row>
    <row r="444" spans="1:11" x14ac:dyDescent="0.2">
      <c r="A444" t="s">
        <v>440</v>
      </c>
      <c r="B444" s="6">
        <v>1.3128287159549401</v>
      </c>
      <c r="C444" s="2">
        <v>1.00908629774661E-4</v>
      </c>
      <c r="I444" t="s">
        <v>1057</v>
      </c>
      <c r="J444" s="6">
        <v>2.36471506783107</v>
      </c>
      <c r="K444" s="2">
        <v>6.5045874898151399E-3</v>
      </c>
    </row>
    <row r="445" spans="1:11" x14ac:dyDescent="0.2">
      <c r="A445" t="s">
        <v>441</v>
      </c>
      <c r="B445" s="6">
        <v>1.3178860987102901</v>
      </c>
      <c r="C445" s="2">
        <v>2.6579720074615398E-3</v>
      </c>
      <c r="I445" t="s">
        <v>830</v>
      </c>
      <c r="J445" s="6">
        <v>2.3767375569543301</v>
      </c>
      <c r="K445" s="2">
        <v>5.904838865752E-5</v>
      </c>
    </row>
    <row r="446" spans="1:11" x14ac:dyDescent="0.2">
      <c r="A446" t="s">
        <v>442</v>
      </c>
      <c r="B446" s="6">
        <v>1.3224820519799501</v>
      </c>
      <c r="C446" s="2">
        <v>2.0627499816466699E-4</v>
      </c>
      <c r="I446" t="s">
        <v>1058</v>
      </c>
      <c r="J446" s="6">
        <v>2.3935344348304999</v>
      </c>
      <c r="K446" s="2">
        <v>4.3669089763685503E-3</v>
      </c>
    </row>
    <row r="447" spans="1:11" x14ac:dyDescent="0.2">
      <c r="A447" t="s">
        <v>443</v>
      </c>
      <c r="B447" s="6">
        <v>1.32400522652578</v>
      </c>
      <c r="C447" s="2">
        <v>2.1349422684323899E-3</v>
      </c>
      <c r="I447" t="s">
        <v>1059</v>
      </c>
      <c r="J447" s="6">
        <v>2.4032531583813799</v>
      </c>
      <c r="K447" s="2">
        <v>2.44209991112757E-5</v>
      </c>
    </row>
    <row r="448" spans="1:11" x14ac:dyDescent="0.2">
      <c r="A448" t="s">
        <v>444</v>
      </c>
      <c r="B448" s="6">
        <v>1.3252454440505499</v>
      </c>
      <c r="C448" s="2">
        <v>4.7735403800371198E-4</v>
      </c>
      <c r="I448" t="s">
        <v>671</v>
      </c>
      <c r="J448" s="6">
        <v>2.4053798509467699</v>
      </c>
      <c r="K448" s="2">
        <v>4.4867732516995302E-6</v>
      </c>
    </row>
    <row r="449" spans="1:11" x14ac:dyDescent="0.2">
      <c r="A449" t="s">
        <v>445</v>
      </c>
      <c r="B449" s="6">
        <v>1.3319256119441101</v>
      </c>
      <c r="C449" s="2">
        <v>2.0760866807700601E-3</v>
      </c>
      <c r="I449" t="s">
        <v>1060</v>
      </c>
      <c r="J449" s="6">
        <v>2.4081951813115698</v>
      </c>
      <c r="K449" s="2">
        <v>3.03188934539133E-6</v>
      </c>
    </row>
    <row r="450" spans="1:11" x14ac:dyDescent="0.2">
      <c r="A450" t="s">
        <v>446</v>
      </c>
      <c r="B450" s="6">
        <v>1.3429937541941199</v>
      </c>
      <c r="C450" s="2">
        <v>2.9191452846665601E-5</v>
      </c>
      <c r="I450" t="s">
        <v>824</v>
      </c>
      <c r="J450" s="6">
        <v>2.4109013411801699</v>
      </c>
      <c r="K450" s="2">
        <v>4.0911444713031202E-4</v>
      </c>
    </row>
    <row r="451" spans="1:11" x14ac:dyDescent="0.2">
      <c r="A451" t="s">
        <v>447</v>
      </c>
      <c r="B451" s="6">
        <v>1.3553014421671301</v>
      </c>
      <c r="C451" s="2">
        <v>4.1951773923836299E-6</v>
      </c>
      <c r="I451" t="s">
        <v>1061</v>
      </c>
      <c r="J451" s="6">
        <v>2.4159878757168598</v>
      </c>
      <c r="K451" s="2">
        <v>4.8926082098406799E-4</v>
      </c>
    </row>
    <row r="452" spans="1:11" x14ac:dyDescent="0.2">
      <c r="A452" t="s">
        <v>448</v>
      </c>
      <c r="B452" s="6">
        <v>1.36066662180347</v>
      </c>
      <c r="C452" s="2">
        <v>4.2874543895098902E-4</v>
      </c>
      <c r="I452" t="s">
        <v>1062</v>
      </c>
      <c r="J452" s="6">
        <v>2.41719881817574</v>
      </c>
      <c r="K452" s="2">
        <v>4.7753521142598602E-10</v>
      </c>
    </row>
    <row r="453" spans="1:11" x14ac:dyDescent="0.2">
      <c r="A453" t="s">
        <v>449</v>
      </c>
      <c r="B453" s="6">
        <v>1.36114915721392</v>
      </c>
      <c r="C453" s="2">
        <v>3.7341292708465803E-5</v>
      </c>
      <c r="I453" t="s">
        <v>1063</v>
      </c>
      <c r="J453" s="6">
        <v>2.4316267339121</v>
      </c>
      <c r="K453" s="2">
        <v>1.44204863555045E-3</v>
      </c>
    </row>
    <row r="454" spans="1:11" x14ac:dyDescent="0.2">
      <c r="A454" t="s">
        <v>450</v>
      </c>
      <c r="B454" s="6">
        <v>1.36320938952271</v>
      </c>
      <c r="C454" s="2">
        <v>1.29329649812091E-3</v>
      </c>
      <c r="I454" t="s">
        <v>1064</v>
      </c>
      <c r="J454" s="6">
        <v>2.4333896348992199</v>
      </c>
      <c r="K454" s="2">
        <v>1.3561071397147201E-3</v>
      </c>
    </row>
    <row r="455" spans="1:11" x14ac:dyDescent="0.2">
      <c r="A455" t="s">
        <v>451</v>
      </c>
      <c r="B455" s="6">
        <v>1.3701727532166701</v>
      </c>
      <c r="C455" s="2">
        <v>3.8767947986315301E-3</v>
      </c>
      <c r="I455" t="s">
        <v>567</v>
      </c>
      <c r="J455" s="6">
        <v>2.4362140586412799</v>
      </c>
      <c r="K455" s="2">
        <v>1.3043609450592099E-4</v>
      </c>
    </row>
    <row r="456" spans="1:11" x14ac:dyDescent="0.2">
      <c r="A456" t="s">
        <v>452</v>
      </c>
      <c r="B456" s="6">
        <v>1.37428835728805</v>
      </c>
      <c r="C456" s="2">
        <v>3.9782903026209003E-3</v>
      </c>
      <c r="I456" t="s">
        <v>1065</v>
      </c>
      <c r="J456" s="6">
        <v>2.4507743003845102</v>
      </c>
      <c r="K456" s="2">
        <v>4.8061168877912603E-5</v>
      </c>
    </row>
    <row r="457" spans="1:11" x14ac:dyDescent="0.2">
      <c r="A457" t="s">
        <v>453</v>
      </c>
      <c r="B457" s="6">
        <v>1.39127262376218</v>
      </c>
      <c r="C457" s="2">
        <v>2.11473746348628E-3</v>
      </c>
      <c r="I457" t="s">
        <v>676</v>
      </c>
      <c r="J457" s="6">
        <v>2.4528024075828698</v>
      </c>
      <c r="K457" s="2">
        <v>2.1225812916869901E-4</v>
      </c>
    </row>
    <row r="458" spans="1:11" x14ac:dyDescent="0.2">
      <c r="A458" t="s">
        <v>454</v>
      </c>
      <c r="B458" s="6">
        <v>1.41388879111194</v>
      </c>
      <c r="C458" s="2">
        <v>7.2374896046623304E-3</v>
      </c>
      <c r="I458" t="s">
        <v>666</v>
      </c>
      <c r="J458" s="6">
        <v>2.4788241027144302</v>
      </c>
      <c r="K458" s="2">
        <v>7.1610333960797704E-3</v>
      </c>
    </row>
    <row r="459" spans="1:11" x14ac:dyDescent="0.2">
      <c r="A459" t="s">
        <v>455</v>
      </c>
      <c r="B459" s="6">
        <v>1.43074556795679</v>
      </c>
      <c r="C459" s="2">
        <v>3.5073799387898598E-3</v>
      </c>
      <c r="I459" t="s">
        <v>1066</v>
      </c>
      <c r="J459" s="6">
        <v>2.4841070475573201</v>
      </c>
      <c r="K459" s="2">
        <v>7.0165388563581696E-4</v>
      </c>
    </row>
    <row r="460" spans="1:11" x14ac:dyDescent="0.2">
      <c r="A460" t="s">
        <v>456</v>
      </c>
      <c r="B460" s="6">
        <v>1.43476366671648</v>
      </c>
      <c r="C460" s="2">
        <v>1.73797905560336E-4</v>
      </c>
      <c r="I460" t="s">
        <v>1067</v>
      </c>
      <c r="J460" s="6">
        <v>2.48446468286981</v>
      </c>
      <c r="K460" s="2">
        <v>7.0547386641362604E-5</v>
      </c>
    </row>
    <row r="461" spans="1:11" x14ac:dyDescent="0.2">
      <c r="A461" t="s">
        <v>457</v>
      </c>
      <c r="B461" s="6">
        <v>1.4350001933719401</v>
      </c>
      <c r="C461" s="2">
        <v>6.5623911983918803E-7</v>
      </c>
      <c r="I461" t="s">
        <v>1068</v>
      </c>
      <c r="J461" s="6">
        <v>2.4870904113167902</v>
      </c>
      <c r="K461" s="2">
        <v>3.9193106411096502E-3</v>
      </c>
    </row>
    <row r="462" spans="1:11" x14ac:dyDescent="0.2">
      <c r="A462" t="s">
        <v>458</v>
      </c>
      <c r="B462" s="6">
        <v>1.4381449320339099</v>
      </c>
      <c r="C462" s="2">
        <v>1.0785162220287E-5</v>
      </c>
      <c r="I462" t="s">
        <v>1069</v>
      </c>
      <c r="J462" s="6">
        <v>2.4968760496711502</v>
      </c>
      <c r="K462" s="2">
        <v>2.9348941190441598E-4</v>
      </c>
    </row>
    <row r="463" spans="1:11" x14ac:dyDescent="0.2">
      <c r="A463" t="s">
        <v>459</v>
      </c>
      <c r="B463" s="6">
        <v>1.44343685060434</v>
      </c>
      <c r="C463" s="2">
        <v>1.0702118708155301E-3</v>
      </c>
      <c r="I463" t="s">
        <v>1070</v>
      </c>
      <c r="J463" s="6">
        <v>2.5050708549482801</v>
      </c>
      <c r="K463" s="2">
        <v>2.5893926712533099E-4</v>
      </c>
    </row>
    <row r="464" spans="1:11" x14ac:dyDescent="0.2">
      <c r="A464" t="s">
        <v>460</v>
      </c>
      <c r="B464" s="6">
        <v>1.4466075836725201</v>
      </c>
      <c r="C464" s="2">
        <v>5.7588886743976402E-5</v>
      </c>
      <c r="I464" t="s">
        <v>1071</v>
      </c>
      <c r="J464" s="6">
        <v>2.5303790298989699</v>
      </c>
      <c r="K464" s="2">
        <v>8.1467011587217598E-4</v>
      </c>
    </row>
    <row r="465" spans="1:11" x14ac:dyDescent="0.2">
      <c r="A465" t="s">
        <v>461</v>
      </c>
      <c r="B465" s="6">
        <v>1.4475751491126001</v>
      </c>
      <c r="C465" s="2">
        <v>1.3309339357775199E-4</v>
      </c>
      <c r="I465" t="s">
        <v>1072</v>
      </c>
      <c r="J465" s="6">
        <v>2.5323615206052299</v>
      </c>
      <c r="K465" s="2">
        <v>6.70953284916615E-4</v>
      </c>
    </row>
    <row r="466" spans="1:11" x14ac:dyDescent="0.2">
      <c r="A466" t="s">
        <v>462</v>
      </c>
      <c r="B466" s="6">
        <v>1.4506490681372699</v>
      </c>
      <c r="C466" s="2">
        <v>2.2526243725598102E-3</v>
      </c>
      <c r="I466" t="s">
        <v>1073</v>
      </c>
      <c r="J466" s="6">
        <v>2.53757539037366</v>
      </c>
      <c r="K466" s="2">
        <v>1.7411702375157001E-5</v>
      </c>
    </row>
    <row r="467" spans="1:11" x14ac:dyDescent="0.2">
      <c r="A467" t="s">
        <v>463</v>
      </c>
      <c r="B467" s="6">
        <v>1.4530704269269601</v>
      </c>
      <c r="C467" s="2">
        <v>9.1248026152744004E-3</v>
      </c>
      <c r="I467" t="s">
        <v>805</v>
      </c>
      <c r="J467" s="6">
        <v>2.5414761625087401</v>
      </c>
      <c r="K467" s="2">
        <v>4.4648983926316404E-6</v>
      </c>
    </row>
    <row r="468" spans="1:11" x14ac:dyDescent="0.2">
      <c r="A468" t="s">
        <v>464</v>
      </c>
      <c r="B468" s="6">
        <v>1.4592600176008901</v>
      </c>
      <c r="C468" s="2">
        <v>3.46598721495047E-6</v>
      </c>
      <c r="I468" t="s">
        <v>680</v>
      </c>
      <c r="J468" s="6">
        <v>2.5495879003256001</v>
      </c>
      <c r="K468" s="2">
        <v>6.5498993332487499E-4</v>
      </c>
    </row>
    <row r="469" spans="1:11" x14ac:dyDescent="0.2">
      <c r="A469" t="s">
        <v>465</v>
      </c>
      <c r="B469" s="6">
        <v>1.4627051351748399</v>
      </c>
      <c r="C469" s="2">
        <v>1.0113297965295399E-4</v>
      </c>
      <c r="I469" t="s">
        <v>1074</v>
      </c>
      <c r="J469" s="6">
        <v>2.55317912314512</v>
      </c>
      <c r="K469" s="2">
        <v>4.5173724692903602E-13</v>
      </c>
    </row>
    <row r="470" spans="1:11" x14ac:dyDescent="0.2">
      <c r="A470" t="s">
        <v>466</v>
      </c>
      <c r="B470" s="6">
        <v>1.4669103425076799</v>
      </c>
      <c r="C470" s="2">
        <v>5.7725569542519698E-3</v>
      </c>
      <c r="I470" t="s">
        <v>223</v>
      </c>
      <c r="J470" s="6">
        <v>2.5540336096654199</v>
      </c>
      <c r="K470" s="2">
        <v>1.56208589944103E-4</v>
      </c>
    </row>
    <row r="471" spans="1:11" x14ac:dyDescent="0.2">
      <c r="A471" t="s">
        <v>467</v>
      </c>
      <c r="B471" s="6">
        <v>1.46799710722775</v>
      </c>
      <c r="C471" s="2">
        <v>4.9439763144880399E-3</v>
      </c>
      <c r="I471" t="s">
        <v>1075</v>
      </c>
      <c r="J471" s="6">
        <v>2.6090757559984801</v>
      </c>
      <c r="K471" s="2">
        <v>6.7029970670735304E-7</v>
      </c>
    </row>
    <row r="472" spans="1:11" x14ac:dyDescent="0.2">
      <c r="A472" t="s">
        <v>468</v>
      </c>
      <c r="B472" s="6">
        <v>1.4745061285073999</v>
      </c>
      <c r="C472" s="2">
        <v>1.8263183976813999E-3</v>
      </c>
      <c r="I472" t="s">
        <v>524</v>
      </c>
      <c r="J472" s="6">
        <v>2.6165902213293699</v>
      </c>
      <c r="K472" s="2">
        <v>5.5366602285676002E-5</v>
      </c>
    </row>
    <row r="473" spans="1:11" x14ac:dyDescent="0.2">
      <c r="A473" t="s">
        <v>469</v>
      </c>
      <c r="B473" s="6">
        <v>1.4771206093495901</v>
      </c>
      <c r="C473" s="2">
        <v>5.4460626135935801E-5</v>
      </c>
      <c r="I473" t="s">
        <v>1076</v>
      </c>
      <c r="J473" s="6">
        <v>2.64349578875458</v>
      </c>
      <c r="K473" s="2">
        <v>3.4564728139152498E-5</v>
      </c>
    </row>
    <row r="474" spans="1:11" x14ac:dyDescent="0.2">
      <c r="A474" t="s">
        <v>470</v>
      </c>
      <c r="B474" s="6">
        <v>1.4783627825943899</v>
      </c>
      <c r="C474" s="2">
        <v>6.20094595824135E-4</v>
      </c>
      <c r="I474" t="s">
        <v>1077</v>
      </c>
      <c r="J474" s="6">
        <v>2.6451891909525802</v>
      </c>
      <c r="K474" s="2">
        <v>2.6487263511203599E-3</v>
      </c>
    </row>
    <row r="475" spans="1:11" x14ac:dyDescent="0.2">
      <c r="A475" t="s">
        <v>471</v>
      </c>
      <c r="B475" s="6">
        <v>1.4797679336813001</v>
      </c>
      <c r="C475" s="2">
        <v>9.3739955235708407E-3</v>
      </c>
      <c r="I475" t="s">
        <v>661</v>
      </c>
      <c r="J475" s="6">
        <v>2.6484873841411098</v>
      </c>
      <c r="K475" s="2">
        <v>4.2358489735930401E-5</v>
      </c>
    </row>
    <row r="476" spans="1:11" x14ac:dyDescent="0.2">
      <c r="A476" t="s">
        <v>472</v>
      </c>
      <c r="B476" s="6">
        <v>1.4826395246464901</v>
      </c>
      <c r="C476" s="2">
        <v>4.8784757406439001E-4</v>
      </c>
      <c r="I476" t="s">
        <v>804</v>
      </c>
      <c r="J476" s="6">
        <v>2.6663566600983799</v>
      </c>
      <c r="K476" s="2">
        <v>4.3415074208665597E-5</v>
      </c>
    </row>
    <row r="477" spans="1:11" x14ac:dyDescent="0.2">
      <c r="A477" t="s">
        <v>473</v>
      </c>
      <c r="B477" s="6">
        <v>1.48625333765942</v>
      </c>
      <c r="C477" s="2">
        <v>3.1319446530433102E-4</v>
      </c>
      <c r="I477" t="s">
        <v>1078</v>
      </c>
      <c r="J477" s="6">
        <v>2.67385893109198</v>
      </c>
      <c r="K477" s="2">
        <v>4.6615573318890401E-4</v>
      </c>
    </row>
    <row r="478" spans="1:11" x14ac:dyDescent="0.2">
      <c r="A478" t="s">
        <v>474</v>
      </c>
      <c r="B478" s="6">
        <v>1.4906547117967801</v>
      </c>
      <c r="C478" s="2">
        <v>2.9707442761802501E-3</v>
      </c>
      <c r="I478" t="s">
        <v>540</v>
      </c>
      <c r="J478" s="6">
        <v>2.68041786459509</v>
      </c>
      <c r="K478" s="2">
        <v>1.5825554639311399E-5</v>
      </c>
    </row>
    <row r="479" spans="1:11" x14ac:dyDescent="0.2">
      <c r="A479" t="s">
        <v>475</v>
      </c>
      <c r="B479" s="6">
        <v>1.50005493299151</v>
      </c>
      <c r="C479" s="2">
        <v>5.3711224904793003E-4</v>
      </c>
      <c r="I479" t="s">
        <v>1079</v>
      </c>
      <c r="J479" s="6">
        <v>2.69936569594989</v>
      </c>
      <c r="K479" s="2">
        <v>3.8687433797044601E-10</v>
      </c>
    </row>
    <row r="480" spans="1:11" x14ac:dyDescent="0.2">
      <c r="A480" t="s">
        <v>476</v>
      </c>
      <c r="B480" s="6">
        <v>1.5068512187585399</v>
      </c>
      <c r="C480" s="2">
        <v>5.3454849632767702E-3</v>
      </c>
      <c r="I480" t="s">
        <v>1080</v>
      </c>
      <c r="J480" s="6">
        <v>2.7207437435839501</v>
      </c>
      <c r="K480" s="2">
        <v>8.0229018973466502E-6</v>
      </c>
    </row>
    <row r="481" spans="1:11" x14ac:dyDescent="0.2">
      <c r="A481" t="s">
        <v>477</v>
      </c>
      <c r="B481" s="6">
        <v>1.5135076037386599</v>
      </c>
      <c r="C481" s="2">
        <v>2.5594874270271398E-3</v>
      </c>
      <c r="I481" t="s">
        <v>1081</v>
      </c>
      <c r="J481" s="6">
        <v>2.72838177650612</v>
      </c>
      <c r="K481" s="2">
        <v>9.4833635924330604E-7</v>
      </c>
    </row>
    <row r="482" spans="1:11" x14ac:dyDescent="0.2">
      <c r="A482" t="s">
        <v>478</v>
      </c>
      <c r="B482" s="6">
        <v>1.5224228809976399</v>
      </c>
      <c r="C482" s="2">
        <v>7.8131770009637799E-5</v>
      </c>
      <c r="I482" t="s">
        <v>644</v>
      </c>
      <c r="J482" s="6">
        <v>2.7342877335394098</v>
      </c>
      <c r="K482" s="2">
        <v>2.8180219428729399E-3</v>
      </c>
    </row>
    <row r="483" spans="1:11" x14ac:dyDescent="0.2">
      <c r="A483" t="s">
        <v>479</v>
      </c>
      <c r="B483" s="6">
        <v>1.52603493520725</v>
      </c>
      <c r="C483" s="2">
        <v>7.1876374682438204E-4</v>
      </c>
      <c r="I483" t="s">
        <v>1082</v>
      </c>
      <c r="J483" s="6">
        <v>2.7421712242343599</v>
      </c>
      <c r="K483" s="2">
        <v>9.3559844230754596E-3</v>
      </c>
    </row>
    <row r="484" spans="1:11" x14ac:dyDescent="0.2">
      <c r="A484" t="s">
        <v>480</v>
      </c>
      <c r="B484" s="6">
        <v>1.52906688964353</v>
      </c>
      <c r="C484" s="2">
        <v>2.06286046941218E-4</v>
      </c>
      <c r="I484" t="s">
        <v>1083</v>
      </c>
      <c r="J484" s="6">
        <v>2.7537500271986701</v>
      </c>
      <c r="K484" s="2">
        <v>8.2838825206134803E-4</v>
      </c>
    </row>
    <row r="485" spans="1:11" x14ac:dyDescent="0.2">
      <c r="A485" t="s">
        <v>481</v>
      </c>
      <c r="B485" s="6">
        <v>1.5344373368897199</v>
      </c>
      <c r="C485" s="2">
        <v>3.2811030676476702E-4</v>
      </c>
      <c r="I485" t="s">
        <v>600</v>
      </c>
      <c r="J485" s="6">
        <v>2.7603206464424201</v>
      </c>
      <c r="K485" s="2">
        <v>3.63083373371614E-7</v>
      </c>
    </row>
    <row r="486" spans="1:11" x14ac:dyDescent="0.2">
      <c r="A486" t="s">
        <v>482</v>
      </c>
      <c r="B486" s="6">
        <v>1.53744394607579</v>
      </c>
      <c r="C486" s="2">
        <v>3.2093255398893202E-3</v>
      </c>
      <c r="I486" t="s">
        <v>1084</v>
      </c>
      <c r="J486" s="6">
        <v>2.76101008100078</v>
      </c>
      <c r="K486" s="2">
        <v>2.2476405621566601E-4</v>
      </c>
    </row>
    <row r="487" spans="1:11" x14ac:dyDescent="0.2">
      <c r="A487" t="s">
        <v>483</v>
      </c>
      <c r="B487" s="6">
        <v>1.5510338675933899</v>
      </c>
      <c r="C487" s="2">
        <v>1.13899559636464E-4</v>
      </c>
      <c r="I487" t="s">
        <v>632</v>
      </c>
      <c r="J487" s="6">
        <v>2.77229249957306</v>
      </c>
      <c r="K487" s="2">
        <v>2.3773279618722002E-6</v>
      </c>
    </row>
    <row r="488" spans="1:11" x14ac:dyDescent="0.2">
      <c r="A488" t="s">
        <v>484</v>
      </c>
      <c r="B488" s="6">
        <v>1.5525182462017899</v>
      </c>
      <c r="C488" s="2">
        <v>2.5857539120140301E-4</v>
      </c>
      <c r="I488" t="s">
        <v>829</v>
      </c>
      <c r="J488" s="6">
        <v>2.7778081682439</v>
      </c>
      <c r="K488" s="2">
        <v>1.3867366413163301E-4</v>
      </c>
    </row>
    <row r="489" spans="1:11" x14ac:dyDescent="0.2">
      <c r="A489" t="s">
        <v>485</v>
      </c>
      <c r="B489" s="6">
        <v>1.55389472544297</v>
      </c>
      <c r="C489" s="2">
        <v>2.4691358268830602E-3</v>
      </c>
      <c r="I489" t="s">
        <v>1085</v>
      </c>
      <c r="J489" s="6">
        <v>2.7804245111605601</v>
      </c>
      <c r="K489" s="2">
        <v>3.8798819489317397E-6</v>
      </c>
    </row>
    <row r="490" spans="1:11" x14ac:dyDescent="0.2">
      <c r="A490" t="s">
        <v>486</v>
      </c>
      <c r="B490" s="6">
        <v>1.5579566033993999</v>
      </c>
      <c r="C490" s="2">
        <v>6.0709670865009401E-3</v>
      </c>
      <c r="I490" t="s">
        <v>1086</v>
      </c>
      <c r="J490" s="6">
        <v>2.8242152913418899</v>
      </c>
      <c r="K490" s="2">
        <v>5.99678852540114E-4</v>
      </c>
    </row>
    <row r="491" spans="1:11" x14ac:dyDescent="0.2">
      <c r="A491" t="s">
        <v>487</v>
      </c>
      <c r="B491" s="6">
        <v>1.56035624383841</v>
      </c>
      <c r="C491" s="2">
        <v>9.5926221048149192E-3</v>
      </c>
      <c r="I491" t="s">
        <v>663</v>
      </c>
      <c r="J491" s="6">
        <v>2.8282490877022801</v>
      </c>
      <c r="K491" s="2">
        <v>8.5037722824619799E-5</v>
      </c>
    </row>
    <row r="492" spans="1:11" x14ac:dyDescent="0.2">
      <c r="A492" t="s">
        <v>488</v>
      </c>
      <c r="B492" s="6">
        <v>1.5608624301268399</v>
      </c>
      <c r="C492" s="2">
        <v>2.0453094580836099E-4</v>
      </c>
      <c r="I492" t="s">
        <v>1087</v>
      </c>
      <c r="J492" s="6">
        <v>2.86293729872789</v>
      </c>
      <c r="K492" s="2">
        <v>2.2941739180379699E-3</v>
      </c>
    </row>
    <row r="493" spans="1:11" x14ac:dyDescent="0.2">
      <c r="A493" t="s">
        <v>489</v>
      </c>
      <c r="B493" s="6">
        <v>1.5610946199387901</v>
      </c>
      <c r="C493" s="2">
        <v>1.9093013423061901E-3</v>
      </c>
      <c r="I493" t="s">
        <v>1088</v>
      </c>
      <c r="J493" s="6">
        <v>2.8742698845927999</v>
      </c>
      <c r="K493" s="2">
        <v>7.6326435593640002E-3</v>
      </c>
    </row>
    <row r="494" spans="1:11" x14ac:dyDescent="0.2">
      <c r="A494" t="s">
        <v>490</v>
      </c>
      <c r="B494" s="6">
        <v>1.57078815494665</v>
      </c>
      <c r="C494" s="2">
        <v>5.1093488582399504E-6</v>
      </c>
      <c r="I494" t="s">
        <v>664</v>
      </c>
      <c r="J494" s="6">
        <v>2.8821624883363</v>
      </c>
      <c r="K494" s="2">
        <v>3.6986707732295401E-3</v>
      </c>
    </row>
    <row r="495" spans="1:11" x14ac:dyDescent="0.2">
      <c r="A495" t="s">
        <v>491</v>
      </c>
      <c r="B495" s="6">
        <v>1.57271408918772</v>
      </c>
      <c r="C495" s="2">
        <v>2.5562521062218501E-3</v>
      </c>
      <c r="I495" t="s">
        <v>1089</v>
      </c>
      <c r="J495" s="6">
        <v>2.8905118230752498</v>
      </c>
      <c r="K495" s="2">
        <v>1.20726448115666E-4</v>
      </c>
    </row>
    <row r="496" spans="1:11" x14ac:dyDescent="0.2">
      <c r="A496" t="s">
        <v>492</v>
      </c>
      <c r="B496" s="6">
        <v>1.57441949002818</v>
      </c>
      <c r="C496" s="2">
        <v>2.1018809928141599E-3</v>
      </c>
      <c r="I496" t="s">
        <v>1090</v>
      </c>
      <c r="J496" s="6">
        <v>2.9292778994434401</v>
      </c>
      <c r="K496" s="2">
        <v>5.9396150485072501E-5</v>
      </c>
    </row>
    <row r="497" spans="1:11" x14ac:dyDescent="0.2">
      <c r="A497" t="s">
        <v>493</v>
      </c>
      <c r="B497" s="6">
        <v>1.5831263568488101</v>
      </c>
      <c r="C497" s="2">
        <v>4.6146641950976196E-3</v>
      </c>
      <c r="I497" t="s">
        <v>1091</v>
      </c>
      <c r="J497" s="6">
        <v>2.97798707816635</v>
      </c>
      <c r="K497" s="2">
        <v>4.26907045377929E-3</v>
      </c>
    </row>
    <row r="498" spans="1:11" x14ac:dyDescent="0.2">
      <c r="A498" t="s">
        <v>494</v>
      </c>
      <c r="B498" s="6">
        <v>1.5883990373349499</v>
      </c>
      <c r="C498" s="2">
        <v>3.7478218633268702E-3</v>
      </c>
      <c r="I498" t="s">
        <v>652</v>
      </c>
      <c r="J498" s="6">
        <v>3.0039930403094299</v>
      </c>
      <c r="K498" s="2">
        <v>3.5220659815876198E-3</v>
      </c>
    </row>
    <row r="499" spans="1:11" x14ac:dyDescent="0.2">
      <c r="A499" t="s">
        <v>495</v>
      </c>
      <c r="B499" s="6">
        <v>1.59014210151515</v>
      </c>
      <c r="C499" s="2">
        <v>2.6762766199440001E-7</v>
      </c>
      <c r="I499" t="s">
        <v>1092</v>
      </c>
      <c r="J499" s="6">
        <v>3.01746521333662</v>
      </c>
      <c r="K499" s="2">
        <v>7.0547386641362604E-5</v>
      </c>
    </row>
    <row r="500" spans="1:11" x14ac:dyDescent="0.2">
      <c r="A500" t="s">
        <v>496</v>
      </c>
      <c r="B500" s="6">
        <v>1.5918500162256299</v>
      </c>
      <c r="C500" s="2">
        <v>3.7761355613064203E-5</v>
      </c>
      <c r="I500" t="s">
        <v>660</v>
      </c>
      <c r="J500" s="6">
        <v>3.0360657728609302</v>
      </c>
      <c r="K500" s="2">
        <v>2.2339209569880499E-4</v>
      </c>
    </row>
    <row r="501" spans="1:11" x14ac:dyDescent="0.2">
      <c r="A501" t="s">
        <v>497</v>
      </c>
      <c r="B501" s="6">
        <v>1.59342652676899</v>
      </c>
      <c r="C501" s="2">
        <v>7.7552628604671807E-5</v>
      </c>
      <c r="I501" t="s">
        <v>1093</v>
      </c>
      <c r="J501" s="6">
        <v>3.05087940159757</v>
      </c>
      <c r="K501" s="2">
        <v>2.1311976001949602E-3</v>
      </c>
    </row>
    <row r="502" spans="1:11" x14ac:dyDescent="0.2">
      <c r="A502" t="s">
        <v>498</v>
      </c>
      <c r="B502" s="6">
        <v>1.59914669846553</v>
      </c>
      <c r="C502" s="2">
        <v>5.3819087977413299E-3</v>
      </c>
      <c r="I502" t="s">
        <v>1094</v>
      </c>
      <c r="J502" s="6">
        <v>3.14634935836246</v>
      </c>
      <c r="K502" s="2">
        <v>3.6377884017455101E-12</v>
      </c>
    </row>
    <row r="503" spans="1:11" x14ac:dyDescent="0.2">
      <c r="A503" t="s">
        <v>499</v>
      </c>
      <c r="B503" s="6">
        <v>1.6078587643164499</v>
      </c>
      <c r="C503" s="2">
        <v>4.0662683041047401E-3</v>
      </c>
      <c r="I503" t="s">
        <v>1095</v>
      </c>
      <c r="J503" s="6">
        <v>3.1614421847856402</v>
      </c>
      <c r="K503" s="2">
        <v>3.2950186223403498E-15</v>
      </c>
    </row>
    <row r="504" spans="1:11" x14ac:dyDescent="0.2">
      <c r="A504" t="s">
        <v>500</v>
      </c>
      <c r="B504" s="6">
        <v>1.61886902449301</v>
      </c>
      <c r="C504" s="2">
        <v>2.90497886099668E-4</v>
      </c>
      <c r="I504" t="s">
        <v>1096</v>
      </c>
      <c r="J504" s="6">
        <v>3.1797966771210802</v>
      </c>
      <c r="K504" s="2">
        <v>1.0594038258429899E-3</v>
      </c>
    </row>
    <row r="505" spans="1:11" x14ac:dyDescent="0.2">
      <c r="A505" t="s">
        <v>501</v>
      </c>
      <c r="B505" s="6">
        <v>1.62151684380732</v>
      </c>
      <c r="C505" s="2">
        <v>1.10958278681922E-3</v>
      </c>
      <c r="I505" t="s">
        <v>1097</v>
      </c>
      <c r="J505" s="6">
        <v>3.20551959614204</v>
      </c>
      <c r="K505" s="2">
        <v>3.4502885824229902E-5</v>
      </c>
    </row>
    <row r="506" spans="1:11" x14ac:dyDescent="0.2">
      <c r="A506" t="s">
        <v>502</v>
      </c>
      <c r="B506" s="6">
        <v>1.62167194148423</v>
      </c>
      <c r="C506" s="2">
        <v>8.5420858650498803E-3</v>
      </c>
      <c r="I506" t="s">
        <v>639</v>
      </c>
      <c r="J506" s="6">
        <v>3.2244212614063601</v>
      </c>
      <c r="K506" s="2">
        <v>2.77719304716208E-4</v>
      </c>
    </row>
    <row r="507" spans="1:11" x14ac:dyDescent="0.2">
      <c r="A507" t="s">
        <v>503</v>
      </c>
      <c r="B507" s="6">
        <v>1.62503492191438</v>
      </c>
      <c r="C507" s="2">
        <v>1.34027976982686E-3</v>
      </c>
      <c r="I507" t="s">
        <v>1098</v>
      </c>
      <c r="J507" s="6">
        <v>3.2248500432702598</v>
      </c>
      <c r="K507" s="2">
        <v>4.9356882871145402E-3</v>
      </c>
    </row>
    <row r="508" spans="1:11" x14ac:dyDescent="0.2">
      <c r="A508" t="s">
        <v>504</v>
      </c>
      <c r="B508" s="6">
        <v>1.6309895081456001</v>
      </c>
      <c r="C508" s="2">
        <v>6.5855335985222701E-3</v>
      </c>
      <c r="I508" t="s">
        <v>1099</v>
      </c>
      <c r="J508" s="6">
        <v>3.2494233520139</v>
      </c>
      <c r="K508" s="2">
        <v>3.7879222658619199E-8</v>
      </c>
    </row>
    <row r="509" spans="1:11" x14ac:dyDescent="0.2">
      <c r="A509" t="s">
        <v>505</v>
      </c>
      <c r="B509" s="6">
        <v>1.63946481559864</v>
      </c>
      <c r="C509" s="2">
        <v>4.6151829097397703E-3</v>
      </c>
      <c r="I509" t="s">
        <v>823</v>
      </c>
      <c r="J509" s="6">
        <v>3.3216960238255102</v>
      </c>
      <c r="K509" s="2">
        <v>1.83731943238913E-7</v>
      </c>
    </row>
    <row r="510" spans="1:11" x14ac:dyDescent="0.2">
      <c r="A510" t="s">
        <v>506</v>
      </c>
      <c r="B510" s="6">
        <v>1.6455705358105199</v>
      </c>
      <c r="C510" s="2">
        <v>5.0715841254983203E-6</v>
      </c>
      <c r="I510" t="s">
        <v>626</v>
      </c>
      <c r="J510" s="6">
        <v>3.3608044826575898</v>
      </c>
      <c r="K510" s="2">
        <v>2.9202413159787002E-4</v>
      </c>
    </row>
    <row r="511" spans="1:11" x14ac:dyDescent="0.2">
      <c r="A511" t="s">
        <v>507</v>
      </c>
      <c r="B511" s="6">
        <v>1.6524350074934999</v>
      </c>
      <c r="C511" s="2">
        <v>1.16402843937979E-3</v>
      </c>
      <c r="I511" t="s">
        <v>1100</v>
      </c>
      <c r="J511" s="6">
        <v>3.3723645195655201</v>
      </c>
      <c r="K511" s="2">
        <v>2.96852803903213E-4</v>
      </c>
    </row>
    <row r="512" spans="1:11" x14ac:dyDescent="0.2">
      <c r="A512" t="s">
        <v>508</v>
      </c>
      <c r="B512" s="6">
        <v>1.6571767055427</v>
      </c>
      <c r="C512" s="2">
        <v>2.3116671082488399E-3</v>
      </c>
      <c r="I512" t="s">
        <v>1101</v>
      </c>
      <c r="J512" s="6">
        <v>3.3827634866394001</v>
      </c>
      <c r="K512" s="2">
        <v>1.6343223700899699E-7</v>
      </c>
    </row>
    <row r="513" spans="1:11" x14ac:dyDescent="0.2">
      <c r="A513" t="s">
        <v>509</v>
      </c>
      <c r="B513" s="6">
        <v>1.6601776980480301</v>
      </c>
      <c r="C513" s="2">
        <v>4.4237518691444501E-3</v>
      </c>
      <c r="I513" t="s">
        <v>1102</v>
      </c>
      <c r="J513" s="6">
        <v>3.4384131028584402</v>
      </c>
      <c r="K513" s="2">
        <v>8.42115539215849E-4</v>
      </c>
    </row>
    <row r="514" spans="1:11" x14ac:dyDescent="0.2">
      <c r="A514" t="s">
        <v>510</v>
      </c>
      <c r="B514" s="6">
        <v>1.66559095448062</v>
      </c>
      <c r="C514" s="2">
        <v>3.0980333496016901E-3</v>
      </c>
      <c r="I514" t="s">
        <v>117</v>
      </c>
      <c r="J514" s="6">
        <v>3.4626826563868698</v>
      </c>
      <c r="K514" s="2">
        <v>2.96852803903213E-4</v>
      </c>
    </row>
    <row r="515" spans="1:11" x14ac:dyDescent="0.2">
      <c r="A515" t="s">
        <v>511</v>
      </c>
      <c r="B515" s="6">
        <v>1.66883078193933</v>
      </c>
      <c r="C515" s="2">
        <v>2.6499967125314403E-4</v>
      </c>
      <c r="I515" t="s">
        <v>1103</v>
      </c>
      <c r="J515" s="6">
        <v>3.4834647568774901</v>
      </c>
      <c r="K515" s="2">
        <v>1.4661427978217899E-3</v>
      </c>
    </row>
    <row r="516" spans="1:11" x14ac:dyDescent="0.2">
      <c r="A516" t="s">
        <v>512</v>
      </c>
      <c r="B516" s="6">
        <v>1.68027626397612</v>
      </c>
      <c r="C516" s="2">
        <v>3.4111290539627702E-3</v>
      </c>
      <c r="I516" t="s">
        <v>1104</v>
      </c>
      <c r="J516" s="6">
        <v>3.5009074557558399</v>
      </c>
      <c r="K516" s="2">
        <v>2.72121873067764E-8</v>
      </c>
    </row>
    <row r="517" spans="1:11" x14ac:dyDescent="0.2">
      <c r="A517" t="s">
        <v>513</v>
      </c>
      <c r="B517" s="6">
        <v>1.71315753672783</v>
      </c>
      <c r="C517" s="2">
        <v>3.8036512857277398E-4</v>
      </c>
      <c r="I517" t="s">
        <v>621</v>
      </c>
      <c r="J517" s="6">
        <v>3.5040804821986198</v>
      </c>
      <c r="K517" s="2">
        <v>3.98318241606851E-4</v>
      </c>
    </row>
    <row r="518" spans="1:11" x14ac:dyDescent="0.2">
      <c r="A518" t="s">
        <v>514</v>
      </c>
      <c r="B518" s="6">
        <v>1.72396708433153</v>
      </c>
      <c r="C518" s="2">
        <v>2.28498587031599E-4</v>
      </c>
      <c r="I518" t="s">
        <v>584</v>
      </c>
      <c r="J518" s="6">
        <v>3.5066005826545998</v>
      </c>
      <c r="K518" s="2">
        <v>1.7320088161811602E-5</v>
      </c>
    </row>
    <row r="519" spans="1:11" x14ac:dyDescent="0.2">
      <c r="A519" t="s">
        <v>515</v>
      </c>
      <c r="B519" s="6">
        <v>1.7270949746541699</v>
      </c>
      <c r="C519" s="2">
        <v>2.5628915119076802E-3</v>
      </c>
      <c r="I519" t="s">
        <v>1105</v>
      </c>
      <c r="J519" s="6">
        <v>3.54929393487958</v>
      </c>
      <c r="K519" s="2">
        <v>4.6268847302922598E-4</v>
      </c>
    </row>
    <row r="520" spans="1:11" x14ac:dyDescent="0.2">
      <c r="A520" t="s">
        <v>516</v>
      </c>
      <c r="B520" s="6">
        <v>1.74482366912145</v>
      </c>
      <c r="C520" s="2">
        <v>3.3254197905958198E-8</v>
      </c>
      <c r="I520" t="s">
        <v>1106</v>
      </c>
      <c r="J520" s="6">
        <v>3.6296212332248698</v>
      </c>
      <c r="K520" s="2">
        <v>4.6566250219303301E-3</v>
      </c>
    </row>
    <row r="521" spans="1:11" x14ac:dyDescent="0.2">
      <c r="A521" t="s">
        <v>517</v>
      </c>
      <c r="B521" s="6">
        <v>1.75873296580298</v>
      </c>
      <c r="C521" s="2">
        <v>2.0760866807700601E-3</v>
      </c>
      <c r="I521" t="s">
        <v>657</v>
      </c>
      <c r="J521" s="6">
        <v>3.6660655391240602</v>
      </c>
      <c r="K521" s="2">
        <v>1.07640946183846E-5</v>
      </c>
    </row>
    <row r="522" spans="1:11" x14ac:dyDescent="0.2">
      <c r="A522" t="s">
        <v>518</v>
      </c>
      <c r="B522" s="6">
        <v>1.7676275107188599</v>
      </c>
      <c r="C522" s="2">
        <v>8.0458896279455097E-4</v>
      </c>
      <c r="I522" t="s">
        <v>1107</v>
      </c>
      <c r="J522" s="6">
        <v>3.7890453027106101</v>
      </c>
      <c r="K522" s="2">
        <v>7.2492339735114498E-6</v>
      </c>
    </row>
    <row r="523" spans="1:11" x14ac:dyDescent="0.2">
      <c r="A523" t="s">
        <v>519</v>
      </c>
      <c r="B523" s="6">
        <v>1.7732266691135501</v>
      </c>
      <c r="C523" s="2">
        <v>2.0237585932586701E-3</v>
      </c>
      <c r="I523" t="s">
        <v>654</v>
      </c>
      <c r="J523" s="6">
        <v>3.9260423067903698</v>
      </c>
      <c r="K523" s="2">
        <v>9.3332540279566895E-9</v>
      </c>
    </row>
    <row r="524" spans="1:11" x14ac:dyDescent="0.2">
      <c r="A524" t="s">
        <v>520</v>
      </c>
      <c r="B524" s="6">
        <v>1.7757882863548899</v>
      </c>
      <c r="C524" s="2">
        <v>5.2683925395529399E-7</v>
      </c>
      <c r="I524" t="s">
        <v>646</v>
      </c>
      <c r="J524" s="6">
        <v>3.9463196103321101</v>
      </c>
      <c r="K524" s="2">
        <v>3.1198566826902698E-5</v>
      </c>
    </row>
    <row r="525" spans="1:11" x14ac:dyDescent="0.2">
      <c r="A525" t="s">
        <v>521</v>
      </c>
      <c r="B525" s="6">
        <v>1.78246559496238</v>
      </c>
      <c r="C525" s="2">
        <v>1.52153939635165E-3</v>
      </c>
      <c r="I525" t="s">
        <v>674</v>
      </c>
      <c r="J525" s="6">
        <v>3.9854238317139998</v>
      </c>
      <c r="K525" s="2">
        <v>9.9802157363702492E-7</v>
      </c>
    </row>
    <row r="526" spans="1:11" x14ac:dyDescent="0.2">
      <c r="A526" t="s">
        <v>522</v>
      </c>
      <c r="B526" s="6">
        <v>1.7878567861879799</v>
      </c>
      <c r="C526" s="2">
        <v>3.3248737851338302E-11</v>
      </c>
      <c r="I526" t="s">
        <v>1108</v>
      </c>
      <c r="J526" s="6">
        <v>4.0494629298962499</v>
      </c>
      <c r="K526" s="2">
        <v>2.7726580581984501E-7</v>
      </c>
    </row>
    <row r="527" spans="1:11" x14ac:dyDescent="0.2">
      <c r="A527" t="s">
        <v>523</v>
      </c>
      <c r="B527" s="6">
        <v>1.7915349141715899</v>
      </c>
      <c r="C527" s="2">
        <v>2.5628915119076802E-3</v>
      </c>
      <c r="I527" t="s">
        <v>585</v>
      </c>
      <c r="J527" s="6">
        <v>4.0566418455823099</v>
      </c>
      <c r="K527" s="2">
        <v>8.9799001721106106E-21</v>
      </c>
    </row>
    <row r="528" spans="1:11" x14ac:dyDescent="0.2">
      <c r="A528" t="s">
        <v>524</v>
      </c>
      <c r="B528" s="6">
        <v>1.7945887777187</v>
      </c>
      <c r="C528" s="2">
        <v>7.1519808887727902E-3</v>
      </c>
      <c r="I528" t="s">
        <v>662</v>
      </c>
      <c r="J528" s="6">
        <v>4.0945271094104596</v>
      </c>
      <c r="K528" s="2">
        <v>7.7418103466873501E-7</v>
      </c>
    </row>
    <row r="529" spans="1:11" x14ac:dyDescent="0.2">
      <c r="A529" t="s">
        <v>525</v>
      </c>
      <c r="B529" s="6">
        <v>1.8040706850994701</v>
      </c>
      <c r="C529" s="2">
        <v>1.5586680344524999E-3</v>
      </c>
      <c r="I529" t="s">
        <v>1109</v>
      </c>
      <c r="J529" s="6">
        <v>4.1042612461346</v>
      </c>
      <c r="K529" s="2">
        <v>3.38805283240761E-4</v>
      </c>
    </row>
    <row r="530" spans="1:11" x14ac:dyDescent="0.2">
      <c r="A530" t="s">
        <v>526</v>
      </c>
      <c r="B530" s="6">
        <v>1.80776112909583</v>
      </c>
      <c r="C530" s="2">
        <v>6.8810332270025703E-3</v>
      </c>
      <c r="I530" t="s">
        <v>1110</v>
      </c>
      <c r="J530" s="6">
        <v>4.1566086087333796</v>
      </c>
      <c r="K530" s="2">
        <v>1.41308572766494E-5</v>
      </c>
    </row>
    <row r="531" spans="1:11" x14ac:dyDescent="0.2">
      <c r="A531" t="s">
        <v>527</v>
      </c>
      <c r="B531" s="6">
        <v>1.80883506052119</v>
      </c>
      <c r="C531" s="2">
        <v>3.9634503445908796E-3</v>
      </c>
      <c r="I531" t="s">
        <v>1111</v>
      </c>
      <c r="J531" s="6">
        <v>4.2285629209306004</v>
      </c>
      <c r="K531" s="2">
        <v>4.4648983926316404E-6</v>
      </c>
    </row>
    <row r="532" spans="1:11" x14ac:dyDescent="0.2">
      <c r="A532" t="s">
        <v>528</v>
      </c>
      <c r="B532" s="6">
        <v>1.8190569220213</v>
      </c>
      <c r="C532" s="2">
        <v>9.4504571432411696E-3</v>
      </c>
      <c r="I532" t="s">
        <v>1112</v>
      </c>
      <c r="J532" s="6">
        <v>4.29959235811969</v>
      </c>
      <c r="K532" s="2">
        <v>1.97346215695801E-7</v>
      </c>
    </row>
    <row r="533" spans="1:11" x14ac:dyDescent="0.2">
      <c r="A533" t="s">
        <v>529</v>
      </c>
      <c r="B533" s="6">
        <v>1.8278569017892401</v>
      </c>
      <c r="C533" s="2">
        <v>7.2824570824097799E-4</v>
      </c>
      <c r="I533" t="s">
        <v>628</v>
      </c>
      <c r="J533" s="6">
        <v>4.3866186918857704</v>
      </c>
      <c r="K533" s="2">
        <v>2.4162101943053601E-5</v>
      </c>
    </row>
    <row r="534" spans="1:11" x14ac:dyDescent="0.2">
      <c r="A534" t="s">
        <v>530</v>
      </c>
      <c r="B534" s="6">
        <v>1.82865130795002</v>
      </c>
      <c r="C534" s="2">
        <v>1.7729653108622799E-4</v>
      </c>
      <c r="I534" t="s">
        <v>682</v>
      </c>
      <c r="J534" s="6">
        <v>4.51234575137308</v>
      </c>
      <c r="K534" s="2">
        <v>2.4261197935808001E-3</v>
      </c>
    </row>
    <row r="535" spans="1:11" x14ac:dyDescent="0.2">
      <c r="A535" t="s">
        <v>531</v>
      </c>
      <c r="B535" s="6">
        <v>1.83516423998237</v>
      </c>
      <c r="C535" s="2">
        <v>1.2252819267029501E-5</v>
      </c>
      <c r="I535" t="s">
        <v>1113</v>
      </c>
      <c r="J535" s="6">
        <v>4.57925587269375</v>
      </c>
      <c r="K535" s="2">
        <v>4.4043365537472997E-7</v>
      </c>
    </row>
    <row r="536" spans="1:11" x14ac:dyDescent="0.2">
      <c r="A536" t="s">
        <v>532</v>
      </c>
      <c r="B536" s="6">
        <v>1.83564971688629</v>
      </c>
      <c r="C536" s="2">
        <v>9.6131649432578303E-5</v>
      </c>
      <c r="I536" t="s">
        <v>623</v>
      </c>
      <c r="J536" s="6">
        <v>4.64239558160945</v>
      </c>
      <c r="K536" s="2">
        <v>1.5514751849746301E-6</v>
      </c>
    </row>
    <row r="537" spans="1:11" x14ac:dyDescent="0.2">
      <c r="A537" t="s">
        <v>533</v>
      </c>
      <c r="B537" s="6">
        <v>1.8647254385730301</v>
      </c>
      <c r="C537" s="2">
        <v>1.10663492094596E-5</v>
      </c>
      <c r="I537" t="s">
        <v>1114</v>
      </c>
      <c r="J537" s="6">
        <v>4.7261279559753104</v>
      </c>
      <c r="K537" s="2">
        <v>5.9311223218508099E-8</v>
      </c>
    </row>
    <row r="538" spans="1:11" x14ac:dyDescent="0.2">
      <c r="A538" t="s">
        <v>534</v>
      </c>
      <c r="B538" s="6">
        <v>1.90298192712549</v>
      </c>
      <c r="C538" s="2">
        <v>3.6859495291157002E-6</v>
      </c>
      <c r="I538" t="s">
        <v>1115</v>
      </c>
      <c r="J538" s="6">
        <v>5.0088186245420401</v>
      </c>
      <c r="K538" s="2">
        <v>1.9241558374428599E-4</v>
      </c>
    </row>
    <row r="539" spans="1:11" x14ac:dyDescent="0.2">
      <c r="A539" t="s">
        <v>535</v>
      </c>
      <c r="B539" s="6">
        <v>1.90690553336</v>
      </c>
      <c r="C539" s="2">
        <v>1.58443859418573E-3</v>
      </c>
      <c r="I539" t="s">
        <v>1116</v>
      </c>
      <c r="J539" s="6">
        <v>5.4812793804030999</v>
      </c>
      <c r="K539" s="2">
        <v>8.6451738633230605E-6</v>
      </c>
    </row>
    <row r="540" spans="1:11" x14ac:dyDescent="0.2">
      <c r="A540" t="s">
        <v>536</v>
      </c>
      <c r="B540" s="6">
        <v>1.9071728472495899</v>
      </c>
      <c r="C540" s="2">
        <v>8.3186250594723902E-3</v>
      </c>
      <c r="I540" t="s">
        <v>1117</v>
      </c>
      <c r="J540" s="6">
        <v>5.8317692288652196</v>
      </c>
      <c r="K540" s="2">
        <v>4.45124161152524E-5</v>
      </c>
    </row>
    <row r="541" spans="1:11" x14ac:dyDescent="0.2">
      <c r="A541" t="s">
        <v>537</v>
      </c>
      <c r="B541" s="6">
        <v>1.9072877255991401</v>
      </c>
      <c r="C541" s="2">
        <v>6.7131792404533999E-3</v>
      </c>
      <c r="I541" t="s">
        <v>1118</v>
      </c>
      <c r="J541" s="6">
        <v>6.32603969436789</v>
      </c>
      <c r="K541" s="2">
        <v>2.70694780531247E-6</v>
      </c>
    </row>
    <row r="542" spans="1:11" x14ac:dyDescent="0.2">
      <c r="A542" t="s">
        <v>538</v>
      </c>
      <c r="B542" s="6">
        <v>1.9139977549317999</v>
      </c>
      <c r="C542" s="2">
        <v>4.9685708189494196E-4</v>
      </c>
      <c r="I542" t="s">
        <v>843</v>
      </c>
      <c r="J542" s="6">
        <v>23.5197296313188</v>
      </c>
      <c r="K542" s="2">
        <v>1.3167544925626999E-14</v>
      </c>
    </row>
    <row r="543" spans="1:11" x14ac:dyDescent="0.2">
      <c r="A543" t="s">
        <v>539</v>
      </c>
      <c r="B543" s="6">
        <v>1.9154609547516199</v>
      </c>
      <c r="C543" s="2">
        <v>6.2609166267424701E-10</v>
      </c>
    </row>
    <row r="544" spans="1:11" x14ac:dyDescent="0.2">
      <c r="A544" t="s">
        <v>540</v>
      </c>
      <c r="B544" s="6">
        <v>1.91795295005153</v>
      </c>
      <c r="C544" s="2">
        <v>5.2227596133262097E-3</v>
      </c>
    </row>
    <row r="545" spans="1:3" x14ac:dyDescent="0.2">
      <c r="A545" t="s">
        <v>541</v>
      </c>
      <c r="B545" s="6">
        <v>1.9385889968600101</v>
      </c>
      <c r="C545" s="2">
        <v>1.52343758943985E-5</v>
      </c>
    </row>
    <row r="546" spans="1:3" x14ac:dyDescent="0.2">
      <c r="A546" t="s">
        <v>542</v>
      </c>
      <c r="B546" s="6">
        <v>1.9417171901354899</v>
      </c>
      <c r="C546" s="2">
        <v>3.72686104238815E-3</v>
      </c>
    </row>
    <row r="547" spans="1:3" x14ac:dyDescent="0.2">
      <c r="A547" t="s">
        <v>543</v>
      </c>
      <c r="B547" s="6">
        <v>1.9440321521152</v>
      </c>
      <c r="C547" s="2">
        <v>6.8095760401996595E-5</v>
      </c>
    </row>
    <row r="548" spans="1:3" x14ac:dyDescent="0.2">
      <c r="A548" t="s">
        <v>544</v>
      </c>
      <c r="B548" s="6">
        <v>1.9467449856599599</v>
      </c>
      <c r="C548" s="2">
        <v>8.8250790440307396E-5</v>
      </c>
    </row>
    <row r="549" spans="1:3" x14ac:dyDescent="0.2">
      <c r="A549" t="s">
        <v>545</v>
      </c>
      <c r="B549" s="6">
        <v>1.94950259904593</v>
      </c>
      <c r="C549" s="2">
        <v>2.1973034619281601E-5</v>
      </c>
    </row>
    <row r="550" spans="1:3" x14ac:dyDescent="0.2">
      <c r="A550" t="s">
        <v>546</v>
      </c>
      <c r="B550" s="6">
        <v>1.9557136568420399</v>
      </c>
      <c r="C550" s="2">
        <v>6.6023247268037397E-4</v>
      </c>
    </row>
    <row r="551" spans="1:3" x14ac:dyDescent="0.2">
      <c r="A551" t="s">
        <v>547</v>
      </c>
      <c r="B551" s="6">
        <v>1.9566416110549001</v>
      </c>
      <c r="C551" s="2">
        <v>9.5687733977132108E-6</v>
      </c>
    </row>
    <row r="552" spans="1:3" x14ac:dyDescent="0.2">
      <c r="A552" t="s">
        <v>548</v>
      </c>
      <c r="B552" s="6">
        <v>1.9594226493854501</v>
      </c>
      <c r="C552" s="2">
        <v>2.11473746348628E-3</v>
      </c>
    </row>
    <row r="553" spans="1:3" x14ac:dyDescent="0.2">
      <c r="A553" t="s">
        <v>549</v>
      </c>
      <c r="B553" s="6">
        <v>1.9615066308276401</v>
      </c>
      <c r="C553" s="2">
        <v>1.19345784168866E-5</v>
      </c>
    </row>
    <row r="554" spans="1:3" x14ac:dyDescent="0.2">
      <c r="A554" t="s">
        <v>550</v>
      </c>
      <c r="B554" s="6">
        <v>1.9636587206810601</v>
      </c>
      <c r="C554" s="2">
        <v>5.5661844929105903E-6</v>
      </c>
    </row>
    <row r="555" spans="1:3" x14ac:dyDescent="0.2">
      <c r="A555" t="s">
        <v>551</v>
      </c>
      <c r="B555" s="6">
        <v>1.96477767326022</v>
      </c>
      <c r="C555" s="2">
        <v>3.6297012294744802E-3</v>
      </c>
    </row>
    <row r="556" spans="1:3" x14ac:dyDescent="0.2">
      <c r="A556" t="s">
        <v>552</v>
      </c>
      <c r="B556" s="6">
        <v>1.9721972989719001</v>
      </c>
      <c r="C556" s="2">
        <v>9.0258466852062499E-3</v>
      </c>
    </row>
    <row r="557" spans="1:3" x14ac:dyDescent="0.2">
      <c r="A557" t="s">
        <v>553</v>
      </c>
      <c r="B557" s="6">
        <v>1.97296987574595</v>
      </c>
      <c r="C557" s="2">
        <v>5.0048871340623895E-7</v>
      </c>
    </row>
    <row r="558" spans="1:3" x14ac:dyDescent="0.2">
      <c r="A558" t="s">
        <v>554</v>
      </c>
      <c r="B558" s="6">
        <v>1.98570722245755</v>
      </c>
      <c r="C558" s="2">
        <v>3.67551654935794E-4</v>
      </c>
    </row>
    <row r="559" spans="1:3" x14ac:dyDescent="0.2">
      <c r="A559" t="s">
        <v>555</v>
      </c>
      <c r="B559" s="6">
        <v>2.01498315417428</v>
      </c>
      <c r="C559" s="2">
        <v>9.5329211089813792E-3</v>
      </c>
    </row>
    <row r="560" spans="1:3" x14ac:dyDescent="0.2">
      <c r="A560" t="s">
        <v>556</v>
      </c>
      <c r="B560" s="6">
        <v>2.02544109683924</v>
      </c>
      <c r="C560" s="2">
        <v>4.60865306171251E-5</v>
      </c>
    </row>
    <row r="561" spans="1:3" x14ac:dyDescent="0.2">
      <c r="A561" t="s">
        <v>557</v>
      </c>
      <c r="B561" s="6">
        <v>2.0255434033984798</v>
      </c>
      <c r="C561" s="2">
        <v>1.4175680705624801E-5</v>
      </c>
    </row>
    <row r="562" spans="1:3" x14ac:dyDescent="0.2">
      <c r="A562" t="s">
        <v>558</v>
      </c>
      <c r="B562" s="6">
        <v>2.02598760869656</v>
      </c>
      <c r="C562" s="2">
        <v>6.9902311505943106E-5</v>
      </c>
    </row>
    <row r="563" spans="1:3" x14ac:dyDescent="0.2">
      <c r="A563" t="s">
        <v>559</v>
      </c>
      <c r="B563" s="6">
        <v>2.0317188293451101</v>
      </c>
      <c r="C563" s="2">
        <v>2.1813179265804301E-4</v>
      </c>
    </row>
    <row r="564" spans="1:3" x14ac:dyDescent="0.2">
      <c r="A564" t="s">
        <v>560</v>
      </c>
      <c r="B564" s="6">
        <v>2.0424852376084401</v>
      </c>
      <c r="C564" s="2">
        <v>1.22440531525199E-5</v>
      </c>
    </row>
    <row r="565" spans="1:3" x14ac:dyDescent="0.2">
      <c r="A565" t="s">
        <v>561</v>
      </c>
      <c r="B565" s="6">
        <v>2.0509530149767099</v>
      </c>
      <c r="C565" s="2">
        <v>8.0791508061421704E-7</v>
      </c>
    </row>
    <row r="566" spans="1:3" x14ac:dyDescent="0.2">
      <c r="A566" t="s">
        <v>562</v>
      </c>
      <c r="B566" s="6">
        <v>2.0832815470338102</v>
      </c>
      <c r="C566" s="2">
        <v>1.9103809564655601E-4</v>
      </c>
    </row>
    <row r="567" spans="1:3" x14ac:dyDescent="0.2">
      <c r="A567" t="s">
        <v>563</v>
      </c>
      <c r="B567" s="6">
        <v>2.0834633532381299</v>
      </c>
      <c r="C567" s="2">
        <v>2.5732218725333799E-4</v>
      </c>
    </row>
    <row r="568" spans="1:3" x14ac:dyDescent="0.2">
      <c r="A568" t="s">
        <v>564</v>
      </c>
      <c r="B568" s="6">
        <v>2.0903315020502902</v>
      </c>
      <c r="C568" s="2">
        <v>1.19345784168866E-5</v>
      </c>
    </row>
    <row r="569" spans="1:3" x14ac:dyDescent="0.2">
      <c r="A569" t="s">
        <v>565</v>
      </c>
      <c r="B569" s="6">
        <v>2.0912841750232101</v>
      </c>
      <c r="C569" s="2">
        <v>2.26231050774288E-5</v>
      </c>
    </row>
    <row r="570" spans="1:3" x14ac:dyDescent="0.2">
      <c r="A570" t="s">
        <v>566</v>
      </c>
      <c r="B570" s="6">
        <v>2.09297587711995</v>
      </c>
      <c r="C570" s="2">
        <v>1.5826315646160901E-4</v>
      </c>
    </row>
    <row r="571" spans="1:3" x14ac:dyDescent="0.2">
      <c r="A571" t="s">
        <v>567</v>
      </c>
      <c r="B571" s="6">
        <v>2.0934482632689302</v>
      </c>
      <c r="C571" s="2">
        <v>9.7734097482479894E-4</v>
      </c>
    </row>
    <row r="572" spans="1:3" x14ac:dyDescent="0.2">
      <c r="A572" t="s">
        <v>568</v>
      </c>
      <c r="B572" s="6">
        <v>2.0953785608940798</v>
      </c>
      <c r="C572" s="2">
        <v>4.3594294644326596E-3</v>
      </c>
    </row>
    <row r="573" spans="1:3" x14ac:dyDescent="0.2">
      <c r="A573" t="s">
        <v>569</v>
      </c>
      <c r="B573" s="6">
        <v>2.0975594115036098</v>
      </c>
      <c r="C573" s="2">
        <v>7.43962773907874E-6</v>
      </c>
    </row>
    <row r="574" spans="1:3" x14ac:dyDescent="0.2">
      <c r="A574" t="s">
        <v>570</v>
      </c>
      <c r="B574" s="6">
        <v>2.0982010627957899</v>
      </c>
      <c r="C574" s="2">
        <v>7.7494684106238299E-3</v>
      </c>
    </row>
    <row r="575" spans="1:3" x14ac:dyDescent="0.2">
      <c r="A575" t="s">
        <v>571</v>
      </c>
      <c r="B575" s="6">
        <v>2.09913115789556</v>
      </c>
      <c r="C575" s="2">
        <v>4.0631747814028696E-3</v>
      </c>
    </row>
    <row r="576" spans="1:3" x14ac:dyDescent="0.2">
      <c r="A576" t="s">
        <v>572</v>
      </c>
      <c r="B576" s="6">
        <v>2.1035043285183299</v>
      </c>
      <c r="C576" s="2">
        <v>3.25613339891941E-7</v>
      </c>
    </row>
    <row r="577" spans="1:3" x14ac:dyDescent="0.2">
      <c r="A577" t="s">
        <v>573</v>
      </c>
      <c r="B577" s="6">
        <v>2.1055513020625201</v>
      </c>
      <c r="C577" s="2">
        <v>2.9902775329042301E-5</v>
      </c>
    </row>
    <row r="578" spans="1:3" x14ac:dyDescent="0.2">
      <c r="A578" t="s">
        <v>574</v>
      </c>
      <c r="B578" s="6">
        <v>2.1131480185904299</v>
      </c>
      <c r="C578" s="2">
        <v>9.7734097482479894E-4</v>
      </c>
    </row>
    <row r="579" spans="1:3" x14ac:dyDescent="0.2">
      <c r="A579" t="s">
        <v>575</v>
      </c>
      <c r="B579" s="6">
        <v>2.1151363695049699</v>
      </c>
      <c r="C579" s="2">
        <v>6.5046367133602704E-3</v>
      </c>
    </row>
    <row r="580" spans="1:3" x14ac:dyDescent="0.2">
      <c r="A580" t="s">
        <v>576</v>
      </c>
      <c r="B580" s="6">
        <v>2.1308852293169198</v>
      </c>
      <c r="C580" s="2">
        <v>8.8220342300248698E-5</v>
      </c>
    </row>
    <row r="581" spans="1:3" x14ac:dyDescent="0.2">
      <c r="A581" t="s">
        <v>577</v>
      </c>
      <c r="B581" s="6">
        <v>2.1348500543674001</v>
      </c>
      <c r="C581" s="2">
        <v>9.1248026152744004E-3</v>
      </c>
    </row>
    <row r="582" spans="1:3" x14ac:dyDescent="0.2">
      <c r="A582" t="s">
        <v>578</v>
      </c>
      <c r="B582" s="6">
        <v>2.1425757949008299</v>
      </c>
      <c r="C582" s="2">
        <v>1.0113297965295399E-4</v>
      </c>
    </row>
    <row r="583" spans="1:3" x14ac:dyDescent="0.2">
      <c r="A583" t="s">
        <v>579</v>
      </c>
      <c r="B583" s="6">
        <v>2.15087826528945</v>
      </c>
      <c r="C583" s="2">
        <v>3.7418391783517599E-3</v>
      </c>
    </row>
    <row r="584" spans="1:3" x14ac:dyDescent="0.2">
      <c r="A584" t="s">
        <v>580</v>
      </c>
      <c r="B584" s="6">
        <v>2.1591791952348798</v>
      </c>
      <c r="C584" s="2">
        <v>8.5128488137550008E-3</v>
      </c>
    </row>
    <row r="585" spans="1:3" x14ac:dyDescent="0.2">
      <c r="A585" t="s">
        <v>581</v>
      </c>
      <c r="B585" s="6">
        <v>2.1604830760668601</v>
      </c>
      <c r="C585" s="2">
        <v>1.7489420272301901E-6</v>
      </c>
    </row>
    <row r="586" spans="1:3" x14ac:dyDescent="0.2">
      <c r="A586" t="s">
        <v>582</v>
      </c>
      <c r="B586" s="6">
        <v>2.17133981140605</v>
      </c>
      <c r="C586" s="2">
        <v>3.37281494096828E-4</v>
      </c>
    </row>
    <row r="587" spans="1:3" x14ac:dyDescent="0.2">
      <c r="A587" t="s">
        <v>583</v>
      </c>
      <c r="B587" s="6">
        <v>2.1769722992799001</v>
      </c>
      <c r="C587" s="2">
        <v>3.8285964333898498E-5</v>
      </c>
    </row>
    <row r="588" spans="1:3" x14ac:dyDescent="0.2">
      <c r="A588" t="s">
        <v>584</v>
      </c>
      <c r="B588" s="6">
        <v>2.1812845520444899</v>
      </c>
      <c r="C588" s="2">
        <v>8.8856505069093792E-3</v>
      </c>
    </row>
    <row r="589" spans="1:3" x14ac:dyDescent="0.2">
      <c r="A589" t="s">
        <v>585</v>
      </c>
      <c r="B589" s="6">
        <v>2.1837072750874902</v>
      </c>
      <c r="C589" s="2">
        <v>9.9426127911823605E-7</v>
      </c>
    </row>
    <row r="590" spans="1:3" x14ac:dyDescent="0.2">
      <c r="A590" t="s">
        <v>586</v>
      </c>
      <c r="B590" s="6">
        <v>2.1862966953444398</v>
      </c>
      <c r="C590" s="2">
        <v>2.0272326918099499E-4</v>
      </c>
    </row>
    <row r="591" spans="1:3" x14ac:dyDescent="0.2">
      <c r="A591" t="s">
        <v>587</v>
      </c>
      <c r="B591" s="6">
        <v>2.20668000900084</v>
      </c>
      <c r="C591" s="2">
        <v>3.6859495291157002E-6</v>
      </c>
    </row>
    <row r="592" spans="1:3" x14ac:dyDescent="0.2">
      <c r="A592" t="s">
        <v>588</v>
      </c>
      <c r="B592" s="6">
        <v>2.2098920927772499</v>
      </c>
      <c r="C592" s="2">
        <v>6.9765608673386602E-9</v>
      </c>
    </row>
    <row r="593" spans="1:3" x14ac:dyDescent="0.2">
      <c r="A593" t="s">
        <v>589</v>
      </c>
      <c r="B593" s="6">
        <v>2.2359273433724298</v>
      </c>
      <c r="C593" s="2">
        <v>1.8717781636710101E-3</v>
      </c>
    </row>
    <row r="594" spans="1:3" x14ac:dyDescent="0.2">
      <c r="A594" t="s">
        <v>590</v>
      </c>
      <c r="B594" s="6">
        <v>2.2449142014143399</v>
      </c>
      <c r="C594" s="2">
        <v>1.9839368055491E-4</v>
      </c>
    </row>
    <row r="595" spans="1:3" x14ac:dyDescent="0.2">
      <c r="A595" t="s">
        <v>591</v>
      </c>
      <c r="B595" s="6">
        <v>2.24637870547854</v>
      </c>
      <c r="C595" s="2">
        <v>1.7896021586675001E-8</v>
      </c>
    </row>
    <row r="596" spans="1:3" x14ac:dyDescent="0.2">
      <c r="A596" t="s">
        <v>592</v>
      </c>
      <c r="B596" s="6">
        <v>2.2642013217733798</v>
      </c>
      <c r="C596" s="2">
        <v>2.6739205260744301E-6</v>
      </c>
    </row>
    <row r="597" spans="1:3" x14ac:dyDescent="0.2">
      <c r="A597" t="s">
        <v>593</v>
      </c>
      <c r="B597" s="6">
        <v>2.2837185843656602</v>
      </c>
      <c r="C597" s="2">
        <v>2.42506507396332E-3</v>
      </c>
    </row>
    <row r="598" spans="1:3" x14ac:dyDescent="0.2">
      <c r="A598" t="s">
        <v>594</v>
      </c>
      <c r="B598" s="6">
        <v>2.3089291744252001</v>
      </c>
      <c r="C598" s="2">
        <v>2.3588489159120799E-4</v>
      </c>
    </row>
    <row r="599" spans="1:3" x14ac:dyDescent="0.2">
      <c r="A599" t="s">
        <v>595</v>
      </c>
      <c r="B599" s="6">
        <v>2.3196531730391099</v>
      </c>
      <c r="C599" s="2">
        <v>8.1785028301329294E-8</v>
      </c>
    </row>
    <row r="600" spans="1:3" x14ac:dyDescent="0.2">
      <c r="A600" t="s">
        <v>596</v>
      </c>
      <c r="B600" s="6">
        <v>2.32163518602328</v>
      </c>
      <c r="C600" s="2">
        <v>9.8038982716225505E-4</v>
      </c>
    </row>
    <row r="601" spans="1:3" x14ac:dyDescent="0.2">
      <c r="A601" t="s">
        <v>597</v>
      </c>
      <c r="B601" s="6">
        <v>2.3223846888014399</v>
      </c>
      <c r="C601" s="2">
        <v>9.7092561118023395E-5</v>
      </c>
    </row>
    <row r="602" spans="1:3" x14ac:dyDescent="0.2">
      <c r="A602" t="s">
        <v>598</v>
      </c>
      <c r="B602" s="6">
        <v>2.34609363096666</v>
      </c>
      <c r="C602" s="2">
        <v>4.6882325574756599E-8</v>
      </c>
    </row>
    <row r="603" spans="1:3" x14ac:dyDescent="0.2">
      <c r="A603" t="s">
        <v>599</v>
      </c>
      <c r="B603" s="6">
        <v>2.36921433533632</v>
      </c>
      <c r="C603" s="2">
        <v>1.2875037749554901E-5</v>
      </c>
    </row>
    <row r="604" spans="1:3" x14ac:dyDescent="0.2">
      <c r="A604" t="s">
        <v>600</v>
      </c>
      <c r="B604" s="6">
        <v>2.3696875759221201</v>
      </c>
      <c r="C604" s="2">
        <v>1.4522126007223701E-5</v>
      </c>
    </row>
    <row r="605" spans="1:3" x14ac:dyDescent="0.2">
      <c r="A605" t="s">
        <v>601</v>
      </c>
      <c r="B605" s="6">
        <v>2.3950336358165298</v>
      </c>
      <c r="C605" s="2">
        <v>1.6405615489799599E-5</v>
      </c>
    </row>
    <row r="606" spans="1:3" x14ac:dyDescent="0.2">
      <c r="A606" t="s">
        <v>602</v>
      </c>
      <c r="B606" s="6">
        <v>2.41047817471827</v>
      </c>
      <c r="C606" s="2">
        <v>3.0888053439004602E-8</v>
      </c>
    </row>
    <row r="607" spans="1:3" x14ac:dyDescent="0.2">
      <c r="A607" t="s">
        <v>603</v>
      </c>
      <c r="B607" s="6">
        <v>2.4261639085998801</v>
      </c>
      <c r="C607" s="2">
        <v>9.7734097482479894E-4</v>
      </c>
    </row>
    <row r="608" spans="1:3" x14ac:dyDescent="0.2">
      <c r="A608" t="s">
        <v>604</v>
      </c>
      <c r="B608" s="6">
        <v>2.4492110780060199</v>
      </c>
      <c r="C608" s="2">
        <v>5.7725186350160597E-7</v>
      </c>
    </row>
    <row r="609" spans="1:3" x14ac:dyDescent="0.2">
      <c r="A609" t="s">
        <v>605</v>
      </c>
      <c r="B609" s="6">
        <v>2.4984904012315901</v>
      </c>
      <c r="C609" s="2">
        <v>1.3879517355147801E-3</v>
      </c>
    </row>
    <row r="610" spans="1:3" x14ac:dyDescent="0.2">
      <c r="A610" t="s">
        <v>606</v>
      </c>
      <c r="B610" s="6">
        <v>2.5020847530205899</v>
      </c>
      <c r="C610" s="2">
        <v>6.98180646417358E-5</v>
      </c>
    </row>
    <row r="611" spans="1:3" x14ac:dyDescent="0.2">
      <c r="A611" t="s">
        <v>607</v>
      </c>
      <c r="B611" s="6">
        <v>2.5140076755679699</v>
      </c>
      <c r="C611" s="2">
        <v>3.3293385367980601E-6</v>
      </c>
    </row>
    <row r="612" spans="1:3" x14ac:dyDescent="0.2">
      <c r="A612" t="s">
        <v>608</v>
      </c>
      <c r="B612" s="6">
        <v>2.5155189752161302</v>
      </c>
      <c r="C612" s="2">
        <v>1.47285395279289E-3</v>
      </c>
    </row>
    <row r="613" spans="1:3" x14ac:dyDescent="0.2">
      <c r="A613" t="s">
        <v>609</v>
      </c>
      <c r="B613" s="6">
        <v>2.54641413574516</v>
      </c>
      <c r="C613" s="2">
        <v>1.0205792778527201E-4</v>
      </c>
    </row>
    <row r="614" spans="1:3" x14ac:dyDescent="0.2">
      <c r="A614" t="s">
        <v>610</v>
      </c>
      <c r="B614" s="6">
        <v>2.5594383319523102</v>
      </c>
      <c r="C614" s="2">
        <v>1.5218823916327901E-4</v>
      </c>
    </row>
    <row r="615" spans="1:3" x14ac:dyDescent="0.2">
      <c r="A615" t="s">
        <v>611</v>
      </c>
      <c r="B615" s="6">
        <v>2.57411038593483</v>
      </c>
      <c r="C615" s="2">
        <v>1.4451158789356501E-12</v>
      </c>
    </row>
    <row r="616" spans="1:3" x14ac:dyDescent="0.2">
      <c r="A616" t="s">
        <v>612</v>
      </c>
      <c r="B616" s="6">
        <v>2.5813037597522999</v>
      </c>
      <c r="C616" s="2">
        <v>3.1662330136093802E-3</v>
      </c>
    </row>
    <row r="617" spans="1:3" x14ac:dyDescent="0.2">
      <c r="A617" t="s">
        <v>613</v>
      </c>
      <c r="B617" s="6">
        <v>2.5890114605163199</v>
      </c>
      <c r="C617" s="2">
        <v>8.4041062785546305E-3</v>
      </c>
    </row>
    <row r="618" spans="1:3" x14ac:dyDescent="0.2">
      <c r="A618" t="s">
        <v>614</v>
      </c>
      <c r="B618" s="6">
        <v>2.6646774872705201</v>
      </c>
      <c r="C618" s="2">
        <v>5.0244880951101803E-5</v>
      </c>
    </row>
    <row r="619" spans="1:3" x14ac:dyDescent="0.2">
      <c r="A619" t="s">
        <v>615</v>
      </c>
      <c r="B619" s="6">
        <v>2.6660520995115902</v>
      </c>
      <c r="C619" s="2">
        <v>2.0453094580836099E-4</v>
      </c>
    </row>
    <row r="620" spans="1:3" x14ac:dyDescent="0.2">
      <c r="A620" t="s">
        <v>616</v>
      </c>
      <c r="B620" s="6">
        <v>2.70490165369239</v>
      </c>
      <c r="C620" s="2">
        <v>5.7725186350160597E-7</v>
      </c>
    </row>
    <row r="621" spans="1:3" x14ac:dyDescent="0.2">
      <c r="A621" t="s">
        <v>617</v>
      </c>
      <c r="B621" s="6">
        <v>2.7359759125396801</v>
      </c>
      <c r="C621" s="2">
        <v>2.7436008849219002E-3</v>
      </c>
    </row>
    <row r="622" spans="1:3" x14ac:dyDescent="0.2">
      <c r="A622" t="s">
        <v>618</v>
      </c>
      <c r="B622" s="6">
        <v>2.8084152946627299</v>
      </c>
      <c r="C622" s="2">
        <v>8.9346484659011906E-5</v>
      </c>
    </row>
    <row r="623" spans="1:3" x14ac:dyDescent="0.2">
      <c r="A623" t="s">
        <v>619</v>
      </c>
      <c r="B623" s="6">
        <v>2.8104367527482501</v>
      </c>
      <c r="C623" s="2">
        <v>3.37527808409303E-4</v>
      </c>
    </row>
    <row r="624" spans="1:3" x14ac:dyDescent="0.2">
      <c r="A624" t="s">
        <v>620</v>
      </c>
      <c r="B624" s="6">
        <v>2.8321908527955602</v>
      </c>
      <c r="C624" s="2">
        <v>1.19345784168866E-5</v>
      </c>
    </row>
    <row r="625" spans="1:3" x14ac:dyDescent="0.2">
      <c r="A625" t="s">
        <v>621</v>
      </c>
      <c r="B625" s="6">
        <v>2.8597639022389498</v>
      </c>
      <c r="C625" s="2">
        <v>3.19806917260814E-3</v>
      </c>
    </row>
    <row r="626" spans="1:3" x14ac:dyDescent="0.2">
      <c r="A626" t="s">
        <v>622</v>
      </c>
      <c r="B626" s="6">
        <v>2.87085548320464</v>
      </c>
      <c r="C626" s="2">
        <v>2.3426795575003299E-4</v>
      </c>
    </row>
    <row r="627" spans="1:3" x14ac:dyDescent="0.2">
      <c r="A627" t="s">
        <v>623</v>
      </c>
      <c r="B627" s="6">
        <v>2.8867595962883499</v>
      </c>
      <c r="C627" s="2">
        <v>8.6326627546757702E-7</v>
      </c>
    </row>
    <row r="628" spans="1:3" x14ac:dyDescent="0.2">
      <c r="A628" t="s">
        <v>624</v>
      </c>
      <c r="B628" s="6">
        <v>2.8883569173137502</v>
      </c>
      <c r="C628" s="2">
        <v>5.1252221385982997E-4</v>
      </c>
    </row>
    <row r="629" spans="1:3" x14ac:dyDescent="0.2">
      <c r="A629" t="s">
        <v>625</v>
      </c>
      <c r="B629" s="6">
        <v>2.8890490212359898</v>
      </c>
      <c r="C629" s="2">
        <v>4.8311284857697704E-3</v>
      </c>
    </row>
    <row r="630" spans="1:3" x14ac:dyDescent="0.2">
      <c r="A630" t="s">
        <v>626</v>
      </c>
      <c r="B630" s="6">
        <v>2.9184851541509098</v>
      </c>
      <c r="C630" s="2">
        <v>3.3542262278388798E-3</v>
      </c>
    </row>
    <row r="631" spans="1:3" x14ac:dyDescent="0.2">
      <c r="A631" t="s">
        <v>627</v>
      </c>
      <c r="B631" s="6">
        <v>2.93058731940953</v>
      </c>
      <c r="C631" s="2">
        <v>2.9942778183798298E-4</v>
      </c>
    </row>
    <row r="632" spans="1:3" x14ac:dyDescent="0.2">
      <c r="A632" t="s">
        <v>628</v>
      </c>
      <c r="B632" s="6">
        <v>2.95900069891655</v>
      </c>
      <c r="C632" s="2">
        <v>5.6864923967275601E-3</v>
      </c>
    </row>
    <row r="633" spans="1:3" x14ac:dyDescent="0.2">
      <c r="A633" t="s">
        <v>629</v>
      </c>
      <c r="B633" s="6">
        <v>2.9792668092566599</v>
      </c>
      <c r="C633" s="2">
        <v>1.07487878513337E-10</v>
      </c>
    </row>
    <row r="634" spans="1:3" x14ac:dyDescent="0.2">
      <c r="A634" t="s">
        <v>630</v>
      </c>
      <c r="B634" s="6">
        <v>2.9796848802236502</v>
      </c>
      <c r="C634" s="2">
        <v>4.5643454008940602E-6</v>
      </c>
    </row>
    <row r="635" spans="1:3" x14ac:dyDescent="0.2">
      <c r="A635" t="s">
        <v>631</v>
      </c>
      <c r="B635" s="6">
        <v>2.9958564684627</v>
      </c>
      <c r="C635" s="2">
        <v>3.1662330136093802E-3</v>
      </c>
    </row>
    <row r="636" spans="1:3" x14ac:dyDescent="0.2">
      <c r="A636" t="s">
        <v>632</v>
      </c>
      <c r="B636" s="6">
        <v>3.0134346592197701</v>
      </c>
      <c r="C636" s="2">
        <v>1.2381184029099301E-7</v>
      </c>
    </row>
    <row r="637" spans="1:3" x14ac:dyDescent="0.2">
      <c r="A637" t="s">
        <v>633</v>
      </c>
      <c r="B637" s="6">
        <v>3.0517554782571801</v>
      </c>
      <c r="C637" s="2">
        <v>4.7481243143683197E-12</v>
      </c>
    </row>
    <row r="638" spans="1:3" x14ac:dyDescent="0.2">
      <c r="A638" t="s">
        <v>634</v>
      </c>
      <c r="B638" s="6">
        <v>3.1047978414485802</v>
      </c>
      <c r="C638" s="2">
        <v>9.9426127911823605E-7</v>
      </c>
    </row>
    <row r="639" spans="1:3" x14ac:dyDescent="0.2">
      <c r="A639" t="s">
        <v>635</v>
      </c>
      <c r="B639" s="6">
        <v>3.13898483973836</v>
      </c>
      <c r="C639" s="2">
        <v>3.7610303383796102E-3</v>
      </c>
    </row>
    <row r="640" spans="1:3" x14ac:dyDescent="0.2">
      <c r="A640" t="s">
        <v>636</v>
      </c>
      <c r="B640" s="6">
        <v>3.1490595389742801</v>
      </c>
      <c r="C640" s="2">
        <v>5.3247654712959303E-5</v>
      </c>
    </row>
    <row r="641" spans="1:3" x14ac:dyDescent="0.2">
      <c r="A641" t="s">
        <v>637</v>
      </c>
      <c r="B641" s="6">
        <v>3.1543011865394801</v>
      </c>
      <c r="C641" s="2">
        <v>2.2476061798196601E-4</v>
      </c>
    </row>
    <row r="642" spans="1:3" x14ac:dyDescent="0.2">
      <c r="A642" t="s">
        <v>638</v>
      </c>
      <c r="B642" s="6">
        <v>3.1646682578382501</v>
      </c>
      <c r="C642" s="2">
        <v>3.9725254754474702E-7</v>
      </c>
    </row>
    <row r="643" spans="1:3" x14ac:dyDescent="0.2">
      <c r="A643" t="s">
        <v>639</v>
      </c>
      <c r="B643" s="6">
        <v>3.1683954157732299</v>
      </c>
      <c r="C643" s="2">
        <v>1.90028022643804E-4</v>
      </c>
    </row>
    <row r="644" spans="1:3" x14ac:dyDescent="0.2">
      <c r="A644" t="s">
        <v>640</v>
      </c>
      <c r="B644" s="6">
        <v>3.1829988378557599</v>
      </c>
      <c r="C644" s="2">
        <v>1.01150140382206E-6</v>
      </c>
    </row>
    <row r="645" spans="1:3" x14ac:dyDescent="0.2">
      <c r="A645" t="s">
        <v>641</v>
      </c>
      <c r="B645" s="6">
        <v>3.18365911140243</v>
      </c>
      <c r="C645" s="2">
        <v>1.01465100988905E-8</v>
      </c>
    </row>
    <row r="646" spans="1:3" x14ac:dyDescent="0.2">
      <c r="A646" t="s">
        <v>642</v>
      </c>
      <c r="B646" s="6">
        <v>3.2122562230591001</v>
      </c>
      <c r="C646" s="2">
        <v>1.58399511205506E-4</v>
      </c>
    </row>
    <row r="647" spans="1:3" x14ac:dyDescent="0.2">
      <c r="A647" t="s">
        <v>643</v>
      </c>
      <c r="B647" s="6">
        <v>3.2859084113609902</v>
      </c>
      <c r="C647" s="2">
        <v>6.8095760401996595E-5</v>
      </c>
    </row>
    <row r="648" spans="1:3" x14ac:dyDescent="0.2">
      <c r="A648" t="s">
        <v>644</v>
      </c>
      <c r="B648" s="6">
        <v>3.3100195278300899</v>
      </c>
      <c r="C648" s="2">
        <v>2.0043695275400001E-4</v>
      </c>
    </row>
    <row r="649" spans="1:3" x14ac:dyDescent="0.2">
      <c r="A649" t="s">
        <v>645</v>
      </c>
      <c r="B649" s="6">
        <v>3.3223250825660098</v>
      </c>
      <c r="C649" s="2">
        <v>3.5219154890263201E-6</v>
      </c>
    </row>
    <row r="650" spans="1:3" x14ac:dyDescent="0.2">
      <c r="A650" t="s">
        <v>646</v>
      </c>
      <c r="B650" s="6">
        <v>3.3439984081580398</v>
      </c>
      <c r="C650" s="2">
        <v>1.7244350469389799E-4</v>
      </c>
    </row>
    <row r="651" spans="1:3" x14ac:dyDescent="0.2">
      <c r="A651" t="s">
        <v>647</v>
      </c>
      <c r="B651" s="6">
        <v>3.3668573055145901</v>
      </c>
      <c r="C651" s="2">
        <v>7.3056081759500699E-4</v>
      </c>
    </row>
    <row r="652" spans="1:3" x14ac:dyDescent="0.2">
      <c r="A652" t="s">
        <v>648</v>
      </c>
      <c r="B652" s="6">
        <v>3.3694420024309299</v>
      </c>
      <c r="C652" s="2">
        <v>3.3162702293343702E-4</v>
      </c>
    </row>
    <row r="653" spans="1:3" x14ac:dyDescent="0.2">
      <c r="A653" t="s">
        <v>649</v>
      </c>
      <c r="B653" s="6">
        <v>3.3911269774516599</v>
      </c>
      <c r="C653" s="2">
        <v>2.1385602981610399E-7</v>
      </c>
    </row>
    <row r="654" spans="1:3" x14ac:dyDescent="0.2">
      <c r="A654" t="s">
        <v>650</v>
      </c>
      <c r="B654" s="6">
        <v>3.4329734623525399</v>
      </c>
      <c r="C654" s="2">
        <v>9.4039310693886497E-4</v>
      </c>
    </row>
    <row r="655" spans="1:3" x14ac:dyDescent="0.2">
      <c r="A655" t="s">
        <v>651</v>
      </c>
      <c r="B655" s="6">
        <v>3.4523367008099899</v>
      </c>
      <c r="C655" s="2">
        <v>3.0441925812905398E-9</v>
      </c>
    </row>
    <row r="656" spans="1:3" x14ac:dyDescent="0.2">
      <c r="A656" t="s">
        <v>652</v>
      </c>
      <c r="B656" s="6">
        <v>3.52468348330921</v>
      </c>
      <c r="C656" s="2">
        <v>3.7171323956088401E-4</v>
      </c>
    </row>
    <row r="657" spans="1:3" x14ac:dyDescent="0.2">
      <c r="A657" t="s">
        <v>653</v>
      </c>
      <c r="B657" s="6">
        <v>3.5595827526894301</v>
      </c>
      <c r="C657" s="2">
        <v>1.39247561757063E-8</v>
      </c>
    </row>
    <row r="658" spans="1:3" x14ac:dyDescent="0.2">
      <c r="A658" t="s">
        <v>654</v>
      </c>
      <c r="B658" s="6">
        <v>3.5852055987790901</v>
      </c>
      <c r="C658" s="2">
        <v>3.7600553264089799E-7</v>
      </c>
    </row>
    <row r="659" spans="1:3" x14ac:dyDescent="0.2">
      <c r="A659" t="s">
        <v>655</v>
      </c>
      <c r="B659" s="6">
        <v>3.7006285759748798</v>
      </c>
      <c r="C659" s="2">
        <v>2.3044525128505E-4</v>
      </c>
    </row>
    <row r="660" spans="1:3" x14ac:dyDescent="0.2">
      <c r="A660" t="s">
        <v>656</v>
      </c>
      <c r="B660" s="6">
        <v>3.7102805898862599</v>
      </c>
      <c r="C660" s="2">
        <v>1.6475252809649699E-11</v>
      </c>
    </row>
    <row r="661" spans="1:3" x14ac:dyDescent="0.2">
      <c r="A661" t="s">
        <v>657</v>
      </c>
      <c r="B661" s="6">
        <v>3.7449310165233101</v>
      </c>
      <c r="C661" s="2">
        <v>4.1951773923836299E-6</v>
      </c>
    </row>
    <row r="662" spans="1:3" x14ac:dyDescent="0.2">
      <c r="A662" t="s">
        <v>658</v>
      </c>
      <c r="B662" s="6">
        <v>3.7551054571318598</v>
      </c>
      <c r="C662" s="2">
        <v>1.10773768306198E-4</v>
      </c>
    </row>
    <row r="663" spans="1:3" x14ac:dyDescent="0.2">
      <c r="A663" t="s">
        <v>659</v>
      </c>
      <c r="B663" s="6">
        <v>3.7898450942180402</v>
      </c>
      <c r="C663" s="2">
        <v>9.6313687834752394E-7</v>
      </c>
    </row>
    <row r="664" spans="1:3" x14ac:dyDescent="0.2">
      <c r="A664" t="s">
        <v>660</v>
      </c>
      <c r="B664" s="6">
        <v>3.7985860848377402</v>
      </c>
      <c r="C664" s="2">
        <v>3.40410446303968E-6</v>
      </c>
    </row>
    <row r="665" spans="1:3" x14ac:dyDescent="0.2">
      <c r="A665" t="s">
        <v>661</v>
      </c>
      <c r="B665" s="6">
        <v>3.86089860177719</v>
      </c>
      <c r="C665" s="2">
        <v>3.2832465161464099E-10</v>
      </c>
    </row>
    <row r="666" spans="1:3" x14ac:dyDescent="0.2">
      <c r="A666" t="s">
        <v>662</v>
      </c>
      <c r="B666" s="6">
        <v>4.0468081974980699</v>
      </c>
      <c r="C666" s="2">
        <v>5.9898764819558603E-7</v>
      </c>
    </row>
    <row r="667" spans="1:3" x14ac:dyDescent="0.2">
      <c r="A667" t="s">
        <v>663</v>
      </c>
      <c r="B667" s="6">
        <v>4.0772682760780201</v>
      </c>
      <c r="C667" s="2">
        <v>3.3373535345730903E-8</v>
      </c>
    </row>
    <row r="668" spans="1:3" x14ac:dyDescent="0.2">
      <c r="A668" t="s">
        <v>664</v>
      </c>
      <c r="B668" s="6">
        <v>4.0828993533212996</v>
      </c>
      <c r="C668" s="2">
        <v>1.35679783642417E-5</v>
      </c>
    </row>
    <row r="669" spans="1:3" x14ac:dyDescent="0.2">
      <c r="A669" t="s">
        <v>665</v>
      </c>
      <c r="B669" s="6">
        <v>4.1293314165457504</v>
      </c>
      <c r="C669" s="2">
        <v>2.2276845308887602E-3</v>
      </c>
    </row>
    <row r="670" spans="1:3" x14ac:dyDescent="0.2">
      <c r="A670" t="s">
        <v>666</v>
      </c>
      <c r="B670" s="6">
        <v>4.23569144040649</v>
      </c>
      <c r="C670" s="2">
        <v>5.8678735148865204E-7</v>
      </c>
    </row>
    <row r="671" spans="1:3" x14ac:dyDescent="0.2">
      <c r="A671" t="s">
        <v>667</v>
      </c>
      <c r="B671" s="6">
        <v>4.42632439220528</v>
      </c>
      <c r="C671" s="2">
        <v>3.1879322507830701E-4</v>
      </c>
    </row>
    <row r="672" spans="1:3" x14ac:dyDescent="0.2">
      <c r="A672" t="s">
        <v>668</v>
      </c>
      <c r="B672" s="6">
        <v>4.50755544288476</v>
      </c>
      <c r="C672" s="2">
        <v>4.8167622532550198E-12</v>
      </c>
    </row>
    <row r="673" spans="1:3" x14ac:dyDescent="0.2">
      <c r="A673" t="s">
        <v>669</v>
      </c>
      <c r="B673" s="6">
        <v>4.5679809839136798</v>
      </c>
      <c r="C673" s="2">
        <v>1.3534075696253399E-13</v>
      </c>
    </row>
    <row r="674" spans="1:3" x14ac:dyDescent="0.2">
      <c r="A674" t="s">
        <v>670</v>
      </c>
      <c r="B674" s="6">
        <v>4.6555150937999503</v>
      </c>
      <c r="C674" s="2">
        <v>1.9787122770103301E-3</v>
      </c>
    </row>
    <row r="675" spans="1:3" x14ac:dyDescent="0.2">
      <c r="A675" t="s">
        <v>671</v>
      </c>
      <c r="B675" s="6">
        <v>4.7251928892276602</v>
      </c>
      <c r="C675" s="2">
        <v>1.19641275077943E-20</v>
      </c>
    </row>
    <row r="676" spans="1:3" x14ac:dyDescent="0.2">
      <c r="A676" t="s">
        <v>672</v>
      </c>
      <c r="B676" s="6">
        <v>4.7467191899761696</v>
      </c>
      <c r="C676" s="2">
        <v>5.7588886743976402E-5</v>
      </c>
    </row>
    <row r="677" spans="1:3" x14ac:dyDescent="0.2">
      <c r="A677" t="s">
        <v>673</v>
      </c>
      <c r="B677" s="6">
        <v>4.8052084813842502</v>
      </c>
      <c r="C677" s="2">
        <v>6.2307199832129304E-4</v>
      </c>
    </row>
    <row r="678" spans="1:3" x14ac:dyDescent="0.2">
      <c r="A678" t="s">
        <v>674</v>
      </c>
      <c r="B678" s="6">
        <v>4.85673477660551</v>
      </c>
      <c r="C678" s="2">
        <v>6.4690523936721398E-11</v>
      </c>
    </row>
    <row r="679" spans="1:3" x14ac:dyDescent="0.2">
      <c r="A679" t="s">
        <v>675</v>
      </c>
      <c r="B679" s="6">
        <v>4.8583918076994204</v>
      </c>
      <c r="C679" s="2">
        <v>2.4997840644132601E-14</v>
      </c>
    </row>
    <row r="680" spans="1:3" x14ac:dyDescent="0.2">
      <c r="A680" t="s">
        <v>676</v>
      </c>
      <c r="B680" s="6">
        <v>4.8979872058649301</v>
      </c>
      <c r="C680" s="2">
        <v>3.5591721176318903E-14</v>
      </c>
    </row>
    <row r="681" spans="1:3" x14ac:dyDescent="0.2">
      <c r="A681" t="s">
        <v>677</v>
      </c>
      <c r="B681" s="6">
        <v>5.2331979797584802</v>
      </c>
      <c r="C681" s="2">
        <v>1.4683375948717201E-9</v>
      </c>
    </row>
    <row r="682" spans="1:3" x14ac:dyDescent="0.2">
      <c r="A682" t="s">
        <v>678</v>
      </c>
      <c r="B682" s="6">
        <v>5.2770773789071299</v>
      </c>
      <c r="C682" s="2">
        <v>8.36230660415852E-3</v>
      </c>
    </row>
    <row r="683" spans="1:3" x14ac:dyDescent="0.2">
      <c r="A683" t="s">
        <v>679</v>
      </c>
      <c r="B683" s="6">
        <v>5.35131488397134</v>
      </c>
      <c r="C683" s="2">
        <v>7.5263306966022199E-6</v>
      </c>
    </row>
    <row r="684" spans="1:3" x14ac:dyDescent="0.2">
      <c r="A684" t="s">
        <v>680</v>
      </c>
      <c r="B684" s="6">
        <v>5.6174429557378396</v>
      </c>
      <c r="C684" s="2">
        <v>5.5582081425465501E-10</v>
      </c>
    </row>
    <row r="685" spans="1:3" x14ac:dyDescent="0.2">
      <c r="A685" t="s">
        <v>681</v>
      </c>
      <c r="B685" s="6">
        <v>5.8246835268245896</v>
      </c>
      <c r="C685" s="2">
        <v>4.8198512905883598E-3</v>
      </c>
    </row>
    <row r="686" spans="1:3" x14ac:dyDescent="0.2">
      <c r="A686" t="s">
        <v>682</v>
      </c>
      <c r="B686" s="6">
        <v>6.0359135756198299</v>
      </c>
      <c r="C686" s="2">
        <v>2.7810473851581701E-5</v>
      </c>
    </row>
  </sheetData>
  <mergeCells count="3">
    <mergeCell ref="A3:C3"/>
    <mergeCell ref="E3:G3"/>
    <mergeCell ref="I3:K3"/>
  </mergeCells>
  <conditionalFormatting sqref="K5:K542">
    <cfRule type="cellIs" dxfId="0" priority="3" operator="greater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1"/>
  <sheetViews>
    <sheetView workbookViewId="0">
      <selection activeCell="B5" sqref="B5:B981"/>
    </sheetView>
  </sheetViews>
  <sheetFormatPr baseColWidth="10" defaultRowHeight="16" x14ac:dyDescent="0.2"/>
  <sheetData>
    <row r="1" spans="1:11" x14ac:dyDescent="0.2">
      <c r="A1" s="11" t="s">
        <v>1121</v>
      </c>
    </row>
    <row r="3" spans="1:11" x14ac:dyDescent="0.2">
      <c r="A3" s="16" t="s">
        <v>0</v>
      </c>
      <c r="B3" s="16"/>
      <c r="C3" s="16"/>
      <c r="E3" s="16" t="s">
        <v>686</v>
      </c>
      <c r="F3" s="16"/>
      <c r="G3" s="16"/>
      <c r="I3" s="16" t="s">
        <v>1119</v>
      </c>
      <c r="J3" s="16"/>
      <c r="K3" s="16"/>
    </row>
    <row r="4" spans="1:11" x14ac:dyDescent="0.2">
      <c r="A4" s="3" t="s">
        <v>683</v>
      </c>
      <c r="B4" s="4" t="s">
        <v>684</v>
      </c>
      <c r="C4" s="4" t="s">
        <v>685</v>
      </c>
      <c r="E4" s="3" t="s">
        <v>683</v>
      </c>
      <c r="F4" s="4" t="s">
        <v>684</v>
      </c>
      <c r="G4" s="4" t="s">
        <v>685</v>
      </c>
      <c r="I4" s="3" t="s">
        <v>683</v>
      </c>
      <c r="J4" s="4" t="s">
        <v>684</v>
      </c>
      <c r="K4" s="4" t="s">
        <v>685</v>
      </c>
    </row>
    <row r="5" spans="1:11" x14ac:dyDescent="0.2">
      <c r="A5" t="s">
        <v>843</v>
      </c>
      <c r="B5" s="6">
        <v>-15.4180627405292</v>
      </c>
      <c r="C5" s="2">
        <v>2.6495554566258199E-6</v>
      </c>
      <c r="E5" t="s">
        <v>1461</v>
      </c>
      <c r="F5" s="5">
        <v>-5.4453957086035398</v>
      </c>
      <c r="G5" s="2">
        <v>3.5799942338907199E-9</v>
      </c>
      <c r="I5" t="s">
        <v>1581</v>
      </c>
      <c r="J5" s="6">
        <v>-17.7524564449444</v>
      </c>
      <c r="K5" s="2">
        <v>1.09640764994174E-7</v>
      </c>
    </row>
    <row r="6" spans="1:11" x14ac:dyDescent="0.2">
      <c r="A6" t="s">
        <v>1122</v>
      </c>
      <c r="B6" s="6">
        <v>-6.4126080035468904</v>
      </c>
      <c r="C6" s="2">
        <v>3.57967179675957E-4</v>
      </c>
      <c r="E6" t="s">
        <v>1463</v>
      </c>
      <c r="F6" s="5">
        <v>-5.2167429124975397</v>
      </c>
      <c r="G6" s="2">
        <v>1.52519875407233E-6</v>
      </c>
      <c r="I6" t="s">
        <v>845</v>
      </c>
      <c r="J6" s="6">
        <v>-7.3062489755279101</v>
      </c>
      <c r="K6" s="2">
        <v>1.7538119126297301E-5</v>
      </c>
    </row>
    <row r="7" spans="1:11" x14ac:dyDescent="0.2">
      <c r="A7" t="s">
        <v>10</v>
      </c>
      <c r="B7" s="6">
        <v>-6.2063615619282801</v>
      </c>
      <c r="C7" s="2">
        <v>5.3191551537056001E-16</v>
      </c>
      <c r="E7" t="s">
        <v>1</v>
      </c>
      <c r="F7" s="5">
        <v>-5.05968662642496</v>
      </c>
      <c r="G7" s="2">
        <v>2.25172937070749E-11</v>
      </c>
      <c r="I7" t="s">
        <v>871</v>
      </c>
      <c r="J7" s="6">
        <v>-6.8807763416874099</v>
      </c>
      <c r="K7" s="2">
        <v>2.57897078094721E-4</v>
      </c>
    </row>
    <row r="8" spans="1:11" x14ac:dyDescent="0.2">
      <c r="A8" t="s">
        <v>5</v>
      </c>
      <c r="B8" s="6">
        <v>-6.1992030888953096</v>
      </c>
      <c r="C8" s="2">
        <v>2.2944236610156201E-19</v>
      </c>
      <c r="E8" t="s">
        <v>22</v>
      </c>
      <c r="F8" s="5">
        <v>-4.7606016340767701</v>
      </c>
      <c r="G8" s="2">
        <v>1.46003371820703E-3</v>
      </c>
      <c r="I8" t="s">
        <v>17</v>
      </c>
      <c r="J8" s="6">
        <v>-4.6814867190951102</v>
      </c>
      <c r="K8" s="2">
        <v>5.6965445188061801E-6</v>
      </c>
    </row>
    <row r="9" spans="1:11" x14ac:dyDescent="0.2">
      <c r="A9" t="s">
        <v>846</v>
      </c>
      <c r="B9" s="6">
        <v>-6.0332061974841098</v>
      </c>
      <c r="C9" s="2">
        <v>4.1408246120653901E-3</v>
      </c>
      <c r="E9" t="s">
        <v>15</v>
      </c>
      <c r="F9" s="5">
        <v>-4.7254911061979001</v>
      </c>
      <c r="G9" s="2">
        <v>6.4460049438880198E-4</v>
      </c>
      <c r="I9" t="s">
        <v>892</v>
      </c>
      <c r="J9" s="6">
        <v>-4.6525052457959797</v>
      </c>
      <c r="K9" s="2">
        <v>1.35471236647765E-3</v>
      </c>
    </row>
    <row r="10" spans="1:11" x14ac:dyDescent="0.2">
      <c r="A10" t="s">
        <v>857</v>
      </c>
      <c r="B10" s="6">
        <v>-5.9162302977869397</v>
      </c>
      <c r="C10" s="2">
        <v>2.4470430759806301E-3</v>
      </c>
      <c r="E10" t="s">
        <v>2</v>
      </c>
      <c r="F10" s="5">
        <v>-4.6071325813687798</v>
      </c>
      <c r="G10" s="2">
        <v>4.7907498905225302E-8</v>
      </c>
      <c r="I10" t="s">
        <v>58</v>
      </c>
      <c r="J10" s="6">
        <v>-4.6338225325467999</v>
      </c>
      <c r="K10" s="2">
        <v>1.7057381112160399E-11</v>
      </c>
    </row>
    <row r="11" spans="1:11" x14ac:dyDescent="0.2">
      <c r="A11" t="s">
        <v>859</v>
      </c>
      <c r="B11" s="6">
        <v>-5.7749707878684404</v>
      </c>
      <c r="C11" s="2">
        <v>2.64209264638474E-3</v>
      </c>
      <c r="E11" t="s">
        <v>1460</v>
      </c>
      <c r="F11" s="5">
        <v>-4.3846888801305202</v>
      </c>
      <c r="G11" s="2">
        <v>7.0678794266529E-6</v>
      </c>
      <c r="I11" t="s">
        <v>885</v>
      </c>
      <c r="J11" s="6">
        <v>-4.51070638053395</v>
      </c>
      <c r="K11" s="2">
        <v>3.3695911886680898E-4</v>
      </c>
    </row>
    <row r="12" spans="1:11" x14ac:dyDescent="0.2">
      <c r="A12" t="s">
        <v>14</v>
      </c>
      <c r="B12" s="6">
        <v>-5.72970257215621</v>
      </c>
      <c r="C12" s="2">
        <v>1.7951510440139501E-10</v>
      </c>
      <c r="E12" t="s">
        <v>218</v>
      </c>
      <c r="F12" s="5">
        <v>-4.2969252508533602</v>
      </c>
      <c r="G12" s="2">
        <v>3.0771436619038599E-11</v>
      </c>
      <c r="I12" t="s">
        <v>21</v>
      </c>
      <c r="J12" s="6">
        <v>-4.1458927564743799</v>
      </c>
      <c r="K12" s="2">
        <v>5.1139475185116496E-9</v>
      </c>
    </row>
    <row r="13" spans="1:11" x14ac:dyDescent="0.2">
      <c r="A13" t="s">
        <v>1123</v>
      </c>
      <c r="B13" s="6">
        <v>-5.6301284309437998</v>
      </c>
      <c r="C13" s="2">
        <v>2.9056624525643599E-3</v>
      </c>
      <c r="E13" t="s">
        <v>18</v>
      </c>
      <c r="F13" s="5">
        <v>-4.1842101115114803</v>
      </c>
      <c r="G13" s="2">
        <v>6.7922055856016297E-10</v>
      </c>
      <c r="I13" t="s">
        <v>74</v>
      </c>
      <c r="J13" s="6">
        <v>-3.96843018319128</v>
      </c>
      <c r="K13" s="2">
        <v>8.9854346035027195E-5</v>
      </c>
    </row>
    <row r="14" spans="1:11" x14ac:dyDescent="0.2">
      <c r="A14" t="s">
        <v>32</v>
      </c>
      <c r="B14" s="6">
        <v>-5.5598490227038502</v>
      </c>
      <c r="C14" s="2">
        <v>5.6392455228182803E-6</v>
      </c>
      <c r="E14" t="s">
        <v>5</v>
      </c>
      <c r="F14" s="5">
        <v>-3.6600353253487801</v>
      </c>
      <c r="G14" s="2">
        <v>1.14709196486511E-6</v>
      </c>
      <c r="I14" t="s">
        <v>78</v>
      </c>
      <c r="J14" s="6">
        <v>-3.6464647097291798</v>
      </c>
      <c r="K14" s="2">
        <v>1.03759639643295E-5</v>
      </c>
    </row>
    <row r="15" spans="1:11" x14ac:dyDescent="0.2">
      <c r="A15" t="s">
        <v>48</v>
      </c>
      <c r="B15" s="6">
        <v>-5.4568145321782504</v>
      </c>
      <c r="C15" s="2">
        <v>7.3582557708074999E-14</v>
      </c>
      <c r="E15" t="s">
        <v>24</v>
      </c>
      <c r="F15" s="5">
        <v>-3.6381962921126001</v>
      </c>
      <c r="G15" s="2">
        <v>6.7868309381435095E-4</v>
      </c>
      <c r="I15" t="s">
        <v>879</v>
      </c>
      <c r="J15" s="6">
        <v>-3.4914178160972602</v>
      </c>
      <c r="K15" s="2">
        <v>1.47292438142752E-5</v>
      </c>
    </row>
    <row r="16" spans="1:11" x14ac:dyDescent="0.2">
      <c r="A16" t="s">
        <v>9</v>
      </c>
      <c r="B16" s="6">
        <v>-5.4320829473331704</v>
      </c>
      <c r="C16" s="2">
        <v>2.1930912374893499E-14</v>
      </c>
      <c r="E16" t="s">
        <v>4</v>
      </c>
      <c r="F16" s="5">
        <v>-3.59864535463204</v>
      </c>
      <c r="G16" s="2">
        <v>6.9912416017267496E-3</v>
      </c>
      <c r="I16" t="s">
        <v>734</v>
      </c>
      <c r="J16" s="6">
        <v>-3.4464236508120099</v>
      </c>
      <c r="K16" s="2">
        <v>1.6118746754306802E-5</v>
      </c>
    </row>
    <row r="17" spans="1:11" x14ac:dyDescent="0.2">
      <c r="A17" t="s">
        <v>41</v>
      </c>
      <c r="B17" s="6">
        <v>-5.1762651736627197</v>
      </c>
      <c r="C17" s="2">
        <v>3.39453650541443E-12</v>
      </c>
      <c r="E17" t="s">
        <v>1465</v>
      </c>
      <c r="F17" s="5">
        <v>-3.4971653692959399</v>
      </c>
      <c r="G17" s="2">
        <v>2.26515145185568E-6</v>
      </c>
      <c r="I17" t="s">
        <v>211</v>
      </c>
      <c r="J17" s="6">
        <v>-3.4057817846819201</v>
      </c>
      <c r="K17" s="2">
        <v>2.4675551977760801E-5</v>
      </c>
    </row>
    <row r="18" spans="1:11" x14ac:dyDescent="0.2">
      <c r="A18" t="s">
        <v>1124</v>
      </c>
      <c r="B18" s="6">
        <v>-5.1545039936044104</v>
      </c>
      <c r="C18" s="2">
        <v>3.2662097073265698E-4</v>
      </c>
      <c r="E18" t="s">
        <v>1466</v>
      </c>
      <c r="F18" s="5">
        <v>-3.3904243034169701</v>
      </c>
      <c r="G18" s="2">
        <v>1.51882823922243E-13</v>
      </c>
      <c r="I18" t="s">
        <v>183</v>
      </c>
      <c r="J18" s="6">
        <v>-3.3118282783908599</v>
      </c>
      <c r="K18" s="2">
        <v>6.8109368646850398E-7</v>
      </c>
    </row>
    <row r="19" spans="1:11" x14ac:dyDescent="0.2">
      <c r="A19" t="s">
        <v>23</v>
      </c>
      <c r="B19" s="6">
        <v>-5.1286459318384701</v>
      </c>
      <c r="C19" s="2">
        <v>8.9426733933664508E-22</v>
      </c>
      <c r="E19" t="s">
        <v>1467</v>
      </c>
      <c r="F19" s="5">
        <v>-3.3550539284152801</v>
      </c>
      <c r="G19" s="2">
        <v>8.6984219040269998E-9</v>
      </c>
      <c r="I19" t="s">
        <v>596</v>
      </c>
      <c r="J19" s="6">
        <v>-3.2996117431298302</v>
      </c>
      <c r="K19" s="2">
        <v>2.7798476122092501E-6</v>
      </c>
    </row>
    <row r="20" spans="1:11" x14ac:dyDescent="0.2">
      <c r="A20" t="s">
        <v>28</v>
      </c>
      <c r="B20" s="6">
        <v>-5.0666130896605397</v>
      </c>
      <c r="C20" s="2">
        <v>1.2614269403331301E-8</v>
      </c>
      <c r="E20" t="s">
        <v>42</v>
      </c>
      <c r="F20" s="5">
        <v>-3.24302084617322</v>
      </c>
      <c r="G20" s="2">
        <v>4.4414810857715497E-4</v>
      </c>
      <c r="I20" t="s">
        <v>874</v>
      </c>
      <c r="J20" s="6">
        <v>-3.2684497320915802</v>
      </c>
      <c r="K20" s="2">
        <v>7.8529232543186306E-6</v>
      </c>
    </row>
    <row r="21" spans="1:11" x14ac:dyDescent="0.2">
      <c r="A21" t="s">
        <v>1125</v>
      </c>
      <c r="B21" s="6">
        <v>-5.0482503447210796</v>
      </c>
      <c r="C21" s="2">
        <v>8.4996033472196104E-3</v>
      </c>
      <c r="E21" t="s">
        <v>1459</v>
      </c>
      <c r="F21" s="5">
        <v>-3.1048333599574298</v>
      </c>
      <c r="G21" s="2">
        <v>6.9912416017267496E-3</v>
      </c>
      <c r="I21" t="s">
        <v>851</v>
      </c>
      <c r="J21" s="6">
        <v>-3.2484686655208002</v>
      </c>
      <c r="K21" s="2">
        <v>4.6538140609540499E-10</v>
      </c>
    </row>
    <row r="22" spans="1:11" x14ac:dyDescent="0.2">
      <c r="A22" t="s">
        <v>6</v>
      </c>
      <c r="B22" s="6">
        <v>-5.0168405594274699</v>
      </c>
      <c r="C22" s="2">
        <v>9.6741600712895498E-8</v>
      </c>
      <c r="E22" t="s">
        <v>118</v>
      </c>
      <c r="F22" s="5">
        <v>-3.09908240450057</v>
      </c>
      <c r="G22" s="2">
        <v>1.41963359988773E-5</v>
      </c>
      <c r="I22" t="s">
        <v>1582</v>
      </c>
      <c r="J22" s="6">
        <v>-3.1538820636178402</v>
      </c>
      <c r="K22" s="2">
        <v>3.48275959952337E-3</v>
      </c>
    </row>
    <row r="23" spans="1:11" x14ac:dyDescent="0.2">
      <c r="A23" t="s">
        <v>21</v>
      </c>
      <c r="B23" s="6">
        <v>-5.0039499452414802</v>
      </c>
      <c r="C23" s="2">
        <v>5.8265221841004898E-14</v>
      </c>
      <c r="E23" t="s">
        <v>20</v>
      </c>
      <c r="F23" s="5">
        <v>-3.08376078111566</v>
      </c>
      <c r="G23" s="2">
        <v>3.0932738502064799E-4</v>
      </c>
      <c r="I23" t="s">
        <v>55</v>
      </c>
      <c r="J23" s="6">
        <v>-3.1443071356643202</v>
      </c>
      <c r="K23" s="2">
        <v>1.9882629598500401E-4</v>
      </c>
    </row>
    <row r="24" spans="1:11" x14ac:dyDescent="0.2">
      <c r="A24" t="s">
        <v>18</v>
      </c>
      <c r="B24" s="6">
        <v>-4.9795512665101196</v>
      </c>
      <c r="C24" s="2">
        <v>8.8307573196831994E-15</v>
      </c>
      <c r="E24" t="s">
        <v>103</v>
      </c>
      <c r="F24" s="5">
        <v>-3.0692133899128402</v>
      </c>
      <c r="G24" s="2">
        <v>5.7819718775664997E-7</v>
      </c>
      <c r="I24" t="s">
        <v>735</v>
      </c>
      <c r="J24" s="6">
        <v>-3.1406482923284398</v>
      </c>
      <c r="K24" s="2">
        <v>8.4259677213624202E-5</v>
      </c>
    </row>
    <row r="25" spans="1:11" x14ac:dyDescent="0.2">
      <c r="A25" t="s">
        <v>72</v>
      </c>
      <c r="B25" s="6">
        <v>-4.8666045338445798</v>
      </c>
      <c r="C25" s="2">
        <v>3.32149400093325E-10</v>
      </c>
      <c r="E25" t="s">
        <v>35</v>
      </c>
      <c r="F25" s="5">
        <v>-2.9475173453438699</v>
      </c>
      <c r="G25" s="2">
        <v>1.39520410646464E-5</v>
      </c>
      <c r="I25" t="s">
        <v>114</v>
      </c>
      <c r="J25" s="6">
        <v>-3.0909665466402898</v>
      </c>
      <c r="K25" s="2">
        <v>6.8109368646850398E-7</v>
      </c>
    </row>
    <row r="26" spans="1:11" x14ac:dyDescent="0.2">
      <c r="A26" t="s">
        <v>11</v>
      </c>
      <c r="B26" s="6">
        <v>-4.8491452664213197</v>
      </c>
      <c r="C26" s="2">
        <v>6.4980857207494999E-10</v>
      </c>
      <c r="E26" t="s">
        <v>8</v>
      </c>
      <c r="F26" s="5">
        <v>-2.8918565725389702</v>
      </c>
      <c r="G26" s="2">
        <v>2.1819374721240101E-3</v>
      </c>
      <c r="I26" t="s">
        <v>70</v>
      </c>
      <c r="J26" s="6">
        <v>-3.0693390500367799</v>
      </c>
      <c r="K26" s="2">
        <v>3.0812326462164901E-5</v>
      </c>
    </row>
    <row r="27" spans="1:11" x14ac:dyDescent="0.2">
      <c r="A27" t="s">
        <v>69</v>
      </c>
      <c r="B27" s="6">
        <v>-4.8394505184563998</v>
      </c>
      <c r="C27" s="2">
        <v>1.39523193069911E-11</v>
      </c>
      <c r="E27" t="s">
        <v>336</v>
      </c>
      <c r="F27" s="5">
        <v>-2.8393881658474198</v>
      </c>
      <c r="G27" s="2">
        <v>1.0309791664427E-10</v>
      </c>
      <c r="I27" t="s">
        <v>725</v>
      </c>
      <c r="J27" s="6">
        <v>-3.0447317621114101</v>
      </c>
      <c r="K27" s="2">
        <v>6.8109368646850398E-7</v>
      </c>
    </row>
    <row r="28" spans="1:11" x14ac:dyDescent="0.2">
      <c r="A28" t="s">
        <v>1126</v>
      </c>
      <c r="B28" s="6">
        <v>-4.7622753734067498</v>
      </c>
      <c r="C28" s="2">
        <v>1.19439316435578E-3</v>
      </c>
      <c r="E28" t="s">
        <v>301</v>
      </c>
      <c r="F28" s="5">
        <v>-2.7625534684637398</v>
      </c>
      <c r="G28" s="2">
        <v>1.18979064886983E-6</v>
      </c>
      <c r="I28" t="s">
        <v>913</v>
      </c>
      <c r="J28" s="6">
        <v>-2.9948452599750501</v>
      </c>
      <c r="K28" s="2">
        <v>2.41257221523391E-4</v>
      </c>
    </row>
    <row r="29" spans="1:11" x14ac:dyDescent="0.2">
      <c r="A29" t="s">
        <v>696</v>
      </c>
      <c r="B29" s="6">
        <v>-4.7326197598272097</v>
      </c>
      <c r="C29" s="2">
        <v>4.6871695489236797E-3</v>
      </c>
      <c r="E29" t="s">
        <v>189</v>
      </c>
      <c r="F29" s="5">
        <v>-2.7515705491032798</v>
      </c>
      <c r="G29" s="2">
        <v>8.1200687504983805E-6</v>
      </c>
      <c r="I29" t="s">
        <v>728</v>
      </c>
      <c r="J29" s="6">
        <v>-2.9915593753443299</v>
      </c>
      <c r="K29" s="2">
        <v>1.6889068666746699E-4</v>
      </c>
    </row>
    <row r="30" spans="1:11" x14ac:dyDescent="0.2">
      <c r="A30" t="s">
        <v>61</v>
      </c>
      <c r="B30" s="6">
        <v>-4.7148505274094701</v>
      </c>
      <c r="C30" s="2">
        <v>3.40234443497148E-8</v>
      </c>
      <c r="E30" t="s">
        <v>1203</v>
      </c>
      <c r="F30" s="5">
        <v>-2.72954943145748</v>
      </c>
      <c r="G30" s="2">
        <v>7.4225759976778206E-5</v>
      </c>
      <c r="I30" t="s">
        <v>238</v>
      </c>
      <c r="J30" s="6">
        <v>-2.9841321785602699</v>
      </c>
      <c r="K30" s="2">
        <v>1.56221373534171E-6</v>
      </c>
    </row>
    <row r="31" spans="1:11" x14ac:dyDescent="0.2">
      <c r="A31" t="s">
        <v>27</v>
      </c>
      <c r="B31" s="6">
        <v>-4.71329920794303</v>
      </c>
      <c r="C31" s="2">
        <v>4.43440086170291E-7</v>
      </c>
      <c r="E31" t="s">
        <v>1468</v>
      </c>
      <c r="F31" s="5">
        <v>-2.71807676126397</v>
      </c>
      <c r="G31" s="2">
        <v>2.3345708041895698E-6</v>
      </c>
      <c r="I31" t="s">
        <v>221</v>
      </c>
      <c r="J31" s="6">
        <v>-2.97523119483452</v>
      </c>
      <c r="K31" s="2">
        <v>3.4246491487534601E-5</v>
      </c>
    </row>
    <row r="32" spans="1:11" x14ac:dyDescent="0.2">
      <c r="A32" t="s">
        <v>3</v>
      </c>
      <c r="B32" s="6">
        <v>-4.7088154266887097</v>
      </c>
      <c r="C32" s="2">
        <v>6.5048273352195102E-7</v>
      </c>
      <c r="E32" t="s">
        <v>757</v>
      </c>
      <c r="F32" s="5">
        <v>-2.6918902713263302</v>
      </c>
      <c r="G32" s="2">
        <v>5.0013486862933101E-10</v>
      </c>
      <c r="I32" t="s">
        <v>870</v>
      </c>
      <c r="J32" s="6">
        <v>-2.93097011030981</v>
      </c>
      <c r="K32" s="2">
        <v>6.2746758987855501E-4</v>
      </c>
    </row>
    <row r="33" spans="1:11" x14ac:dyDescent="0.2">
      <c r="A33" t="s">
        <v>12</v>
      </c>
      <c r="B33" s="6">
        <v>-4.6395825709186598</v>
      </c>
      <c r="C33" s="2">
        <v>1.3849628524030701E-4</v>
      </c>
      <c r="E33" t="s">
        <v>758</v>
      </c>
      <c r="F33" s="5">
        <v>-2.6797428558766199</v>
      </c>
      <c r="G33" s="2">
        <v>1.8739876993363999E-6</v>
      </c>
      <c r="I33" t="s">
        <v>872</v>
      </c>
      <c r="J33" s="6">
        <v>-2.8850328125808198</v>
      </c>
      <c r="K33" s="2">
        <v>1.7057381112160399E-11</v>
      </c>
    </row>
    <row r="34" spans="1:11" x14ac:dyDescent="0.2">
      <c r="A34" t="s">
        <v>68</v>
      </c>
      <c r="B34" s="6">
        <v>-4.5665125481003503</v>
      </c>
      <c r="C34" s="2">
        <v>7.2438624690080999E-12</v>
      </c>
      <c r="E34" t="s">
        <v>1275</v>
      </c>
      <c r="F34" s="5">
        <v>-2.6662553891691898</v>
      </c>
      <c r="G34" s="2">
        <v>4.12501936707132E-8</v>
      </c>
      <c r="I34" t="s">
        <v>738</v>
      </c>
      <c r="J34" s="6">
        <v>-2.86131327001157</v>
      </c>
      <c r="K34" s="2">
        <v>2.26428095850531E-8</v>
      </c>
    </row>
    <row r="35" spans="1:11" x14ac:dyDescent="0.2">
      <c r="A35" t="s">
        <v>64</v>
      </c>
      <c r="B35" s="6">
        <v>-4.5527895924319299</v>
      </c>
      <c r="C35" s="2">
        <v>4.76876498403473E-10</v>
      </c>
      <c r="E35" t="s">
        <v>13</v>
      </c>
      <c r="F35" s="5">
        <v>-2.66203512963782</v>
      </c>
      <c r="G35" s="2">
        <v>1.56713385706072E-3</v>
      </c>
      <c r="I35" t="s">
        <v>724</v>
      </c>
      <c r="J35" s="6">
        <v>-2.78139389308211</v>
      </c>
      <c r="K35" s="2">
        <v>1.7682425892167901E-3</v>
      </c>
    </row>
    <row r="36" spans="1:11" x14ac:dyDescent="0.2">
      <c r="A36" t="s">
        <v>43</v>
      </c>
      <c r="B36" s="6">
        <v>-4.4886207451711204</v>
      </c>
      <c r="C36" s="2">
        <v>5.3633498759291102E-16</v>
      </c>
      <c r="E36" t="s">
        <v>1199</v>
      </c>
      <c r="F36" s="5">
        <v>-2.6609029120527898</v>
      </c>
      <c r="G36" s="2">
        <v>1.22645094730203E-3</v>
      </c>
      <c r="I36" t="s">
        <v>761</v>
      </c>
      <c r="J36" s="6">
        <v>-2.7682631121022299</v>
      </c>
      <c r="K36" s="2">
        <v>2.7567362349270699E-7</v>
      </c>
    </row>
    <row r="37" spans="1:11" x14ac:dyDescent="0.2">
      <c r="A37" t="s">
        <v>164</v>
      </c>
      <c r="B37" s="6">
        <v>-4.4749526692188999</v>
      </c>
      <c r="C37" s="2">
        <v>9.5152312768179908E-9</v>
      </c>
      <c r="E37" t="s">
        <v>1080</v>
      </c>
      <c r="F37" s="5">
        <v>-2.5874991857099898</v>
      </c>
      <c r="G37" s="2">
        <v>9.3248919607963305E-5</v>
      </c>
      <c r="I37" t="s">
        <v>1197</v>
      </c>
      <c r="J37" s="6">
        <v>-2.7649938882443101</v>
      </c>
      <c r="K37" s="2">
        <v>2.89071484769406E-4</v>
      </c>
    </row>
    <row r="38" spans="1:11" x14ac:dyDescent="0.2">
      <c r="A38" t="s">
        <v>136</v>
      </c>
      <c r="B38" s="6">
        <v>-4.4718055718743104</v>
      </c>
      <c r="C38" s="2">
        <v>1.56848335998788E-10</v>
      </c>
      <c r="E38" t="s">
        <v>710</v>
      </c>
      <c r="F38" s="5">
        <v>-2.5699762764469001</v>
      </c>
      <c r="G38" s="2">
        <v>3.9551352534701496E-3</v>
      </c>
      <c r="I38" t="s">
        <v>168</v>
      </c>
      <c r="J38" s="6">
        <v>-2.7523012905147799</v>
      </c>
      <c r="K38" s="2">
        <v>3.2257640643595301E-6</v>
      </c>
    </row>
    <row r="39" spans="1:11" x14ac:dyDescent="0.2">
      <c r="A39" t="s">
        <v>52</v>
      </c>
      <c r="B39" s="6">
        <v>-4.3916251586217401</v>
      </c>
      <c r="C39" s="2">
        <v>1.06537752207039E-10</v>
      </c>
      <c r="E39" t="s">
        <v>362</v>
      </c>
      <c r="F39" s="5">
        <v>-2.5510440428165699</v>
      </c>
      <c r="G39" s="2">
        <v>1.45724539540248E-10</v>
      </c>
      <c r="I39" t="s">
        <v>1583</v>
      </c>
      <c r="J39" s="6">
        <v>-2.6922424357702099</v>
      </c>
      <c r="K39" s="2">
        <v>1.80414584026414E-3</v>
      </c>
    </row>
    <row r="40" spans="1:11" x14ac:dyDescent="0.2">
      <c r="A40" t="s">
        <v>62</v>
      </c>
      <c r="B40" s="6">
        <v>-4.3870868682043804</v>
      </c>
      <c r="C40" s="2">
        <v>6.9024172900037998E-10</v>
      </c>
      <c r="E40" t="s">
        <v>50</v>
      </c>
      <c r="F40" s="5">
        <v>-2.5132525605730902</v>
      </c>
      <c r="G40" s="2">
        <v>1.45724539540248E-10</v>
      </c>
      <c r="I40" t="s">
        <v>1584</v>
      </c>
      <c r="J40" s="6">
        <v>-2.6756384700023998</v>
      </c>
      <c r="K40" s="2">
        <v>1.9272045931495099E-4</v>
      </c>
    </row>
    <row r="41" spans="1:11" x14ac:dyDescent="0.2">
      <c r="A41" t="s">
        <v>147</v>
      </c>
      <c r="B41" s="6">
        <v>-4.3863145365565197</v>
      </c>
      <c r="C41" s="2">
        <v>6.23223755241676E-9</v>
      </c>
      <c r="E41" t="s">
        <v>337</v>
      </c>
      <c r="F41" s="5">
        <v>-2.5038059269108701</v>
      </c>
      <c r="G41" s="2">
        <v>2.0851662864294798E-9</v>
      </c>
      <c r="I41" t="s">
        <v>888</v>
      </c>
      <c r="J41" s="6">
        <v>-2.6262108667633801</v>
      </c>
      <c r="K41" s="2">
        <v>8.3836364413477E-4</v>
      </c>
    </row>
    <row r="42" spans="1:11" x14ac:dyDescent="0.2">
      <c r="A42" t="s">
        <v>1127</v>
      </c>
      <c r="B42" s="6">
        <v>-4.3674052956507996</v>
      </c>
      <c r="C42" s="2">
        <v>2.0341404831412301E-4</v>
      </c>
      <c r="E42" t="s">
        <v>721</v>
      </c>
      <c r="F42" s="5">
        <v>-2.4950741560385201</v>
      </c>
      <c r="G42" s="2">
        <v>6.4755604801165203E-3</v>
      </c>
      <c r="I42" t="s">
        <v>862</v>
      </c>
      <c r="J42" s="6">
        <v>-2.6216069384319902</v>
      </c>
      <c r="K42" s="2">
        <v>1.04321839461641E-7</v>
      </c>
    </row>
    <row r="43" spans="1:11" x14ac:dyDescent="0.2">
      <c r="A43" t="s">
        <v>55</v>
      </c>
      <c r="B43" s="6">
        <v>-4.33435594981776</v>
      </c>
      <c r="C43" s="2">
        <v>1.10594861615519E-6</v>
      </c>
      <c r="E43" t="s">
        <v>275</v>
      </c>
      <c r="F43" s="5">
        <v>-2.4230158105346198</v>
      </c>
      <c r="G43" s="2">
        <v>7.5314870243895703E-7</v>
      </c>
      <c r="I43" t="s">
        <v>34</v>
      </c>
      <c r="J43" s="6">
        <v>-2.6164445705771802</v>
      </c>
      <c r="K43" s="2">
        <v>3.89977506032778E-3</v>
      </c>
    </row>
    <row r="44" spans="1:11" x14ac:dyDescent="0.2">
      <c r="A44" t="s">
        <v>1128</v>
      </c>
      <c r="B44" s="6">
        <v>-4.3325449718820002</v>
      </c>
      <c r="C44" s="2">
        <v>1.1151119286694499E-3</v>
      </c>
      <c r="E44" t="s">
        <v>1469</v>
      </c>
      <c r="F44" s="5">
        <v>-2.3958612594709798</v>
      </c>
      <c r="G44" s="2">
        <v>2.7899559252633299E-4</v>
      </c>
      <c r="I44" t="s">
        <v>212</v>
      </c>
      <c r="J44" s="6">
        <v>-2.6142686014733401</v>
      </c>
      <c r="K44" s="2">
        <v>2.2919521602245599E-4</v>
      </c>
    </row>
    <row r="45" spans="1:11" x14ac:dyDescent="0.2">
      <c r="A45" t="s">
        <v>31</v>
      </c>
      <c r="B45" s="6">
        <v>-4.2998604852844799</v>
      </c>
      <c r="C45" s="2">
        <v>2.41867215591376E-12</v>
      </c>
      <c r="E45" t="s">
        <v>1470</v>
      </c>
      <c r="F45" s="5">
        <v>-2.3937845192644298</v>
      </c>
      <c r="G45" s="2">
        <v>1.29875943992003E-4</v>
      </c>
      <c r="I45" t="s">
        <v>201</v>
      </c>
      <c r="J45" s="6">
        <v>-2.5906119283073799</v>
      </c>
      <c r="K45" s="2">
        <v>2.1391514271311499E-5</v>
      </c>
    </row>
    <row r="46" spans="1:11" x14ac:dyDescent="0.2">
      <c r="A46" t="s">
        <v>73</v>
      </c>
      <c r="B46" s="6">
        <v>-4.2534557673714497</v>
      </c>
      <c r="C46" s="2">
        <v>7.6389731827344899E-8</v>
      </c>
      <c r="E46" t="s">
        <v>1471</v>
      </c>
      <c r="F46" s="5">
        <v>-2.29717259780859</v>
      </c>
      <c r="G46" s="2">
        <v>6.51639468759708E-4</v>
      </c>
      <c r="I46" t="s">
        <v>867</v>
      </c>
      <c r="J46" s="6">
        <v>-2.5805049576911498</v>
      </c>
      <c r="K46" s="2">
        <v>4.3793648671234198E-5</v>
      </c>
    </row>
    <row r="47" spans="1:11" x14ac:dyDescent="0.2">
      <c r="A47" t="s">
        <v>40</v>
      </c>
      <c r="B47" s="6">
        <v>-4.2472090446402504</v>
      </c>
      <c r="C47" s="2">
        <v>5.7467858711328197E-6</v>
      </c>
      <c r="E47" t="s">
        <v>1472</v>
      </c>
      <c r="F47" s="5">
        <v>-2.2926523803933101</v>
      </c>
      <c r="G47" s="2">
        <v>2.7058135108664898E-3</v>
      </c>
      <c r="I47" t="s">
        <v>103</v>
      </c>
      <c r="J47" s="6">
        <v>-2.5766860370565201</v>
      </c>
      <c r="K47" s="2">
        <v>9.0317838091993397E-5</v>
      </c>
    </row>
    <row r="48" spans="1:11" x14ac:dyDescent="0.2">
      <c r="A48" t="s">
        <v>36</v>
      </c>
      <c r="B48" s="6">
        <v>-4.2140198632630597</v>
      </c>
      <c r="C48" s="2">
        <v>8.9028383890711098E-14</v>
      </c>
      <c r="E48" t="s">
        <v>718</v>
      </c>
      <c r="F48" s="5">
        <v>-2.2594479789368802</v>
      </c>
      <c r="G48" s="2">
        <v>3.4865470236435198E-5</v>
      </c>
      <c r="I48" t="s">
        <v>848</v>
      </c>
      <c r="J48" s="6">
        <v>-2.5605426368675599</v>
      </c>
      <c r="K48" s="2">
        <v>2.3222497024046702E-3</v>
      </c>
    </row>
    <row r="49" spans="1:11" x14ac:dyDescent="0.2">
      <c r="A49" t="s">
        <v>58</v>
      </c>
      <c r="B49" s="6">
        <v>-4.20210940938082</v>
      </c>
      <c r="C49" s="2">
        <v>4.8944234293727999E-11</v>
      </c>
      <c r="E49" t="s">
        <v>1473</v>
      </c>
      <c r="F49" s="5">
        <v>-2.2500849269146301</v>
      </c>
      <c r="G49" s="2">
        <v>1.4516980441733499E-8</v>
      </c>
      <c r="I49" t="s">
        <v>155</v>
      </c>
      <c r="J49" s="6">
        <v>-2.5585747338316698</v>
      </c>
      <c r="K49" s="2">
        <v>9.9122850538818795E-5</v>
      </c>
    </row>
    <row r="50" spans="1:11" x14ac:dyDescent="0.2">
      <c r="A50" t="s">
        <v>57</v>
      </c>
      <c r="B50" s="6">
        <v>-4.1967048305909804</v>
      </c>
      <c r="C50" s="2">
        <v>4.7079694739305402E-8</v>
      </c>
      <c r="E50" t="s">
        <v>31</v>
      </c>
      <c r="F50" s="5">
        <v>-2.2156783633165298</v>
      </c>
      <c r="G50" s="2">
        <v>8.1140080401835297E-4</v>
      </c>
      <c r="I50" t="s">
        <v>903</v>
      </c>
      <c r="J50" s="6">
        <v>-2.5490466087165302</v>
      </c>
      <c r="K50" s="2">
        <v>1.7340878664763999E-7</v>
      </c>
    </row>
    <row r="51" spans="1:11" x14ac:dyDescent="0.2">
      <c r="A51" t="s">
        <v>1129</v>
      </c>
      <c r="B51" s="6">
        <v>-4.1595994191154304</v>
      </c>
      <c r="C51" s="2">
        <v>3.7054761686125598E-5</v>
      </c>
      <c r="E51" t="s">
        <v>733</v>
      </c>
      <c r="F51" s="5">
        <v>-2.2147862405240701</v>
      </c>
      <c r="G51" s="2">
        <v>2.2795071344208599E-3</v>
      </c>
      <c r="I51" t="s">
        <v>62</v>
      </c>
      <c r="J51" s="6">
        <v>-2.5331936974302098</v>
      </c>
      <c r="K51" s="2">
        <v>1.6440490450978799E-3</v>
      </c>
    </row>
    <row r="52" spans="1:11" x14ac:dyDescent="0.2">
      <c r="A52" t="s">
        <v>8</v>
      </c>
      <c r="B52" s="6">
        <v>-4.1433495606297202</v>
      </c>
      <c r="C52" s="2">
        <v>1.10594861615519E-6</v>
      </c>
      <c r="E52" t="s">
        <v>1474</v>
      </c>
      <c r="F52" s="5">
        <v>-2.1955936168562</v>
      </c>
      <c r="G52" s="2">
        <v>1.1838134593577499E-3</v>
      </c>
      <c r="I52" t="s">
        <v>8</v>
      </c>
      <c r="J52" s="6">
        <v>-2.5235330584603002</v>
      </c>
      <c r="K52" s="2">
        <v>8.8727442654863795E-3</v>
      </c>
    </row>
    <row r="53" spans="1:11" x14ac:dyDescent="0.2">
      <c r="A53" t="s">
        <v>156</v>
      </c>
      <c r="B53" s="6">
        <v>-4.0878951200245304</v>
      </c>
      <c r="C53" s="2">
        <v>2.88432320788273E-11</v>
      </c>
      <c r="E53" t="s">
        <v>58</v>
      </c>
      <c r="F53" s="5">
        <v>-2.1901242374104299</v>
      </c>
      <c r="G53" s="2">
        <v>2.84914476467245E-3</v>
      </c>
      <c r="I53" t="s">
        <v>102</v>
      </c>
      <c r="J53" s="6">
        <v>-2.48942412056922</v>
      </c>
      <c r="K53" s="2">
        <v>2.2281342049932599E-4</v>
      </c>
    </row>
    <row r="54" spans="1:11" x14ac:dyDescent="0.2">
      <c r="A54" t="s">
        <v>1130</v>
      </c>
      <c r="B54" s="6">
        <v>-4.0751548683999701</v>
      </c>
      <c r="C54" s="2">
        <v>9.7617056279608204E-4</v>
      </c>
      <c r="E54" t="s">
        <v>1475</v>
      </c>
      <c r="F54" s="5">
        <v>-2.1881077397710298</v>
      </c>
      <c r="G54" s="2">
        <v>6.8024985351914204E-4</v>
      </c>
      <c r="I54" t="s">
        <v>853</v>
      </c>
      <c r="J54" s="6">
        <v>-2.4552331411710502</v>
      </c>
      <c r="K54" s="2">
        <v>5.8715816699625098E-4</v>
      </c>
    </row>
    <row r="55" spans="1:11" x14ac:dyDescent="0.2">
      <c r="A55" t="s">
        <v>1131</v>
      </c>
      <c r="B55" s="6">
        <v>-4.0689117480092198</v>
      </c>
      <c r="C55" s="2">
        <v>1.47052972712536E-5</v>
      </c>
      <c r="E55" t="s">
        <v>1476</v>
      </c>
      <c r="F55" s="5">
        <v>-2.1559962938695798</v>
      </c>
      <c r="G55" s="2">
        <v>2.7648868316646602E-4</v>
      </c>
      <c r="I55" t="s">
        <v>875</v>
      </c>
      <c r="J55" s="6">
        <v>-2.4129031572753998</v>
      </c>
      <c r="K55" s="2">
        <v>7.1797286179838202E-3</v>
      </c>
    </row>
    <row r="56" spans="1:11" x14ac:dyDescent="0.2">
      <c r="A56" t="s">
        <v>141</v>
      </c>
      <c r="B56" s="6">
        <v>-4.0674261385135102</v>
      </c>
      <c r="C56" s="2">
        <v>3.1904694184579899E-6</v>
      </c>
      <c r="E56" t="s">
        <v>208</v>
      </c>
      <c r="F56" s="5">
        <v>-2.1542915040041701</v>
      </c>
      <c r="G56" s="2">
        <v>2.9082762044768899E-3</v>
      </c>
      <c r="I56" t="s">
        <v>113</v>
      </c>
      <c r="J56" s="6">
        <v>-2.40891721664131</v>
      </c>
      <c r="K56" s="2">
        <v>1.83832810173317E-3</v>
      </c>
    </row>
    <row r="57" spans="1:11" x14ac:dyDescent="0.2">
      <c r="A57" t="s">
        <v>847</v>
      </c>
      <c r="B57" s="6">
        <v>-4.0630879449858597</v>
      </c>
      <c r="C57" s="2">
        <v>9.2339890360821004E-4</v>
      </c>
      <c r="E57" t="s">
        <v>21</v>
      </c>
      <c r="F57" s="5">
        <v>-2.1529632087656601</v>
      </c>
      <c r="G57" s="2">
        <v>5.1163556304002203E-3</v>
      </c>
      <c r="I57" t="s">
        <v>873</v>
      </c>
      <c r="J57" s="6">
        <v>-2.3648495181653701</v>
      </c>
      <c r="K57" s="2">
        <v>8.9854346035027195E-5</v>
      </c>
    </row>
    <row r="58" spans="1:11" x14ac:dyDescent="0.2">
      <c r="A58" t="s">
        <v>19</v>
      </c>
      <c r="B58" s="6">
        <v>-4.0385925389210398</v>
      </c>
      <c r="C58" s="2">
        <v>2.2270866231961899E-6</v>
      </c>
      <c r="E58" t="s">
        <v>1477</v>
      </c>
      <c r="F58" s="5">
        <v>-2.1501863360828599</v>
      </c>
      <c r="G58" s="2">
        <v>3.5854777058174201E-5</v>
      </c>
      <c r="I58" t="s">
        <v>178</v>
      </c>
      <c r="J58" s="6">
        <v>-2.3622854924942698</v>
      </c>
      <c r="K58" s="2">
        <v>4.0022232453269899E-4</v>
      </c>
    </row>
    <row r="59" spans="1:11" x14ac:dyDescent="0.2">
      <c r="A59" t="s">
        <v>67</v>
      </c>
      <c r="B59" s="6">
        <v>-4.00229458563315</v>
      </c>
      <c r="C59" s="2">
        <v>4.7279819066719704E-6</v>
      </c>
      <c r="E59" t="s">
        <v>1478</v>
      </c>
      <c r="F59" s="5">
        <v>-2.14966600454279</v>
      </c>
      <c r="G59" s="2">
        <v>5.3584685812321396E-4</v>
      </c>
      <c r="I59" t="s">
        <v>31</v>
      </c>
      <c r="J59" s="6">
        <v>-2.3602428982621801</v>
      </c>
      <c r="K59" s="2">
        <v>3.2178164637098401E-4</v>
      </c>
    </row>
    <row r="60" spans="1:11" x14ac:dyDescent="0.2">
      <c r="A60" t="s">
        <v>4</v>
      </c>
      <c r="B60" s="6">
        <v>-3.9750073736657501</v>
      </c>
      <c r="C60" s="2">
        <v>3.7745861768239499E-3</v>
      </c>
      <c r="E60" t="s">
        <v>168</v>
      </c>
      <c r="F60" s="5">
        <v>-2.1229539610133599</v>
      </c>
      <c r="G60" s="2">
        <v>4.6809715869277799E-4</v>
      </c>
      <c r="I60" t="s">
        <v>134</v>
      </c>
      <c r="J60" s="6">
        <v>-2.33383267906791</v>
      </c>
      <c r="K60" s="2">
        <v>1.4268462496639001E-3</v>
      </c>
    </row>
    <row r="61" spans="1:11" x14ac:dyDescent="0.2">
      <c r="A61" t="s">
        <v>121</v>
      </c>
      <c r="B61" s="6">
        <v>-3.9724315210879002</v>
      </c>
      <c r="C61" s="2">
        <v>4.9351635930140801E-10</v>
      </c>
      <c r="E61" t="s">
        <v>1054</v>
      </c>
      <c r="F61" s="5">
        <v>-2.1227406607535602</v>
      </c>
      <c r="G61" s="2">
        <v>1.2211772419947399E-3</v>
      </c>
      <c r="I61" t="s">
        <v>87</v>
      </c>
      <c r="J61" s="6">
        <v>-2.3317695230079001</v>
      </c>
      <c r="K61" s="2">
        <v>8.6745246600773099E-3</v>
      </c>
    </row>
    <row r="62" spans="1:11" x14ac:dyDescent="0.2">
      <c r="A62" t="s">
        <v>71</v>
      </c>
      <c r="B62" s="6">
        <v>-3.9582515643354199</v>
      </c>
      <c r="C62" s="2">
        <v>7.6521405689363998E-6</v>
      </c>
      <c r="E62" t="s">
        <v>1479</v>
      </c>
      <c r="F62" s="5">
        <v>-2.09707244168828</v>
      </c>
      <c r="G62" s="2">
        <v>5.4019384188136498E-4</v>
      </c>
      <c r="I62" t="s">
        <v>877</v>
      </c>
      <c r="J62" s="6">
        <v>-2.3033478036668602</v>
      </c>
      <c r="K62" s="2">
        <v>1.42000742948684E-3</v>
      </c>
    </row>
    <row r="63" spans="1:11" x14ac:dyDescent="0.2">
      <c r="A63" t="s">
        <v>29</v>
      </c>
      <c r="B63" s="6">
        <v>-3.9485543240262699</v>
      </c>
      <c r="C63" s="2">
        <v>7.27255351537281E-5</v>
      </c>
      <c r="E63" t="s">
        <v>115</v>
      </c>
      <c r="F63" s="5">
        <v>-2.07539304092546</v>
      </c>
      <c r="G63" s="2">
        <v>3.5147835512235898E-3</v>
      </c>
      <c r="I63" t="s">
        <v>68</v>
      </c>
      <c r="J63" s="6">
        <v>-2.3030047161716798</v>
      </c>
      <c r="K63" s="2">
        <v>1.8275266206962701E-3</v>
      </c>
    </row>
    <row r="64" spans="1:11" x14ac:dyDescent="0.2">
      <c r="A64" t="s">
        <v>76</v>
      </c>
      <c r="B64" s="6">
        <v>-3.9391540921055301</v>
      </c>
      <c r="C64" s="2">
        <v>2.5307826925596E-9</v>
      </c>
      <c r="E64" t="s">
        <v>224</v>
      </c>
      <c r="F64" s="5">
        <v>-2.0740963657995501</v>
      </c>
      <c r="G64" s="2">
        <v>1.7959750252728301E-4</v>
      </c>
      <c r="I64" t="s">
        <v>700</v>
      </c>
      <c r="J64" s="6">
        <v>-2.2874370309646701</v>
      </c>
      <c r="K64" s="2">
        <v>8.6745246600773099E-3</v>
      </c>
    </row>
    <row r="65" spans="1:11" x14ac:dyDescent="0.2">
      <c r="A65" t="s">
        <v>16</v>
      </c>
      <c r="B65" s="6">
        <v>-3.91076217519687</v>
      </c>
      <c r="C65" s="2">
        <v>6.1367908496298994E-5</v>
      </c>
      <c r="E65" t="s">
        <v>52</v>
      </c>
      <c r="F65" s="5">
        <v>-2.06641861697761</v>
      </c>
      <c r="G65" s="2">
        <v>9.2615865729652191E-3</v>
      </c>
      <c r="I65" t="s">
        <v>861</v>
      </c>
      <c r="J65" s="6">
        <v>-2.2396792920471298</v>
      </c>
      <c r="K65" s="2">
        <v>1.18705512465283E-3</v>
      </c>
    </row>
    <row r="66" spans="1:11" x14ac:dyDescent="0.2">
      <c r="A66" t="s">
        <v>44</v>
      </c>
      <c r="B66" s="6">
        <v>-3.9010505167285201</v>
      </c>
      <c r="C66" s="2">
        <v>7.6653569237838601E-5</v>
      </c>
      <c r="E66" t="s">
        <v>251</v>
      </c>
      <c r="F66" s="5">
        <v>-2.0370176964178199</v>
      </c>
      <c r="G66" s="2">
        <v>4.5981760748637496E-3</v>
      </c>
      <c r="I66" t="s">
        <v>115</v>
      </c>
      <c r="J66" s="6">
        <v>-2.2389317367244299</v>
      </c>
      <c r="K66" s="2">
        <v>1.2298244103869399E-3</v>
      </c>
    </row>
    <row r="67" spans="1:11" x14ac:dyDescent="0.2">
      <c r="A67" t="s">
        <v>1132</v>
      </c>
      <c r="B67" s="6">
        <v>-3.8985818859158101</v>
      </c>
      <c r="C67" s="2">
        <v>3.5344256531442199E-4</v>
      </c>
      <c r="E67" t="s">
        <v>244</v>
      </c>
      <c r="F67" s="5">
        <v>-2.0279717259588099</v>
      </c>
      <c r="G67" s="2">
        <v>7.5314870243895703E-7</v>
      </c>
      <c r="I67" t="s">
        <v>869</v>
      </c>
      <c r="J67" s="6">
        <v>-2.2369564116248299</v>
      </c>
      <c r="K67" s="2">
        <v>3.0170153252050299E-4</v>
      </c>
    </row>
    <row r="68" spans="1:11" x14ac:dyDescent="0.2">
      <c r="A68" t="s">
        <v>35</v>
      </c>
      <c r="B68" s="6">
        <v>-3.8783858090501799</v>
      </c>
      <c r="C68" s="2">
        <v>3.8236173535737396E-12</v>
      </c>
      <c r="E68" t="s">
        <v>340</v>
      </c>
      <c r="F68" s="5">
        <v>-2.0278401285105301</v>
      </c>
      <c r="G68" s="2">
        <v>2.01862838621507E-5</v>
      </c>
      <c r="I68" t="s">
        <v>50</v>
      </c>
      <c r="J68" s="6">
        <v>-2.23512737185141</v>
      </c>
      <c r="K68" s="2">
        <v>3.9270551925221897E-8</v>
      </c>
    </row>
    <row r="69" spans="1:11" x14ac:dyDescent="0.2">
      <c r="A69" t="s">
        <v>101</v>
      </c>
      <c r="B69" s="6">
        <v>-3.8681865417297501</v>
      </c>
      <c r="C69" s="2">
        <v>1.36544254363259E-12</v>
      </c>
      <c r="E69" t="s">
        <v>106</v>
      </c>
      <c r="F69" s="5">
        <v>-2.0252050183262398</v>
      </c>
      <c r="G69" s="2">
        <v>1.09310198961761E-4</v>
      </c>
      <c r="I69" t="s">
        <v>215</v>
      </c>
      <c r="J69" s="6">
        <v>-2.2145241650299501</v>
      </c>
      <c r="K69" s="2">
        <v>1.3748851996380801E-8</v>
      </c>
    </row>
    <row r="70" spans="1:11" x14ac:dyDescent="0.2">
      <c r="A70" t="s">
        <v>184</v>
      </c>
      <c r="B70" s="6">
        <v>-3.8623905273224199</v>
      </c>
      <c r="C70" s="2">
        <v>2.88432320788273E-11</v>
      </c>
      <c r="E70" t="s">
        <v>1231</v>
      </c>
      <c r="F70" s="5">
        <v>-2.0177670562952401</v>
      </c>
      <c r="G70" s="2">
        <v>6.6218640751780297E-4</v>
      </c>
      <c r="I70" t="s">
        <v>84</v>
      </c>
      <c r="J70" s="6">
        <v>-2.2143453823658001</v>
      </c>
      <c r="K70" s="2">
        <v>6.9947683595456998E-4</v>
      </c>
    </row>
    <row r="71" spans="1:11" x14ac:dyDescent="0.2">
      <c r="A71" t="s">
        <v>1133</v>
      </c>
      <c r="B71" s="6">
        <v>-3.85510516425422</v>
      </c>
      <c r="C71" s="2">
        <v>6.48240663785943E-4</v>
      </c>
      <c r="E71" t="s">
        <v>1480</v>
      </c>
      <c r="F71" s="5">
        <v>-1.9999215201818801</v>
      </c>
      <c r="G71" s="2">
        <v>9.1239370639452995E-4</v>
      </c>
      <c r="I71" t="s">
        <v>936</v>
      </c>
      <c r="J71" s="6">
        <v>-2.1450296161367799</v>
      </c>
      <c r="K71" s="2">
        <v>2.8496262877969398E-6</v>
      </c>
    </row>
    <row r="72" spans="1:11" x14ac:dyDescent="0.2">
      <c r="A72" t="s">
        <v>1134</v>
      </c>
      <c r="B72" s="6">
        <v>-3.8472470672300298</v>
      </c>
      <c r="C72" s="2">
        <v>7.5309573146371096E-5</v>
      </c>
      <c r="E72" t="s">
        <v>119</v>
      </c>
      <c r="F72" s="5">
        <v>-1.9878837347550899</v>
      </c>
      <c r="G72" s="2">
        <v>3.1686771085977501E-3</v>
      </c>
      <c r="I72" t="s">
        <v>244</v>
      </c>
      <c r="J72" s="6">
        <v>-2.1421911708431498</v>
      </c>
      <c r="K72" s="2">
        <v>1.7742422390566701E-7</v>
      </c>
    </row>
    <row r="73" spans="1:11" x14ac:dyDescent="0.2">
      <c r="A73" t="s">
        <v>1135</v>
      </c>
      <c r="B73" s="6">
        <v>-3.8084562375259199</v>
      </c>
      <c r="C73" s="2">
        <v>2.9250887582752199E-5</v>
      </c>
      <c r="E73" t="s">
        <v>43</v>
      </c>
      <c r="F73" s="5">
        <v>-1.98193733257173</v>
      </c>
      <c r="G73" s="2">
        <v>1.6437483453143999E-3</v>
      </c>
      <c r="I73" t="s">
        <v>917</v>
      </c>
      <c r="J73" s="6">
        <v>-2.1389559733130401</v>
      </c>
      <c r="K73" s="2">
        <v>2.3885232557823398E-6</v>
      </c>
    </row>
    <row r="74" spans="1:11" x14ac:dyDescent="0.2">
      <c r="A74" t="s">
        <v>65</v>
      </c>
      <c r="B74" s="6">
        <v>-3.78186764468877</v>
      </c>
      <c r="C74" s="2">
        <v>2.9917471652250701E-5</v>
      </c>
      <c r="E74" t="s">
        <v>707</v>
      </c>
      <c r="F74" s="5">
        <v>-1.9587302251644001</v>
      </c>
      <c r="G74" s="2">
        <v>9.9547479404178303E-3</v>
      </c>
      <c r="I74" t="s">
        <v>924</v>
      </c>
      <c r="J74" s="6">
        <v>-2.1320327304514501</v>
      </c>
      <c r="K74" s="2">
        <v>5.8659713670399004E-3</v>
      </c>
    </row>
    <row r="75" spans="1:11" x14ac:dyDescent="0.2">
      <c r="A75" t="s">
        <v>117</v>
      </c>
      <c r="B75" s="6">
        <v>-3.7813740680325401</v>
      </c>
      <c r="C75" s="2">
        <v>2.8271197034029399E-5</v>
      </c>
      <c r="E75" t="s">
        <v>1481</v>
      </c>
      <c r="F75" s="5">
        <v>-1.93023922183883</v>
      </c>
      <c r="G75" s="2">
        <v>1.2391519609199801E-3</v>
      </c>
      <c r="I75" t="s">
        <v>1585</v>
      </c>
      <c r="J75" s="6">
        <v>-2.1231305799922402</v>
      </c>
      <c r="K75" s="2">
        <v>2.1205194504147898E-6</v>
      </c>
    </row>
    <row r="76" spans="1:11" x14ac:dyDescent="0.2">
      <c r="A76" t="s">
        <v>1136</v>
      </c>
      <c r="B76" s="6">
        <v>-3.7807347671623899</v>
      </c>
      <c r="C76" s="2">
        <v>4.3125698667208596E-3</v>
      </c>
      <c r="E76" t="s">
        <v>1482</v>
      </c>
      <c r="F76" s="5">
        <v>-1.9263513204287801</v>
      </c>
      <c r="G76" s="2">
        <v>4.00393228025679E-3</v>
      </c>
      <c r="I76" t="s">
        <v>1586</v>
      </c>
      <c r="J76" s="6">
        <v>-2.12134558856151</v>
      </c>
      <c r="K76" s="2">
        <v>5.6250986621866395E-4</v>
      </c>
    </row>
    <row r="77" spans="1:11" x14ac:dyDescent="0.2">
      <c r="A77" t="s">
        <v>1137</v>
      </c>
      <c r="B77" s="6">
        <v>-3.7666509803875901</v>
      </c>
      <c r="C77" s="2">
        <v>5.9326484924052703E-5</v>
      </c>
      <c r="E77" t="s">
        <v>1483</v>
      </c>
      <c r="F77" s="5">
        <v>-1.92525363658874</v>
      </c>
      <c r="G77" s="2">
        <v>9.3601015443840994E-3</v>
      </c>
      <c r="I77" t="s">
        <v>1587</v>
      </c>
      <c r="J77" s="6">
        <v>-2.1119841999298701</v>
      </c>
      <c r="K77" s="2">
        <v>8.9812203382434001E-3</v>
      </c>
    </row>
    <row r="78" spans="1:11" x14ac:dyDescent="0.2">
      <c r="A78" t="s">
        <v>175</v>
      </c>
      <c r="B78" s="6">
        <v>-3.7566003709034699</v>
      </c>
      <c r="C78" s="2">
        <v>2.5526353188609101E-9</v>
      </c>
      <c r="E78" t="s">
        <v>284</v>
      </c>
      <c r="F78" s="5">
        <v>-1.9244976754301499</v>
      </c>
      <c r="G78" s="2">
        <v>1.33378808430468E-5</v>
      </c>
      <c r="I78" t="s">
        <v>899</v>
      </c>
      <c r="J78" s="6">
        <v>-2.0885555193193501</v>
      </c>
      <c r="K78" s="2">
        <v>1.35471236647765E-3</v>
      </c>
    </row>
    <row r="79" spans="1:11" x14ac:dyDescent="0.2">
      <c r="A79" t="s">
        <v>1138</v>
      </c>
      <c r="B79" s="6">
        <v>-3.7534209062586901</v>
      </c>
      <c r="C79" s="2">
        <v>1.00714879177062E-4</v>
      </c>
      <c r="E79" t="s">
        <v>1484</v>
      </c>
      <c r="F79" s="5">
        <v>-1.9176107752762299</v>
      </c>
      <c r="G79" s="2">
        <v>1.0898310336799201E-4</v>
      </c>
      <c r="I79" t="s">
        <v>752</v>
      </c>
      <c r="J79" s="6">
        <v>-2.0820342416118098</v>
      </c>
      <c r="K79" s="2">
        <v>8.9854346035027195E-5</v>
      </c>
    </row>
    <row r="80" spans="1:11" x14ac:dyDescent="0.2">
      <c r="A80" t="s">
        <v>17</v>
      </c>
      <c r="B80" s="6">
        <v>-3.7464141226076402</v>
      </c>
      <c r="C80" s="2">
        <v>1.5404679231642399E-3</v>
      </c>
      <c r="E80" t="s">
        <v>216</v>
      </c>
      <c r="F80" s="5">
        <v>-1.8789818124764099</v>
      </c>
      <c r="G80" s="2">
        <v>4.1735851064252403E-5</v>
      </c>
      <c r="I80" t="s">
        <v>284</v>
      </c>
      <c r="J80" s="6">
        <v>-2.0445722154038899</v>
      </c>
      <c r="K80" s="2">
        <v>1.00539081079316E-5</v>
      </c>
    </row>
    <row r="81" spans="1:11" x14ac:dyDescent="0.2">
      <c r="A81" t="s">
        <v>1139</v>
      </c>
      <c r="B81" s="6">
        <v>-3.73972910926443</v>
      </c>
      <c r="C81" s="2">
        <v>6.6100420775440805E-4</v>
      </c>
      <c r="E81" t="s">
        <v>181</v>
      </c>
      <c r="F81" s="5">
        <v>-1.8775472652693701</v>
      </c>
      <c r="G81" s="2">
        <v>2.5143257027211301E-4</v>
      </c>
      <c r="I81" t="s">
        <v>927</v>
      </c>
      <c r="J81" s="6">
        <v>-2.03063251309222</v>
      </c>
      <c r="K81" s="2">
        <v>8.6491295979441497E-4</v>
      </c>
    </row>
    <row r="82" spans="1:11" x14ac:dyDescent="0.2">
      <c r="A82" t="s">
        <v>1140</v>
      </c>
      <c r="B82" s="6">
        <v>-3.7024416322028402</v>
      </c>
      <c r="C82" s="2">
        <v>1.6211452220324599E-4</v>
      </c>
      <c r="E82" t="s">
        <v>192</v>
      </c>
      <c r="F82" s="5">
        <v>-1.8709507309497599</v>
      </c>
      <c r="G82" s="2">
        <v>6.6281255876323201E-4</v>
      </c>
      <c r="I82" t="s">
        <v>931</v>
      </c>
      <c r="J82" s="6">
        <v>-2.0183103923317698</v>
      </c>
      <c r="K82" s="2">
        <v>6.6879844666516897E-7</v>
      </c>
    </row>
    <row r="83" spans="1:11" x14ac:dyDescent="0.2">
      <c r="A83" t="s">
        <v>15</v>
      </c>
      <c r="B83" s="6">
        <v>-3.6927372345621601</v>
      </c>
      <c r="C83" s="2">
        <v>3.3539160827389001E-3</v>
      </c>
      <c r="E83" t="s">
        <v>215</v>
      </c>
      <c r="F83" s="5">
        <v>-1.86393114622204</v>
      </c>
      <c r="G83" s="2">
        <v>1.89488794593038E-6</v>
      </c>
      <c r="I83" t="s">
        <v>307</v>
      </c>
      <c r="J83" s="6">
        <v>-1.9992526333207901</v>
      </c>
      <c r="K83" s="2">
        <v>4.9240315469986802E-4</v>
      </c>
    </row>
    <row r="84" spans="1:11" x14ac:dyDescent="0.2">
      <c r="A84" t="s">
        <v>45</v>
      </c>
      <c r="B84" s="6">
        <v>-3.6917622383329101</v>
      </c>
      <c r="C84" s="2">
        <v>5.1789120068706298E-13</v>
      </c>
      <c r="E84" t="s">
        <v>330</v>
      </c>
      <c r="F84" s="5">
        <v>-1.85428070601515</v>
      </c>
      <c r="G84" s="2">
        <v>1.7705315273645099E-5</v>
      </c>
      <c r="I84" t="s">
        <v>76</v>
      </c>
      <c r="J84" s="6">
        <v>-1.99543738009972</v>
      </c>
      <c r="K84" s="2">
        <v>8.2964339257912308E-3</v>
      </c>
    </row>
    <row r="85" spans="1:11" x14ac:dyDescent="0.2">
      <c r="A85" t="s">
        <v>835</v>
      </c>
      <c r="B85" s="6">
        <v>-3.68290048544532</v>
      </c>
      <c r="C85" s="2">
        <v>1.85173374229164E-6</v>
      </c>
      <c r="E85" t="s">
        <v>209</v>
      </c>
      <c r="F85" s="5">
        <v>-1.8266486137806699</v>
      </c>
      <c r="G85" s="2">
        <v>3.3365551684909301E-3</v>
      </c>
      <c r="I85" t="s">
        <v>161</v>
      </c>
      <c r="J85" s="6">
        <v>-1.9890729805294201</v>
      </c>
      <c r="K85" s="2">
        <v>1.56221373534171E-6</v>
      </c>
    </row>
    <row r="86" spans="1:11" x14ac:dyDescent="0.2">
      <c r="A86" t="s">
        <v>84</v>
      </c>
      <c r="B86" s="6">
        <v>-3.6659489391484299</v>
      </c>
      <c r="C86" s="2">
        <v>4.6862677765228905E-10</v>
      </c>
      <c r="E86" t="s">
        <v>725</v>
      </c>
      <c r="F86" s="5">
        <v>-1.80674735234413</v>
      </c>
      <c r="G86" s="2">
        <v>6.9912416017267496E-3</v>
      </c>
      <c r="I86" t="s">
        <v>213</v>
      </c>
      <c r="J86" s="6">
        <v>-1.9734017255059</v>
      </c>
      <c r="K86" s="2">
        <v>2.48648402128017E-4</v>
      </c>
    </row>
    <row r="87" spans="1:11" x14ac:dyDescent="0.2">
      <c r="A87" t="s">
        <v>1141</v>
      </c>
      <c r="B87" s="6">
        <v>-3.6542232174969498</v>
      </c>
      <c r="C87" s="2">
        <v>2.7872697047814498E-4</v>
      </c>
      <c r="E87" t="s">
        <v>135</v>
      </c>
      <c r="F87" s="5">
        <v>-1.80503366554456</v>
      </c>
      <c r="G87" s="2">
        <v>1.3166102339434E-3</v>
      </c>
      <c r="I87" t="s">
        <v>120</v>
      </c>
      <c r="J87" s="6">
        <v>-1.9496199424264</v>
      </c>
      <c r="K87" s="2">
        <v>7.8093668826974499E-4</v>
      </c>
    </row>
    <row r="88" spans="1:11" x14ac:dyDescent="0.2">
      <c r="A88" t="s">
        <v>85</v>
      </c>
      <c r="B88" s="6">
        <v>-3.6528533756411101</v>
      </c>
      <c r="C88" s="2">
        <v>4.6862677765228905E-10</v>
      </c>
      <c r="E88" t="s">
        <v>1485</v>
      </c>
      <c r="F88" s="5">
        <v>-1.80456895028526</v>
      </c>
      <c r="G88" s="2">
        <v>5.8145537257051801E-3</v>
      </c>
      <c r="I88" t="s">
        <v>1588</v>
      </c>
      <c r="J88" s="6">
        <v>-1.9451707519352801</v>
      </c>
      <c r="K88" s="2">
        <v>4.8470909077937196E-3</v>
      </c>
    </row>
    <row r="89" spans="1:11" x14ac:dyDescent="0.2">
      <c r="A89" t="s">
        <v>106</v>
      </c>
      <c r="B89" s="6">
        <v>-3.6350903003584998</v>
      </c>
      <c r="C89" s="2">
        <v>2.1930912374893499E-14</v>
      </c>
      <c r="E89" t="s">
        <v>77</v>
      </c>
      <c r="F89" s="5">
        <v>-1.7979434270033401</v>
      </c>
      <c r="G89" s="2">
        <v>4.1200584271042897E-3</v>
      </c>
      <c r="I89" t="s">
        <v>252</v>
      </c>
      <c r="J89" s="6">
        <v>-1.9368811092439699</v>
      </c>
      <c r="K89" s="2">
        <v>2.06234849408647E-3</v>
      </c>
    </row>
    <row r="90" spans="1:11" x14ac:dyDescent="0.2">
      <c r="A90" t="s">
        <v>66</v>
      </c>
      <c r="B90" s="6">
        <v>-3.6276622370659002</v>
      </c>
      <c r="C90" s="2">
        <v>3.0015137788323399E-7</v>
      </c>
      <c r="E90" t="s">
        <v>193</v>
      </c>
      <c r="F90" s="5">
        <v>-1.78207588449135</v>
      </c>
      <c r="G90" s="2">
        <v>8.8020333899369099E-3</v>
      </c>
      <c r="I90" t="s">
        <v>1236</v>
      </c>
      <c r="J90" s="6">
        <v>-1.9310530818442</v>
      </c>
      <c r="K90" s="2">
        <v>2.7839127564985998E-3</v>
      </c>
    </row>
    <row r="91" spans="1:11" x14ac:dyDescent="0.2">
      <c r="A91" t="s">
        <v>1142</v>
      </c>
      <c r="B91" s="6">
        <v>-3.62736820674461</v>
      </c>
      <c r="C91" s="2">
        <v>1.24366292967142E-5</v>
      </c>
      <c r="E91" t="s">
        <v>56</v>
      </c>
      <c r="F91" s="5">
        <v>-1.76834190740304</v>
      </c>
      <c r="G91" s="2">
        <v>9.3601015443840994E-3</v>
      </c>
      <c r="I91" t="s">
        <v>1589</v>
      </c>
      <c r="J91" s="6">
        <v>-1.92386927698173</v>
      </c>
      <c r="K91" s="2">
        <v>3.4877567519067399E-4</v>
      </c>
    </row>
    <row r="92" spans="1:11" x14ac:dyDescent="0.2">
      <c r="A92" t="s">
        <v>185</v>
      </c>
      <c r="B92" s="6">
        <v>-3.62233233067208</v>
      </c>
      <c r="C92" s="2">
        <v>3.0606351897625999E-6</v>
      </c>
      <c r="E92" t="s">
        <v>1018</v>
      </c>
      <c r="F92" s="5">
        <v>-1.76524697223989</v>
      </c>
      <c r="G92" s="2">
        <v>5.1668877673904403E-4</v>
      </c>
      <c r="I92" t="s">
        <v>362</v>
      </c>
      <c r="J92" s="6">
        <v>-1.8762480733448199</v>
      </c>
      <c r="K92" s="2">
        <v>1.30601758295866E-5</v>
      </c>
    </row>
    <row r="93" spans="1:11" x14ac:dyDescent="0.2">
      <c r="A93" t="s">
        <v>50</v>
      </c>
      <c r="B93" s="6">
        <v>-3.58896169852573</v>
      </c>
      <c r="C93" s="2">
        <v>5.1897747112374501E-22</v>
      </c>
      <c r="E93" t="s">
        <v>1486</v>
      </c>
      <c r="F93" s="5">
        <v>-1.7652203287696799</v>
      </c>
      <c r="G93" s="2">
        <v>6.3250407498166605E-4</v>
      </c>
      <c r="I93" t="s">
        <v>166</v>
      </c>
      <c r="J93" s="6">
        <v>-1.8704134204238601</v>
      </c>
      <c r="K93" s="2">
        <v>6.4203072498440397E-3</v>
      </c>
    </row>
    <row r="94" spans="1:11" x14ac:dyDescent="0.2">
      <c r="A94" t="s">
        <v>7</v>
      </c>
      <c r="B94" s="6">
        <v>-3.5837117323698702</v>
      </c>
      <c r="C94" s="2">
        <v>9.2267249621461305E-3</v>
      </c>
      <c r="E94" t="s">
        <v>171</v>
      </c>
      <c r="F94" s="5">
        <v>-1.7583497339540299</v>
      </c>
      <c r="G94" s="2">
        <v>9.4731113682944793E-3</v>
      </c>
      <c r="I94" t="s">
        <v>1410</v>
      </c>
      <c r="J94" s="6">
        <v>-1.8542508822477199</v>
      </c>
      <c r="K94" s="2">
        <v>2.9062275709392901E-3</v>
      </c>
    </row>
    <row r="95" spans="1:11" x14ac:dyDescent="0.2">
      <c r="A95" t="s">
        <v>1143</v>
      </c>
      <c r="B95" s="6">
        <v>-3.56093968953697</v>
      </c>
      <c r="C95" s="2">
        <v>1.9936909947783402E-3</v>
      </c>
      <c r="E95" t="s">
        <v>1487</v>
      </c>
      <c r="F95" s="5">
        <v>-1.75675214363498</v>
      </c>
      <c r="G95" s="2">
        <v>1.1838134593577499E-3</v>
      </c>
      <c r="I95" t="s">
        <v>124</v>
      </c>
      <c r="J95" s="6">
        <v>-1.8464499693156999</v>
      </c>
      <c r="K95" s="2">
        <v>4.6094766517547402E-4</v>
      </c>
    </row>
    <row r="96" spans="1:11" x14ac:dyDescent="0.2">
      <c r="A96" t="s">
        <v>119</v>
      </c>
      <c r="B96" s="6">
        <v>-3.55841447193685</v>
      </c>
      <c r="C96" s="2">
        <v>4.41242277184509E-10</v>
      </c>
      <c r="E96" t="s">
        <v>302</v>
      </c>
      <c r="F96" s="5">
        <v>-1.7524962404879201</v>
      </c>
      <c r="G96" s="2">
        <v>3.7376743063584999E-6</v>
      </c>
      <c r="I96" t="s">
        <v>1281</v>
      </c>
      <c r="J96" s="6">
        <v>-1.82992857585316</v>
      </c>
      <c r="K96" s="2">
        <v>2.48648402128017E-4</v>
      </c>
    </row>
    <row r="97" spans="1:11" x14ac:dyDescent="0.2">
      <c r="A97" t="s">
        <v>918</v>
      </c>
      <c r="B97" s="6">
        <v>-3.5275061454989598</v>
      </c>
      <c r="C97" s="2">
        <v>1.1462543908749901E-7</v>
      </c>
      <c r="E97" t="s">
        <v>756</v>
      </c>
      <c r="F97" s="5">
        <v>-1.74653995385876</v>
      </c>
      <c r="G97" s="2">
        <v>6.9498074715465807E-5</v>
      </c>
      <c r="I97" t="s">
        <v>896</v>
      </c>
      <c r="J97" s="6">
        <v>-1.8214710797035301</v>
      </c>
      <c r="K97" s="2">
        <v>4.7711102102192E-3</v>
      </c>
    </row>
    <row r="98" spans="1:11" x14ac:dyDescent="0.2">
      <c r="A98" t="s">
        <v>59</v>
      </c>
      <c r="B98" s="6">
        <v>-3.5221919978152898</v>
      </c>
      <c r="C98" s="2">
        <v>8.2370393528691102E-10</v>
      </c>
      <c r="E98" t="s">
        <v>353</v>
      </c>
      <c r="F98" s="5">
        <v>-1.7314791033853101</v>
      </c>
      <c r="G98" s="2">
        <v>2.3955188239937E-4</v>
      </c>
      <c r="I98" t="s">
        <v>1590</v>
      </c>
      <c r="J98" s="6">
        <v>-1.8177207981007599</v>
      </c>
      <c r="K98" s="2">
        <v>4.2846736771675302E-4</v>
      </c>
    </row>
    <row r="99" spans="1:11" x14ac:dyDescent="0.2">
      <c r="A99" t="s">
        <v>1144</v>
      </c>
      <c r="B99" s="6">
        <v>-3.4963520106230601</v>
      </c>
      <c r="C99" s="2">
        <v>3.9699063294120699E-4</v>
      </c>
      <c r="E99" t="s">
        <v>176</v>
      </c>
      <c r="F99" s="5">
        <v>-1.7213218297722499</v>
      </c>
      <c r="G99" s="2">
        <v>4.2900032095461501E-3</v>
      </c>
      <c r="I99" t="s">
        <v>143</v>
      </c>
      <c r="J99" s="6">
        <v>-1.81461004830147</v>
      </c>
      <c r="K99" s="2">
        <v>5.5820331629476303E-3</v>
      </c>
    </row>
    <row r="100" spans="1:11" x14ac:dyDescent="0.2">
      <c r="A100" t="s">
        <v>1145</v>
      </c>
      <c r="B100" s="6">
        <v>-3.4951640488314499</v>
      </c>
      <c r="C100" s="2">
        <v>5.8361931523436098E-5</v>
      </c>
      <c r="E100" t="s">
        <v>124</v>
      </c>
      <c r="F100" s="5">
        <v>-1.71214447334385</v>
      </c>
      <c r="G100" s="2">
        <v>1.3871463862594499E-3</v>
      </c>
      <c r="I100" t="s">
        <v>345</v>
      </c>
      <c r="J100" s="6">
        <v>-1.81304196751501</v>
      </c>
      <c r="K100" s="2">
        <v>6.1931088924049404E-4</v>
      </c>
    </row>
    <row r="101" spans="1:11" x14ac:dyDescent="0.2">
      <c r="A101" t="s">
        <v>1146</v>
      </c>
      <c r="B101" s="6">
        <v>-3.4628315541463999</v>
      </c>
      <c r="C101" s="2">
        <v>2.7711582658995699E-3</v>
      </c>
      <c r="E101" t="s">
        <v>86</v>
      </c>
      <c r="F101" s="5">
        <v>-1.70399234536649</v>
      </c>
      <c r="G101" s="2">
        <v>3.7360725091477598E-5</v>
      </c>
      <c r="I101" t="s">
        <v>282</v>
      </c>
      <c r="J101" s="6">
        <v>-1.8069182304887501</v>
      </c>
      <c r="K101" s="2">
        <v>1.80414584026414E-3</v>
      </c>
    </row>
    <row r="102" spans="1:11" x14ac:dyDescent="0.2">
      <c r="A102" t="s">
        <v>109</v>
      </c>
      <c r="B102" s="6">
        <v>-3.4547205156856902</v>
      </c>
      <c r="C102" s="2">
        <v>1.17038560084464E-6</v>
      </c>
      <c r="E102" t="s">
        <v>159</v>
      </c>
      <c r="F102" s="5">
        <v>-1.68852705285894</v>
      </c>
      <c r="G102" s="2">
        <v>1.0021223406913299E-4</v>
      </c>
      <c r="I102" t="s">
        <v>750</v>
      </c>
      <c r="J102" s="6">
        <v>-1.79392249572384</v>
      </c>
      <c r="K102" s="2">
        <v>3.3865071000148501E-3</v>
      </c>
    </row>
    <row r="103" spans="1:11" x14ac:dyDescent="0.2">
      <c r="A103" t="s">
        <v>1</v>
      </c>
      <c r="B103" s="6">
        <v>-3.4531779399868099</v>
      </c>
      <c r="C103" s="2">
        <v>1.78976358169517E-6</v>
      </c>
      <c r="E103" t="s">
        <v>1488</v>
      </c>
      <c r="F103" s="5">
        <v>-1.6783491864614799</v>
      </c>
      <c r="G103" s="2">
        <v>8.8512939261738092E-3</v>
      </c>
      <c r="I103" t="s">
        <v>1591</v>
      </c>
      <c r="J103" s="6">
        <v>-1.7621317161230801</v>
      </c>
      <c r="K103" s="2">
        <v>1.2298244103869399E-3</v>
      </c>
    </row>
    <row r="104" spans="1:11" x14ac:dyDescent="0.2">
      <c r="A104" t="s">
        <v>183</v>
      </c>
      <c r="B104" s="6">
        <v>-3.4241740839383601</v>
      </c>
      <c r="C104" s="2">
        <v>7.5025942189850604E-8</v>
      </c>
      <c r="E104" t="s">
        <v>741</v>
      </c>
      <c r="F104" s="5">
        <v>-1.67280176571085</v>
      </c>
      <c r="G104" s="2">
        <v>1.03911719957274E-4</v>
      </c>
      <c r="I104" t="s">
        <v>331</v>
      </c>
      <c r="J104" s="6">
        <v>-1.75492612763121</v>
      </c>
      <c r="K104" s="2">
        <v>1.38518665375091E-6</v>
      </c>
    </row>
    <row r="105" spans="1:11" x14ac:dyDescent="0.2">
      <c r="A105" t="s">
        <v>137</v>
      </c>
      <c r="B105" s="6">
        <v>-3.42358663620342</v>
      </c>
      <c r="C105" s="2">
        <v>3.54192777259923E-9</v>
      </c>
      <c r="E105" t="s">
        <v>89</v>
      </c>
      <c r="F105" s="5">
        <v>-1.6572401400451999</v>
      </c>
      <c r="G105" s="2">
        <v>6.5078965944635504E-3</v>
      </c>
      <c r="I105" t="s">
        <v>328</v>
      </c>
      <c r="J105" s="6">
        <v>-1.7446655533073601</v>
      </c>
      <c r="K105" s="2">
        <v>4.7224056268026498E-4</v>
      </c>
    </row>
    <row r="106" spans="1:11" x14ac:dyDescent="0.2">
      <c r="A106" t="s">
        <v>90</v>
      </c>
      <c r="B106" s="6">
        <v>-3.41221986355258</v>
      </c>
      <c r="C106" s="2">
        <v>1.5430184566130699E-13</v>
      </c>
      <c r="E106" t="s">
        <v>923</v>
      </c>
      <c r="F106" s="5">
        <v>-1.65424069508208</v>
      </c>
      <c r="G106" s="2">
        <v>5.1826768279524399E-3</v>
      </c>
      <c r="I106" t="s">
        <v>1592</v>
      </c>
      <c r="J106" s="6">
        <v>-1.73874004916398</v>
      </c>
      <c r="K106" s="2">
        <v>1.1517565736180999E-3</v>
      </c>
    </row>
    <row r="107" spans="1:11" x14ac:dyDescent="0.2">
      <c r="A107" t="s">
        <v>89</v>
      </c>
      <c r="B107" s="6">
        <v>-3.40416231439275</v>
      </c>
      <c r="C107" s="2">
        <v>5.3369002515801497E-11</v>
      </c>
      <c r="E107" t="s">
        <v>157</v>
      </c>
      <c r="F107" s="5">
        <v>-1.6483868323478701</v>
      </c>
      <c r="G107" s="2">
        <v>6.6359130534232699E-4</v>
      </c>
      <c r="I107" t="s">
        <v>1593</v>
      </c>
      <c r="J107" s="6">
        <v>-1.72704633147189</v>
      </c>
      <c r="K107" s="2">
        <v>4.5612543018761203E-3</v>
      </c>
    </row>
    <row r="108" spans="1:11" x14ac:dyDescent="0.2">
      <c r="A108" t="s">
        <v>1147</v>
      </c>
      <c r="B108" s="6">
        <v>-3.3880631472576699</v>
      </c>
      <c r="C108" s="2">
        <v>4.5107782444301401E-5</v>
      </c>
      <c r="E108" t="s">
        <v>1489</v>
      </c>
      <c r="F108" s="5">
        <v>-1.6237680382119299</v>
      </c>
      <c r="G108" s="2">
        <v>9.22040525623079E-5</v>
      </c>
      <c r="I108" t="s">
        <v>1473</v>
      </c>
      <c r="J108" s="6">
        <v>-1.6969140501765401</v>
      </c>
      <c r="K108" s="2">
        <v>3.8026380005780902E-3</v>
      </c>
    </row>
    <row r="109" spans="1:11" x14ac:dyDescent="0.2">
      <c r="A109" t="s">
        <v>88</v>
      </c>
      <c r="B109" s="6">
        <v>-3.3874816844714202</v>
      </c>
      <c r="C109" s="2">
        <v>5.0761115996360497E-5</v>
      </c>
      <c r="E109" t="s">
        <v>1490</v>
      </c>
      <c r="F109" s="5">
        <v>-1.62322593309592</v>
      </c>
      <c r="G109" s="2">
        <v>2.05967609399433E-3</v>
      </c>
      <c r="I109" t="s">
        <v>1296</v>
      </c>
      <c r="J109" s="6">
        <v>-1.6927116496187999</v>
      </c>
      <c r="K109" s="2">
        <v>8.3555362718189599E-5</v>
      </c>
    </row>
    <row r="110" spans="1:11" x14ac:dyDescent="0.2">
      <c r="A110" t="s">
        <v>1148</v>
      </c>
      <c r="B110" s="6">
        <v>-3.3783316719775298</v>
      </c>
      <c r="C110" s="2">
        <v>1.3901853045056799E-3</v>
      </c>
      <c r="E110" t="s">
        <v>1491</v>
      </c>
      <c r="F110" s="5">
        <v>-1.6231551250671501</v>
      </c>
      <c r="G110" s="2">
        <v>2.7028516379460099E-3</v>
      </c>
      <c r="I110" t="s">
        <v>934</v>
      </c>
      <c r="J110" s="6">
        <v>-1.6755322734121001</v>
      </c>
      <c r="K110" s="2">
        <v>1.9509061106632399E-3</v>
      </c>
    </row>
    <row r="111" spans="1:11" x14ac:dyDescent="0.2">
      <c r="A111" t="s">
        <v>46</v>
      </c>
      <c r="B111" s="6">
        <v>-3.3738576399876901</v>
      </c>
      <c r="C111" s="2">
        <v>4.9244037793706697E-4</v>
      </c>
      <c r="E111" t="s">
        <v>374</v>
      </c>
      <c r="F111" s="5">
        <v>-1.61264978691756</v>
      </c>
      <c r="G111" s="2">
        <v>1.29875943992003E-4</v>
      </c>
      <c r="I111" t="s">
        <v>90</v>
      </c>
      <c r="J111" s="6">
        <v>-1.67211625206135</v>
      </c>
      <c r="K111" s="2">
        <v>9.0622967937379196E-4</v>
      </c>
    </row>
    <row r="112" spans="1:11" x14ac:dyDescent="0.2">
      <c r="A112" t="s">
        <v>38</v>
      </c>
      <c r="B112" s="6">
        <v>-3.37294455303461</v>
      </c>
      <c r="C112" s="2">
        <v>1.4118711928070001E-4</v>
      </c>
      <c r="E112" t="s">
        <v>51</v>
      </c>
      <c r="F112" s="5">
        <v>-1.6076535528187099</v>
      </c>
      <c r="G112" s="2">
        <v>4.8758276109801902E-3</v>
      </c>
      <c r="I112" t="s">
        <v>294</v>
      </c>
      <c r="J112" s="6">
        <v>-1.67090815123321</v>
      </c>
      <c r="K112" s="2">
        <v>2.0569716722326999E-3</v>
      </c>
    </row>
    <row r="113" spans="1:11" x14ac:dyDescent="0.2">
      <c r="A113" t="s">
        <v>113</v>
      </c>
      <c r="B113" s="6">
        <v>-3.3648303913117998</v>
      </c>
      <c r="C113" s="2">
        <v>1.5190322492838401E-6</v>
      </c>
      <c r="E113" t="s">
        <v>276</v>
      </c>
      <c r="F113" s="5">
        <v>-1.60625700253055</v>
      </c>
      <c r="G113" s="2">
        <v>2.05967609399433E-3</v>
      </c>
      <c r="I113" t="s">
        <v>779</v>
      </c>
      <c r="J113" s="6">
        <v>-1.66092817058394</v>
      </c>
      <c r="K113" s="2">
        <v>2.2563176359303999E-8</v>
      </c>
    </row>
    <row r="114" spans="1:11" x14ac:dyDescent="0.2">
      <c r="A114" t="s">
        <v>708</v>
      </c>
      <c r="B114" s="6">
        <v>-3.35885446308078</v>
      </c>
      <c r="C114" s="2">
        <v>2.5847360226427299E-3</v>
      </c>
      <c r="E114" t="s">
        <v>1492</v>
      </c>
      <c r="F114" s="5">
        <v>-1.60007072042365</v>
      </c>
      <c r="G114" s="2">
        <v>1.46003371820703E-3</v>
      </c>
      <c r="I114" t="s">
        <v>106</v>
      </c>
      <c r="J114" s="6">
        <v>-1.65278542111994</v>
      </c>
      <c r="K114" s="2">
        <v>2.9062275709392901E-3</v>
      </c>
    </row>
    <row r="115" spans="1:11" x14ac:dyDescent="0.2">
      <c r="A115" t="s">
        <v>54</v>
      </c>
      <c r="B115" s="6">
        <v>-3.3517544350563302</v>
      </c>
      <c r="C115" s="2">
        <v>2.0725837509383998E-6</v>
      </c>
      <c r="E115" t="s">
        <v>161</v>
      </c>
      <c r="F115" s="5">
        <v>-1.5946951968437599</v>
      </c>
      <c r="G115" s="2">
        <v>1.37755131203318E-4</v>
      </c>
      <c r="I115" t="s">
        <v>292</v>
      </c>
      <c r="J115" s="6">
        <v>-1.65132505185665</v>
      </c>
      <c r="K115" s="2">
        <v>8.2355972151653702E-4</v>
      </c>
    </row>
    <row r="116" spans="1:11" x14ac:dyDescent="0.2">
      <c r="A116" t="s">
        <v>51</v>
      </c>
      <c r="B116" s="6">
        <v>-3.3428288107796398</v>
      </c>
      <c r="C116" s="2">
        <v>1.84140842064242E-12</v>
      </c>
      <c r="E116" t="s">
        <v>744</v>
      </c>
      <c r="F116" s="5">
        <v>-1.58314404290899</v>
      </c>
      <c r="G116" s="2">
        <v>4.8892550921671501E-3</v>
      </c>
      <c r="I116" t="s">
        <v>1594</v>
      </c>
      <c r="J116" s="6">
        <v>-1.6485489386963501</v>
      </c>
      <c r="K116" s="2">
        <v>2.8465387995080301E-3</v>
      </c>
    </row>
    <row r="117" spans="1:11" x14ac:dyDescent="0.2">
      <c r="A117" t="s">
        <v>25</v>
      </c>
      <c r="B117" s="6">
        <v>-3.3227844419538499</v>
      </c>
      <c r="C117" s="2">
        <v>6.3588546496108102E-4</v>
      </c>
      <c r="E117" t="s">
        <v>260</v>
      </c>
      <c r="F117" s="5">
        <v>-1.5824560765789599</v>
      </c>
      <c r="G117" s="2">
        <v>8.3818676746932903E-3</v>
      </c>
      <c r="I117" t="s">
        <v>339</v>
      </c>
      <c r="J117" s="6">
        <v>-1.64681374174633</v>
      </c>
      <c r="K117" s="2">
        <v>1.46419649009014E-5</v>
      </c>
    </row>
    <row r="118" spans="1:11" x14ac:dyDescent="0.2">
      <c r="A118" t="s">
        <v>82</v>
      </c>
      <c r="B118" s="6">
        <v>-3.32017425013998</v>
      </c>
      <c r="C118" s="2">
        <v>4.6862677765228905E-10</v>
      </c>
      <c r="E118" t="s">
        <v>47</v>
      </c>
      <c r="F118" s="5">
        <v>-1.5672175266689199</v>
      </c>
      <c r="G118" s="2">
        <v>7.7185842768650297E-3</v>
      </c>
      <c r="I118" t="s">
        <v>338</v>
      </c>
      <c r="J118" s="6">
        <v>-1.6356589793054299</v>
      </c>
      <c r="K118" s="2">
        <v>3.13777959906531E-4</v>
      </c>
    </row>
    <row r="119" spans="1:11" x14ac:dyDescent="0.2">
      <c r="A119" t="s">
        <v>1149</v>
      </c>
      <c r="B119" s="6">
        <v>-3.3195229575493301</v>
      </c>
      <c r="C119" s="2">
        <v>1.2555380371866199E-3</v>
      </c>
      <c r="E119" t="s">
        <v>348</v>
      </c>
      <c r="F119" s="5">
        <v>-1.55172615136531</v>
      </c>
      <c r="G119" s="2">
        <v>3.3084500245750698E-4</v>
      </c>
      <c r="I119" t="s">
        <v>1595</v>
      </c>
      <c r="J119" s="6">
        <v>-1.6108214149107101</v>
      </c>
      <c r="K119" s="2">
        <v>5.2024267536520804E-3</v>
      </c>
    </row>
    <row r="120" spans="1:11" x14ac:dyDescent="0.2">
      <c r="A120" t="s">
        <v>1150</v>
      </c>
      <c r="B120" s="6">
        <v>-3.3013912125565201</v>
      </c>
      <c r="C120" s="2">
        <v>1.3373154651151299E-3</v>
      </c>
      <c r="E120" t="s">
        <v>1493</v>
      </c>
      <c r="F120" s="5">
        <v>-1.5515818404880299</v>
      </c>
      <c r="G120" s="2">
        <v>6.9592279348327103E-4</v>
      </c>
      <c r="I120" t="s">
        <v>929</v>
      </c>
      <c r="J120" s="6">
        <v>-1.60986532494129</v>
      </c>
      <c r="K120" s="2">
        <v>7.5695646910997995E-5</v>
      </c>
    </row>
    <row r="121" spans="1:11" x14ac:dyDescent="0.2">
      <c r="A121" t="s">
        <v>1151</v>
      </c>
      <c r="B121" s="6">
        <v>-3.2996680654092598</v>
      </c>
      <c r="C121" s="2">
        <v>7.9898953845380394E-8</v>
      </c>
      <c r="E121" t="s">
        <v>274</v>
      </c>
      <c r="F121" s="5">
        <v>-1.54995720974259</v>
      </c>
      <c r="G121" s="2">
        <v>4.29146042737208E-3</v>
      </c>
      <c r="I121" t="s">
        <v>945</v>
      </c>
      <c r="J121" s="6">
        <v>-1.60412335264093</v>
      </c>
      <c r="K121" s="2">
        <v>6.6468498429712204E-3</v>
      </c>
    </row>
    <row r="122" spans="1:11" x14ac:dyDescent="0.2">
      <c r="A122" t="s">
        <v>154</v>
      </c>
      <c r="B122" s="6">
        <v>-3.29752030210717</v>
      </c>
      <c r="C122" s="2">
        <v>4.0873820628078599E-5</v>
      </c>
      <c r="E122" t="s">
        <v>265</v>
      </c>
      <c r="F122" s="5">
        <v>-1.5478247198327399</v>
      </c>
      <c r="G122" s="2">
        <v>2.2380468171201301E-4</v>
      </c>
      <c r="I122" t="s">
        <v>942</v>
      </c>
      <c r="J122" s="6">
        <v>-1.60263965128173</v>
      </c>
      <c r="K122" s="2">
        <v>1.3954147341878399E-4</v>
      </c>
    </row>
    <row r="123" spans="1:11" x14ac:dyDescent="0.2">
      <c r="A123" t="s">
        <v>79</v>
      </c>
      <c r="B123" s="6">
        <v>-3.2937962596180799</v>
      </c>
      <c r="C123" s="2">
        <v>3.73909252125421E-6</v>
      </c>
      <c r="E123" t="s">
        <v>1494</v>
      </c>
      <c r="F123" s="5">
        <v>-1.5472398156579099</v>
      </c>
      <c r="G123" s="2">
        <v>8.8883944275373501E-3</v>
      </c>
      <c r="I123" t="s">
        <v>86</v>
      </c>
      <c r="J123" s="6">
        <v>-1.5966949801425001</v>
      </c>
      <c r="K123" s="2">
        <v>2.2008982827126001E-4</v>
      </c>
    </row>
    <row r="124" spans="1:11" x14ac:dyDescent="0.2">
      <c r="A124" t="s">
        <v>53</v>
      </c>
      <c r="B124" s="6">
        <v>-3.2908867171862299</v>
      </c>
      <c r="C124" s="2">
        <v>4.2603437396902096E-9</v>
      </c>
      <c r="E124" t="s">
        <v>1025</v>
      </c>
      <c r="F124" s="5">
        <v>-1.5468165960801801</v>
      </c>
      <c r="G124" s="2">
        <v>3.7639365592354299E-3</v>
      </c>
      <c r="I124" t="s">
        <v>956</v>
      </c>
      <c r="J124" s="6">
        <v>-1.59519612433377</v>
      </c>
      <c r="K124" s="2">
        <v>4.9240315469986802E-4</v>
      </c>
    </row>
    <row r="125" spans="1:11" x14ac:dyDescent="0.2">
      <c r="A125" t="s">
        <v>197</v>
      </c>
      <c r="B125" s="6">
        <v>-3.2902164754017398</v>
      </c>
      <c r="C125" s="2">
        <v>6.3858807362103995E-8</v>
      </c>
      <c r="E125" t="s">
        <v>1495</v>
      </c>
      <c r="F125" s="5">
        <v>-1.5423111967259799</v>
      </c>
      <c r="G125" s="2">
        <v>3.1989742697991698E-3</v>
      </c>
      <c r="I125" t="s">
        <v>910</v>
      </c>
      <c r="J125" s="6">
        <v>-1.5949353149144001</v>
      </c>
      <c r="K125" s="2">
        <v>7.3334295821739599E-3</v>
      </c>
    </row>
    <row r="126" spans="1:11" x14ac:dyDescent="0.2">
      <c r="A126" t="s">
        <v>1152</v>
      </c>
      <c r="B126" s="6">
        <v>-3.2830569234974898</v>
      </c>
      <c r="C126" s="2">
        <v>8.9791569621768105E-4</v>
      </c>
      <c r="E126" t="s">
        <v>273</v>
      </c>
      <c r="F126" s="5">
        <v>-1.53677696219287</v>
      </c>
      <c r="G126" s="2">
        <v>2.54487924705512E-4</v>
      </c>
      <c r="I126" t="s">
        <v>953</v>
      </c>
      <c r="J126" s="6">
        <v>-1.5812148837220199</v>
      </c>
      <c r="K126" s="2">
        <v>1.4607095195358099E-3</v>
      </c>
    </row>
    <row r="127" spans="1:11" x14ac:dyDescent="0.2">
      <c r="A127" t="s">
        <v>103</v>
      </c>
      <c r="B127" s="6">
        <v>-3.2707559897785101</v>
      </c>
      <c r="C127" s="2">
        <v>7.8905368539985703E-8</v>
      </c>
      <c r="E127" t="s">
        <v>917</v>
      </c>
      <c r="F127" s="5">
        <v>-1.5307304759374001</v>
      </c>
      <c r="G127" s="2">
        <v>8.6572186104889198E-4</v>
      </c>
      <c r="I127" t="s">
        <v>132</v>
      </c>
      <c r="J127" s="6">
        <v>-1.57683150279108</v>
      </c>
      <c r="K127" s="2">
        <v>8.6745246600773099E-3</v>
      </c>
    </row>
    <row r="128" spans="1:11" x14ac:dyDescent="0.2">
      <c r="A128" t="s">
        <v>87</v>
      </c>
      <c r="B128" s="6">
        <v>-3.2669828244911399</v>
      </c>
      <c r="C128" s="2">
        <v>3.0753954492192301E-6</v>
      </c>
      <c r="E128" t="s">
        <v>1496</v>
      </c>
      <c r="F128" s="5">
        <v>-1.5020380741402699</v>
      </c>
      <c r="G128" s="2">
        <v>1.8674071877553599E-4</v>
      </c>
      <c r="I128" t="s">
        <v>1501</v>
      </c>
      <c r="J128" s="6">
        <v>-1.5376055785777001</v>
      </c>
      <c r="K128" s="2">
        <v>9.5953728397360494E-3</v>
      </c>
    </row>
    <row r="129" spans="1:11" x14ac:dyDescent="0.2">
      <c r="A129" t="s">
        <v>1153</v>
      </c>
      <c r="B129" s="6">
        <v>-3.26132000095149</v>
      </c>
      <c r="C129" s="2">
        <v>2.0490503768847001E-4</v>
      </c>
      <c r="E129" t="s">
        <v>1280</v>
      </c>
      <c r="F129" s="5">
        <v>-1.4922681340214901</v>
      </c>
      <c r="G129" s="2">
        <v>3.0563697562437102E-3</v>
      </c>
      <c r="I129" t="s">
        <v>341</v>
      </c>
      <c r="J129" s="6">
        <v>-1.52937357475882</v>
      </c>
      <c r="K129" s="2">
        <v>2.79214615715025E-3</v>
      </c>
    </row>
    <row r="130" spans="1:11" x14ac:dyDescent="0.2">
      <c r="A130" t="s">
        <v>75</v>
      </c>
      <c r="B130" s="6">
        <v>-3.2511392839145299</v>
      </c>
      <c r="C130" s="2">
        <v>5.9486047621460705E-16</v>
      </c>
      <c r="E130" t="s">
        <v>1497</v>
      </c>
      <c r="F130" s="5">
        <v>-1.47756484973609</v>
      </c>
      <c r="G130" s="2">
        <v>8.3488370845065506E-3</v>
      </c>
      <c r="I130" t="s">
        <v>224</v>
      </c>
      <c r="J130" s="6">
        <v>-1.5101775716303101</v>
      </c>
      <c r="K130" s="2">
        <v>8.9812203382434001E-3</v>
      </c>
    </row>
    <row r="131" spans="1:11" x14ac:dyDescent="0.2">
      <c r="A131" t="s">
        <v>713</v>
      </c>
      <c r="B131" s="6">
        <v>-3.2399594600785102</v>
      </c>
      <c r="C131" s="2">
        <v>4.5643049406249601E-4</v>
      </c>
      <c r="E131" t="s">
        <v>339</v>
      </c>
      <c r="F131" s="5">
        <v>-1.4691418690987299</v>
      </c>
      <c r="G131" s="2">
        <v>6.6272357322699199E-5</v>
      </c>
      <c r="I131" t="s">
        <v>1596</v>
      </c>
      <c r="J131" s="6">
        <v>-1.48453772070982</v>
      </c>
      <c r="K131" s="2">
        <v>3.3865071000148501E-3</v>
      </c>
    </row>
    <row r="132" spans="1:11" x14ac:dyDescent="0.2">
      <c r="A132" t="s">
        <v>86</v>
      </c>
      <c r="B132" s="6">
        <v>-3.2307240119145999</v>
      </c>
      <c r="C132" s="2">
        <v>1.7814356464369199E-17</v>
      </c>
      <c r="E132" t="s">
        <v>1498</v>
      </c>
      <c r="F132" s="5">
        <v>-1.46749351985898</v>
      </c>
      <c r="G132" s="2">
        <v>6.9912416017267496E-3</v>
      </c>
      <c r="I132" t="s">
        <v>955</v>
      </c>
      <c r="J132" s="6">
        <v>-1.4652478144393399</v>
      </c>
      <c r="K132" s="2">
        <v>3.0652589551109699E-3</v>
      </c>
    </row>
    <row r="133" spans="1:11" x14ac:dyDescent="0.2">
      <c r="A133" t="s">
        <v>1154</v>
      </c>
      <c r="B133" s="6">
        <v>-3.2202861445640401</v>
      </c>
      <c r="C133" s="2">
        <v>2.79611783800683E-3</v>
      </c>
      <c r="E133" t="s">
        <v>369</v>
      </c>
      <c r="F133" s="5">
        <v>-1.46612206257271</v>
      </c>
      <c r="G133" s="2">
        <v>5.0563087474446398E-5</v>
      </c>
      <c r="I133" t="s">
        <v>151</v>
      </c>
      <c r="J133" s="6">
        <v>-1.4635028847668701</v>
      </c>
      <c r="K133" s="2">
        <v>9.4021614167037904E-3</v>
      </c>
    </row>
    <row r="134" spans="1:11" x14ac:dyDescent="0.2">
      <c r="A134" t="s">
        <v>1155</v>
      </c>
      <c r="B134" s="6">
        <v>-3.2023132287292402</v>
      </c>
      <c r="C134" s="2">
        <v>4.5957850247656799E-4</v>
      </c>
      <c r="E134" t="s">
        <v>1027</v>
      </c>
      <c r="F134" s="5">
        <v>-1.4599261319861301</v>
      </c>
      <c r="G134" s="2">
        <v>7.4008210331116299E-3</v>
      </c>
      <c r="I134" t="s">
        <v>327</v>
      </c>
      <c r="J134" s="6">
        <v>-1.4565560406684099</v>
      </c>
      <c r="K134" s="2">
        <v>5.4197706982193599E-3</v>
      </c>
    </row>
    <row r="135" spans="1:11" x14ac:dyDescent="0.2">
      <c r="A135" t="s">
        <v>91</v>
      </c>
      <c r="B135" s="6">
        <v>-3.1794334309468502</v>
      </c>
      <c r="C135" s="2">
        <v>3.1293681719323001E-5</v>
      </c>
      <c r="E135" t="s">
        <v>760</v>
      </c>
      <c r="F135" s="5">
        <v>-1.4560158584824301</v>
      </c>
      <c r="G135" s="2">
        <v>9.3765251923130493E-3</v>
      </c>
      <c r="I135" t="s">
        <v>1597</v>
      </c>
      <c r="J135" s="6">
        <v>-1.44733819663253</v>
      </c>
      <c r="K135" s="2">
        <v>1.83986110716118E-3</v>
      </c>
    </row>
    <row r="136" spans="1:11" x14ac:dyDescent="0.2">
      <c r="A136" t="s">
        <v>146</v>
      </c>
      <c r="B136" s="6">
        <v>-3.17758902700416</v>
      </c>
      <c r="C136" s="2">
        <v>1.39194400305051E-11</v>
      </c>
      <c r="E136" t="s">
        <v>1052</v>
      </c>
      <c r="F136" s="5">
        <v>-1.41125829242345</v>
      </c>
      <c r="G136" s="2">
        <v>8.9064674306800103E-3</v>
      </c>
      <c r="I136" t="s">
        <v>265</v>
      </c>
      <c r="J136" s="6">
        <v>-1.4294364838929801</v>
      </c>
      <c r="K136" s="2">
        <v>2.3222497024046702E-3</v>
      </c>
    </row>
    <row r="137" spans="1:11" x14ac:dyDescent="0.2">
      <c r="A137" t="s">
        <v>47</v>
      </c>
      <c r="B137" s="6">
        <v>-3.1370709231426099</v>
      </c>
      <c r="C137" s="2">
        <v>9.1295062137448395E-10</v>
      </c>
      <c r="E137" t="s">
        <v>331</v>
      </c>
      <c r="F137" s="5">
        <v>-1.4112025262211201</v>
      </c>
      <c r="G137" s="2">
        <v>1.01582061295906E-4</v>
      </c>
      <c r="I137" t="s">
        <v>952</v>
      </c>
      <c r="J137" s="6">
        <v>-1.4232393275506401</v>
      </c>
      <c r="K137" s="2">
        <v>4.2308109299897803E-3</v>
      </c>
    </row>
    <row r="138" spans="1:11" x14ac:dyDescent="0.2">
      <c r="A138" t="s">
        <v>49</v>
      </c>
      <c r="B138" s="6">
        <v>-3.1194000304162</v>
      </c>
      <c r="C138" s="2">
        <v>2.07594963497694E-6</v>
      </c>
      <c r="E138" t="s">
        <v>1499</v>
      </c>
      <c r="F138" s="5">
        <v>-1.41067332429059</v>
      </c>
      <c r="G138" s="2">
        <v>1.1954976590024501E-3</v>
      </c>
      <c r="I138" t="s">
        <v>941</v>
      </c>
      <c r="J138" s="6">
        <v>-1.4228871505823899</v>
      </c>
      <c r="K138" s="2">
        <v>1.34998589198214E-3</v>
      </c>
    </row>
    <row r="139" spans="1:11" x14ac:dyDescent="0.2">
      <c r="A139" t="s">
        <v>176</v>
      </c>
      <c r="B139" s="6">
        <v>-3.1145963371471299</v>
      </c>
      <c r="C139" s="2">
        <v>1.8672631194588699E-9</v>
      </c>
      <c r="E139" t="s">
        <v>1500</v>
      </c>
      <c r="F139" s="5">
        <v>-1.4099844567148401</v>
      </c>
      <c r="G139" s="2">
        <v>8.1726905371468494E-3</v>
      </c>
      <c r="I139" t="s">
        <v>153</v>
      </c>
      <c r="J139" s="6">
        <v>-1.41568799532513</v>
      </c>
      <c r="K139" s="2">
        <v>8.3836364413477E-4</v>
      </c>
    </row>
    <row r="140" spans="1:11" x14ac:dyDescent="0.2">
      <c r="A140" t="s">
        <v>1156</v>
      </c>
      <c r="B140" s="6">
        <v>-3.0497892503314401</v>
      </c>
      <c r="C140" s="2">
        <v>3.4121989096792501E-4</v>
      </c>
      <c r="E140" t="s">
        <v>1501</v>
      </c>
      <c r="F140" s="5">
        <v>-1.4081511716333801</v>
      </c>
      <c r="G140" s="2">
        <v>5.9952925734128902E-3</v>
      </c>
      <c r="I140" t="s">
        <v>741</v>
      </c>
      <c r="J140" s="6">
        <v>-1.41352260172834</v>
      </c>
      <c r="K140" s="2">
        <v>3.1751196496860199E-3</v>
      </c>
    </row>
    <row r="141" spans="1:11" x14ac:dyDescent="0.2">
      <c r="A141" t="s">
        <v>116</v>
      </c>
      <c r="B141" s="6">
        <v>-3.0425274934433602</v>
      </c>
      <c r="C141" s="2">
        <v>1.9645030236240299E-8</v>
      </c>
      <c r="E141" t="s">
        <v>1279</v>
      </c>
      <c r="F141" s="5">
        <v>-1.3889706110661799</v>
      </c>
      <c r="G141" s="2">
        <v>2.3669460080932799E-3</v>
      </c>
      <c r="I141" t="s">
        <v>1598</v>
      </c>
      <c r="J141" s="6">
        <v>-1.4037767960351899</v>
      </c>
      <c r="K141" s="2">
        <v>9.2804222586584002E-3</v>
      </c>
    </row>
    <row r="142" spans="1:11" x14ac:dyDescent="0.2">
      <c r="A142" t="s">
        <v>1157</v>
      </c>
      <c r="B142" s="6">
        <v>-3.0092444064811099</v>
      </c>
      <c r="C142" s="2">
        <v>1.5137615591350401E-3</v>
      </c>
      <c r="E142" t="s">
        <v>1502</v>
      </c>
      <c r="F142" s="5">
        <v>-1.37609110974628</v>
      </c>
      <c r="G142" s="2">
        <v>5.69268158514668E-3</v>
      </c>
      <c r="I142" t="s">
        <v>349</v>
      </c>
      <c r="J142" s="6">
        <v>-1.39538144588253</v>
      </c>
      <c r="K142" s="2">
        <v>1.7268076383449401E-4</v>
      </c>
    </row>
    <row r="143" spans="1:11" x14ac:dyDescent="0.2">
      <c r="A143" t="s">
        <v>94</v>
      </c>
      <c r="B143" s="6">
        <v>-3.00904894276866</v>
      </c>
      <c r="C143" s="2">
        <v>2.3740038767633E-8</v>
      </c>
      <c r="E143" t="s">
        <v>1503</v>
      </c>
      <c r="F143" s="5">
        <v>-1.37583602845916</v>
      </c>
      <c r="G143" s="2">
        <v>1.56713385706072E-3</v>
      </c>
      <c r="I143" t="s">
        <v>964</v>
      </c>
      <c r="J143" s="6">
        <v>-1.3921561517152301</v>
      </c>
      <c r="K143" s="2">
        <v>2.92397419407201E-3</v>
      </c>
    </row>
    <row r="144" spans="1:11" x14ac:dyDescent="0.2">
      <c r="A144" t="s">
        <v>131</v>
      </c>
      <c r="B144" s="6">
        <v>-3.0069125345627201</v>
      </c>
      <c r="C144" s="2">
        <v>1.25631271616955E-8</v>
      </c>
      <c r="E144" t="s">
        <v>1504</v>
      </c>
      <c r="F144" s="5">
        <v>-1.3751783323567599</v>
      </c>
      <c r="G144" s="2">
        <v>1.4078426431974899E-3</v>
      </c>
      <c r="I144" t="s">
        <v>123</v>
      </c>
      <c r="J144" s="6">
        <v>-1.38672408816448</v>
      </c>
      <c r="K144" s="2">
        <v>2.3185705176366998E-3</v>
      </c>
    </row>
    <row r="145" spans="1:11" x14ac:dyDescent="0.2">
      <c r="A145" t="s">
        <v>1158</v>
      </c>
      <c r="B145" s="6">
        <v>-3.0018571992616199</v>
      </c>
      <c r="C145" s="2">
        <v>2.6383250092266698E-4</v>
      </c>
      <c r="E145" t="s">
        <v>437</v>
      </c>
      <c r="F145" s="5">
        <v>-1.3726460878987701</v>
      </c>
      <c r="G145" s="2">
        <v>3.79234598278227E-3</v>
      </c>
      <c r="I145" t="s">
        <v>954</v>
      </c>
      <c r="J145" s="6">
        <v>-1.3802368331368799</v>
      </c>
      <c r="K145" s="2">
        <v>3.6978373543652601E-3</v>
      </c>
    </row>
    <row r="146" spans="1:11" x14ac:dyDescent="0.2">
      <c r="A146" t="s">
        <v>95</v>
      </c>
      <c r="B146" s="6">
        <v>-2.9882482145253402</v>
      </c>
      <c r="C146" s="2">
        <v>2.54894022488883E-8</v>
      </c>
      <c r="E146" t="s">
        <v>1505</v>
      </c>
      <c r="F146" s="5">
        <v>-1.3673006113563</v>
      </c>
      <c r="G146" s="2">
        <v>5.81554953930589E-4</v>
      </c>
      <c r="I146" t="s">
        <v>1292</v>
      </c>
      <c r="J146" s="6">
        <v>-1.3785755469100101</v>
      </c>
      <c r="K146" s="2">
        <v>5.5015110636407096E-3</v>
      </c>
    </row>
    <row r="147" spans="1:11" x14ac:dyDescent="0.2">
      <c r="A147" t="s">
        <v>1159</v>
      </c>
      <c r="B147" s="6">
        <v>-2.98050548428145</v>
      </c>
      <c r="C147" s="2">
        <v>6.6929051727333197E-3</v>
      </c>
      <c r="E147" t="s">
        <v>1506</v>
      </c>
      <c r="F147" s="5">
        <v>-1.3537529119421301</v>
      </c>
      <c r="G147" s="2">
        <v>1.4078426431974899E-3</v>
      </c>
      <c r="I147" t="s">
        <v>289</v>
      </c>
      <c r="J147" s="6">
        <v>-1.3765087387675701</v>
      </c>
      <c r="K147" s="2">
        <v>5.16471547083269E-4</v>
      </c>
    </row>
    <row r="148" spans="1:11" x14ac:dyDescent="0.2">
      <c r="A148" t="s">
        <v>208</v>
      </c>
      <c r="B148" s="6">
        <v>-2.97932194016576</v>
      </c>
      <c r="C148" s="2">
        <v>3.43768825512531E-6</v>
      </c>
      <c r="E148" t="s">
        <v>1290</v>
      </c>
      <c r="F148" s="5">
        <v>-1.3522697428263599</v>
      </c>
      <c r="G148" s="2">
        <v>9.5684971054764995E-3</v>
      </c>
      <c r="I148" t="s">
        <v>364</v>
      </c>
      <c r="J148" s="6">
        <v>-1.36726142065384</v>
      </c>
      <c r="K148" s="2">
        <v>5.4400145482713198E-3</v>
      </c>
    </row>
    <row r="149" spans="1:11" x14ac:dyDescent="0.2">
      <c r="A149" t="s">
        <v>1160</v>
      </c>
      <c r="B149" s="6">
        <v>-2.96348200120865</v>
      </c>
      <c r="C149" s="2">
        <v>2.2012084434648501E-4</v>
      </c>
      <c r="E149" t="s">
        <v>754</v>
      </c>
      <c r="F149" s="5">
        <v>-1.34650359456232</v>
      </c>
      <c r="G149" s="2">
        <v>6.9912416017267496E-3</v>
      </c>
      <c r="I149" t="s">
        <v>188</v>
      </c>
      <c r="J149" s="6">
        <v>-1.2988602890562999</v>
      </c>
      <c r="K149" s="2">
        <v>4.4733768880253896E-3</v>
      </c>
    </row>
    <row r="150" spans="1:11" x14ac:dyDescent="0.2">
      <c r="A150" t="s">
        <v>126</v>
      </c>
      <c r="B150" s="6">
        <v>-2.9503008428456199</v>
      </c>
      <c r="C150" s="2">
        <v>6.23223755241676E-9</v>
      </c>
      <c r="E150" t="s">
        <v>133</v>
      </c>
      <c r="F150" s="5">
        <v>-1.32664933246328</v>
      </c>
      <c r="G150" s="2">
        <v>3.8992067142362799E-4</v>
      </c>
      <c r="I150" t="s">
        <v>958</v>
      </c>
      <c r="J150" s="6">
        <v>-1.2975265933953599</v>
      </c>
      <c r="K150" s="2">
        <v>9.9747196765319302E-4</v>
      </c>
    </row>
    <row r="151" spans="1:11" x14ac:dyDescent="0.2">
      <c r="A151" t="s">
        <v>171</v>
      </c>
      <c r="B151" s="6">
        <v>-2.9500064823973999</v>
      </c>
      <c r="C151" s="2">
        <v>4.3820487291526001E-7</v>
      </c>
      <c r="E151" t="s">
        <v>289</v>
      </c>
      <c r="F151" s="5">
        <v>-1.32517768429845</v>
      </c>
      <c r="G151" s="2">
        <v>8.7376103714913796E-4</v>
      </c>
      <c r="I151" t="s">
        <v>255</v>
      </c>
      <c r="J151" s="6">
        <v>-1.22698828561427</v>
      </c>
      <c r="K151" s="2">
        <v>2.4157509577062801E-3</v>
      </c>
    </row>
    <row r="152" spans="1:11" x14ac:dyDescent="0.2">
      <c r="A152" t="s">
        <v>124</v>
      </c>
      <c r="B152" s="6">
        <v>-2.91259526023982</v>
      </c>
      <c r="C152" s="2">
        <v>9.0630843149156296E-10</v>
      </c>
      <c r="E152" t="s">
        <v>1507</v>
      </c>
      <c r="F152" s="5">
        <v>-1.3100651014410201</v>
      </c>
      <c r="G152" s="2">
        <v>1.22645094730203E-3</v>
      </c>
      <c r="I152" t="s">
        <v>305</v>
      </c>
      <c r="J152" s="6">
        <v>-1.2175960445612599</v>
      </c>
      <c r="K152" s="2">
        <v>1.94296554894927E-3</v>
      </c>
    </row>
    <row r="153" spans="1:11" x14ac:dyDescent="0.2">
      <c r="A153" t="s">
        <v>1161</v>
      </c>
      <c r="B153" s="6">
        <v>-2.9121458435134802</v>
      </c>
      <c r="C153" s="2">
        <v>1.12513651273429E-3</v>
      </c>
      <c r="E153" t="s">
        <v>1508</v>
      </c>
      <c r="F153" s="5">
        <v>-1.29823774596897</v>
      </c>
      <c r="G153" s="2">
        <v>3.2993734057151099E-3</v>
      </c>
      <c r="I153" t="s">
        <v>966</v>
      </c>
      <c r="J153" s="6">
        <v>-1.2146562910413801</v>
      </c>
      <c r="K153" s="2">
        <v>6.5572282088299204E-3</v>
      </c>
    </row>
    <row r="154" spans="1:11" x14ac:dyDescent="0.2">
      <c r="A154" t="s">
        <v>180</v>
      </c>
      <c r="B154" s="6">
        <v>-2.90688578793117</v>
      </c>
      <c r="C154" s="2">
        <v>1.7368386536862099E-5</v>
      </c>
      <c r="E154" t="s">
        <v>553</v>
      </c>
      <c r="F154" s="5">
        <v>-1.29703195335203</v>
      </c>
      <c r="G154" s="2">
        <v>3.2461894234353198E-3</v>
      </c>
      <c r="I154" t="s">
        <v>334</v>
      </c>
      <c r="J154" s="6">
        <v>-1.19894290703416</v>
      </c>
      <c r="K154" s="2">
        <v>1.4366255051712E-3</v>
      </c>
    </row>
    <row r="155" spans="1:11" x14ac:dyDescent="0.2">
      <c r="A155" t="s">
        <v>125</v>
      </c>
      <c r="B155" s="6">
        <v>-2.8994733721596599</v>
      </c>
      <c r="C155" s="2">
        <v>1.10572708683667E-5</v>
      </c>
      <c r="E155" t="s">
        <v>231</v>
      </c>
      <c r="F155" s="5">
        <v>-1.29418331093484</v>
      </c>
      <c r="G155" s="2">
        <v>2.87069971404713E-4</v>
      </c>
      <c r="I155" t="s">
        <v>396</v>
      </c>
      <c r="J155" s="6">
        <v>-1.17478933098269</v>
      </c>
      <c r="K155" s="2">
        <v>2.1331351322722501E-4</v>
      </c>
    </row>
    <row r="156" spans="1:11" x14ac:dyDescent="0.2">
      <c r="A156" t="s">
        <v>145</v>
      </c>
      <c r="B156" s="6">
        <v>-2.8990617325614001</v>
      </c>
      <c r="C156" s="2">
        <v>8.8011153609687204E-6</v>
      </c>
      <c r="E156" t="s">
        <v>1282</v>
      </c>
      <c r="F156" s="5">
        <v>-1.26862545409993</v>
      </c>
      <c r="G156" s="2">
        <v>8.8522418355026899E-3</v>
      </c>
      <c r="I156" t="s">
        <v>376</v>
      </c>
      <c r="J156" s="6">
        <v>-1.1728583034026001</v>
      </c>
      <c r="K156" s="2">
        <v>2.0266792271795399E-3</v>
      </c>
    </row>
    <row r="157" spans="1:11" x14ac:dyDescent="0.2">
      <c r="A157" t="s">
        <v>706</v>
      </c>
      <c r="B157" s="6">
        <v>-2.8949691785246801</v>
      </c>
      <c r="C157" s="2">
        <v>3.8233299920977099E-3</v>
      </c>
      <c r="E157" t="s">
        <v>346</v>
      </c>
      <c r="F157" s="5">
        <v>-1.25148829877169</v>
      </c>
      <c r="G157" s="2">
        <v>5.0975007321254198E-5</v>
      </c>
      <c r="I157" t="s">
        <v>249</v>
      </c>
      <c r="J157" s="6">
        <v>-1.1725212124167601</v>
      </c>
      <c r="K157" s="2">
        <v>5.4169183907685102E-3</v>
      </c>
    </row>
    <row r="158" spans="1:11" x14ac:dyDescent="0.2">
      <c r="A158" t="s">
        <v>97</v>
      </c>
      <c r="B158" s="6">
        <v>-2.8832514224576999</v>
      </c>
      <c r="C158" s="2">
        <v>8.2216487363858404E-5</v>
      </c>
      <c r="E158" t="s">
        <v>979</v>
      </c>
      <c r="F158" s="5">
        <v>-1.2459561956337999</v>
      </c>
      <c r="G158" s="2">
        <v>1.02794122362014E-5</v>
      </c>
      <c r="I158" t="s">
        <v>773</v>
      </c>
      <c r="J158" s="6">
        <v>-1.16255921077141</v>
      </c>
      <c r="K158" s="2">
        <v>6.5572282088299204E-3</v>
      </c>
    </row>
    <row r="159" spans="1:11" x14ac:dyDescent="0.2">
      <c r="A159" t="s">
        <v>34</v>
      </c>
      <c r="B159" s="6">
        <v>-2.8783463344593998</v>
      </c>
      <c r="C159" s="2">
        <v>2.9633084777914501E-3</v>
      </c>
      <c r="E159" t="s">
        <v>188</v>
      </c>
      <c r="F159" s="5">
        <v>-1.2421639325626599</v>
      </c>
      <c r="G159" s="2">
        <v>5.8102084946008896E-3</v>
      </c>
      <c r="I159" t="s">
        <v>974</v>
      </c>
      <c r="J159" s="6">
        <v>-1.1577792010026899</v>
      </c>
      <c r="K159" s="2">
        <v>8.9513582636027607E-3</v>
      </c>
    </row>
    <row r="160" spans="1:11" x14ac:dyDescent="0.2">
      <c r="A160" t="s">
        <v>70</v>
      </c>
      <c r="B160" s="6">
        <v>-2.8734268731685799</v>
      </c>
      <c r="C160" s="2">
        <v>6.1043501672502807E-5</v>
      </c>
      <c r="E160" t="s">
        <v>1509</v>
      </c>
      <c r="F160" s="5">
        <v>-1.22685305098518</v>
      </c>
      <c r="G160" s="2">
        <v>6.9912416017267496E-3</v>
      </c>
      <c r="I160" t="s">
        <v>128</v>
      </c>
      <c r="J160" s="6">
        <v>-1.1503361819273299</v>
      </c>
      <c r="K160" s="2">
        <v>9.4010616221541798E-4</v>
      </c>
    </row>
    <row r="161" spans="1:11" x14ac:dyDescent="0.2">
      <c r="A161" t="s">
        <v>93</v>
      </c>
      <c r="B161" s="6">
        <v>-2.8720695959703599</v>
      </c>
      <c r="C161" s="2">
        <v>3.85074828253591E-6</v>
      </c>
      <c r="E161" t="s">
        <v>360</v>
      </c>
      <c r="F161" s="5">
        <v>-1.2030112970301401</v>
      </c>
      <c r="G161" s="2">
        <v>9.4703195006863392E-3</v>
      </c>
      <c r="I161" t="s">
        <v>1599</v>
      </c>
      <c r="J161" s="6">
        <v>-1.1238479444356</v>
      </c>
      <c r="K161" s="2">
        <v>5.8715816699625098E-4</v>
      </c>
    </row>
    <row r="162" spans="1:11" x14ac:dyDescent="0.2">
      <c r="A162" t="s">
        <v>221</v>
      </c>
      <c r="B162" s="6">
        <v>-2.8712980675679298</v>
      </c>
      <c r="C162" s="2">
        <v>3.7823778234172702E-5</v>
      </c>
      <c r="E162" t="s">
        <v>766</v>
      </c>
      <c r="F162" s="5">
        <v>-1.1846045097682001</v>
      </c>
      <c r="G162" s="2">
        <v>8.4395994280677903E-3</v>
      </c>
      <c r="I162" t="s">
        <v>968</v>
      </c>
      <c r="J162" s="6">
        <v>-1.12007474441094</v>
      </c>
      <c r="K162" s="2">
        <v>4.2308109299897803E-3</v>
      </c>
    </row>
    <row r="163" spans="1:11" x14ac:dyDescent="0.2">
      <c r="A163" t="s">
        <v>242</v>
      </c>
      <c r="B163" s="6">
        <v>-2.8711792669770899</v>
      </c>
      <c r="C163" s="2">
        <v>7.43047393562E-7</v>
      </c>
      <c r="E163" t="s">
        <v>1510</v>
      </c>
      <c r="F163" s="5">
        <v>-1.1647741231581099</v>
      </c>
      <c r="G163" s="2">
        <v>9.8278966836552999E-3</v>
      </c>
      <c r="I163" t="s">
        <v>1600</v>
      </c>
      <c r="J163" s="6">
        <v>-1.1187206119997899</v>
      </c>
      <c r="K163" s="2">
        <v>4.1005428019641396E-3</v>
      </c>
    </row>
    <row r="164" spans="1:11" x14ac:dyDescent="0.2">
      <c r="A164" t="s">
        <v>1162</v>
      </c>
      <c r="B164" s="6">
        <v>-2.85914735315052</v>
      </c>
      <c r="C164" s="2">
        <v>9.5559617265832705E-4</v>
      </c>
      <c r="E164" t="s">
        <v>777</v>
      </c>
      <c r="F164" s="5">
        <v>-1.16371748260069</v>
      </c>
      <c r="G164" s="2">
        <v>5.1738574186745803E-5</v>
      </c>
      <c r="I164" t="s">
        <v>1601</v>
      </c>
      <c r="J164" s="6">
        <v>-1.10390689391096</v>
      </c>
      <c r="K164" s="2">
        <v>8.9513582636027607E-3</v>
      </c>
    </row>
    <row r="165" spans="1:11" x14ac:dyDescent="0.2">
      <c r="A165" t="s">
        <v>39</v>
      </c>
      <c r="B165" s="6">
        <v>-2.8570554534475399</v>
      </c>
      <c r="C165" s="2">
        <v>1.79833812025163E-5</v>
      </c>
      <c r="E165" t="s">
        <v>1511</v>
      </c>
      <c r="F165" s="5">
        <v>-1.12788839782818</v>
      </c>
      <c r="G165" s="2">
        <v>3.9783417512013796E-3</v>
      </c>
      <c r="I165" t="s">
        <v>371</v>
      </c>
      <c r="J165" s="6">
        <v>-1.0969372938145601</v>
      </c>
      <c r="K165" s="2">
        <v>5.6070166126668897E-3</v>
      </c>
    </row>
    <row r="166" spans="1:11" x14ac:dyDescent="0.2">
      <c r="A166" t="s">
        <v>1163</v>
      </c>
      <c r="B166" s="6">
        <v>-2.85468554533462</v>
      </c>
      <c r="C166" s="2">
        <v>1.40427695759547E-4</v>
      </c>
      <c r="E166" t="s">
        <v>1329</v>
      </c>
      <c r="F166" s="5">
        <v>-1.05156405414993</v>
      </c>
      <c r="G166" s="2">
        <v>4.5257502123438797E-3</v>
      </c>
      <c r="I166" t="s">
        <v>980</v>
      </c>
      <c r="J166" s="6">
        <v>-1.0497503783729101</v>
      </c>
      <c r="K166" s="2">
        <v>1.3069643681271901E-3</v>
      </c>
    </row>
    <row r="167" spans="1:11" x14ac:dyDescent="0.2">
      <c r="A167" t="s">
        <v>1164</v>
      </c>
      <c r="B167" s="6">
        <v>-2.8428703475561798</v>
      </c>
      <c r="C167" s="2">
        <v>6.0815576288740097E-3</v>
      </c>
      <c r="E167" t="s">
        <v>1512</v>
      </c>
      <c r="F167" s="5">
        <v>-1.0437087249885799</v>
      </c>
      <c r="G167" s="2">
        <v>9.1277524213458795E-3</v>
      </c>
      <c r="I167" t="s">
        <v>977</v>
      </c>
      <c r="J167" s="6">
        <v>-1.02945295040475</v>
      </c>
      <c r="K167" s="2">
        <v>1.93163367955656E-3</v>
      </c>
    </row>
    <row r="168" spans="1:11" x14ac:dyDescent="0.2">
      <c r="A168" t="s">
        <v>250</v>
      </c>
      <c r="B168" s="6">
        <v>-2.84102395725442</v>
      </c>
      <c r="C168" s="2">
        <v>1.15714992131878E-6</v>
      </c>
      <c r="E168" t="s">
        <v>772</v>
      </c>
      <c r="F168" s="5">
        <v>-1.0349506150490999</v>
      </c>
      <c r="G168" s="2">
        <v>2.1603794567351601E-3</v>
      </c>
      <c r="I168" t="s">
        <v>772</v>
      </c>
      <c r="J168" s="6">
        <v>-1.0138295691375501</v>
      </c>
      <c r="K168" s="2">
        <v>2.9062275709392901E-3</v>
      </c>
    </row>
    <row r="169" spans="1:11" x14ac:dyDescent="0.2">
      <c r="A169" t="s">
        <v>1165</v>
      </c>
      <c r="B169" s="6">
        <v>-2.8404069315573999</v>
      </c>
      <c r="C169" s="2">
        <v>1.1791827524537701E-3</v>
      </c>
      <c r="E169" t="s">
        <v>1513</v>
      </c>
      <c r="F169" s="5">
        <v>-1.0203212063898599</v>
      </c>
      <c r="G169" s="2">
        <v>1.915219310832E-3</v>
      </c>
      <c r="I169" t="s">
        <v>395</v>
      </c>
      <c r="J169" s="6">
        <v>-0.97814920319382603</v>
      </c>
      <c r="K169" s="2">
        <v>5.8715816699625098E-4</v>
      </c>
    </row>
    <row r="170" spans="1:11" x14ac:dyDescent="0.2">
      <c r="A170" t="s">
        <v>1166</v>
      </c>
      <c r="B170" s="6">
        <v>-2.8290654402511399</v>
      </c>
      <c r="C170" s="2">
        <v>5.4603210585205602E-6</v>
      </c>
      <c r="E170" t="s">
        <v>1304</v>
      </c>
      <c r="F170" s="5">
        <v>-1.0155460253470101</v>
      </c>
      <c r="G170" s="2">
        <v>1.22645094730203E-3</v>
      </c>
      <c r="I170" t="s">
        <v>1602</v>
      </c>
      <c r="J170" s="6">
        <v>-0.94256730134653799</v>
      </c>
      <c r="K170" s="2">
        <v>1.4032398833037901E-3</v>
      </c>
    </row>
    <row r="171" spans="1:11" x14ac:dyDescent="0.2">
      <c r="A171" t="s">
        <v>115</v>
      </c>
      <c r="B171" s="6">
        <v>-2.82144619352855</v>
      </c>
      <c r="C171" s="2">
        <v>1.22958313246504E-5</v>
      </c>
      <c r="E171" t="s">
        <v>1514</v>
      </c>
      <c r="F171" s="5">
        <v>-0.95897781763569501</v>
      </c>
      <c r="G171" s="2">
        <v>4.8916597603251098E-3</v>
      </c>
      <c r="I171" t="s">
        <v>389</v>
      </c>
      <c r="J171" s="6">
        <v>-0.84471100534147403</v>
      </c>
      <c r="K171" s="2">
        <v>1.1643759983885199E-3</v>
      </c>
    </row>
    <row r="172" spans="1:11" x14ac:dyDescent="0.2">
      <c r="A172" t="s">
        <v>173</v>
      </c>
      <c r="B172" s="6">
        <v>-2.81374521278003</v>
      </c>
      <c r="C172" s="2">
        <v>3.3335889781574699E-5</v>
      </c>
      <c r="E172" t="s">
        <v>1311</v>
      </c>
      <c r="F172" s="5">
        <v>-0.93833561796397502</v>
      </c>
      <c r="G172" s="2">
        <v>9.4864739346816693E-3</v>
      </c>
      <c r="I172" t="s">
        <v>423</v>
      </c>
      <c r="J172" s="6">
        <v>1.0725502238763001</v>
      </c>
      <c r="K172" s="2">
        <v>8.9812203382434001E-3</v>
      </c>
    </row>
    <row r="173" spans="1:11" x14ac:dyDescent="0.2">
      <c r="A173" t="s">
        <v>107</v>
      </c>
      <c r="B173" s="6">
        <v>-2.8129671846330901</v>
      </c>
      <c r="C173" s="2">
        <v>9.9724469621263903E-6</v>
      </c>
      <c r="E173" t="s">
        <v>1515</v>
      </c>
      <c r="F173" s="5">
        <v>-0.93375778901060102</v>
      </c>
      <c r="G173" s="2">
        <v>3.2314712633569301E-3</v>
      </c>
      <c r="I173" t="s">
        <v>415</v>
      </c>
      <c r="J173" s="6">
        <v>1.08118675301403</v>
      </c>
      <c r="K173" s="2">
        <v>1.04781077304474E-4</v>
      </c>
    </row>
    <row r="174" spans="1:11" x14ac:dyDescent="0.2">
      <c r="A174" t="s">
        <v>1167</v>
      </c>
      <c r="B174" s="6">
        <v>-2.81262066265794</v>
      </c>
      <c r="C174" s="2">
        <v>1.36454485162267E-3</v>
      </c>
      <c r="E174" t="s">
        <v>980</v>
      </c>
      <c r="F174" s="5">
        <v>-0.88157862440752999</v>
      </c>
      <c r="G174" s="2">
        <v>7.9758406018078706E-3</v>
      </c>
      <c r="I174" t="s">
        <v>440</v>
      </c>
      <c r="J174" s="6">
        <v>1.08913529383173</v>
      </c>
      <c r="K174" s="2">
        <v>4.2308109299897803E-3</v>
      </c>
    </row>
    <row r="175" spans="1:11" x14ac:dyDescent="0.2">
      <c r="A175" t="s">
        <v>139</v>
      </c>
      <c r="B175" s="6">
        <v>-2.8085965473922898</v>
      </c>
      <c r="C175" s="2">
        <v>4.2958737545078699E-5</v>
      </c>
      <c r="E175" t="s">
        <v>392</v>
      </c>
      <c r="F175" s="5">
        <v>-0.83840715743300998</v>
      </c>
      <c r="G175" s="2">
        <v>5.1273303113916298E-3</v>
      </c>
      <c r="I175" t="s">
        <v>983</v>
      </c>
      <c r="J175" s="6">
        <v>1.1099043041072501</v>
      </c>
      <c r="K175" s="2">
        <v>1.62360048802574E-3</v>
      </c>
    </row>
    <row r="176" spans="1:11" x14ac:dyDescent="0.2">
      <c r="A176" t="s">
        <v>216</v>
      </c>
      <c r="B176" s="6">
        <v>-2.7929723716986801</v>
      </c>
      <c r="C176" s="2">
        <v>5.5741788111862802E-12</v>
      </c>
      <c r="E176" t="s">
        <v>389</v>
      </c>
      <c r="F176" s="5">
        <v>-0.762824590426323</v>
      </c>
      <c r="G176" s="2">
        <v>3.1483555655555701E-3</v>
      </c>
      <c r="I176" t="s">
        <v>439</v>
      </c>
      <c r="J176" s="6">
        <v>1.1476523915541801</v>
      </c>
      <c r="K176" s="2">
        <v>8.1397427633819498E-3</v>
      </c>
    </row>
    <row r="177" spans="1:11" x14ac:dyDescent="0.2">
      <c r="A177" t="s">
        <v>78</v>
      </c>
      <c r="B177" s="6">
        <v>-2.7911051611473101</v>
      </c>
      <c r="C177" s="2">
        <v>4.5910817928151298E-4</v>
      </c>
      <c r="E177" t="s">
        <v>398</v>
      </c>
      <c r="F177" s="5">
        <v>-0.68005868823521598</v>
      </c>
      <c r="G177" s="2">
        <v>3.6676015543755198E-3</v>
      </c>
      <c r="I177" t="s">
        <v>1603</v>
      </c>
      <c r="J177" s="6">
        <v>1.1526287718015</v>
      </c>
      <c r="K177" s="2">
        <v>8.8523627714481E-4</v>
      </c>
    </row>
    <row r="178" spans="1:11" x14ac:dyDescent="0.2">
      <c r="A178" t="s">
        <v>1168</v>
      </c>
      <c r="B178" s="6">
        <v>-2.79049494780983</v>
      </c>
      <c r="C178" s="2">
        <v>1.80544333109512E-3</v>
      </c>
      <c r="E178" t="s">
        <v>495</v>
      </c>
      <c r="F178" s="5">
        <v>0.93468186842969603</v>
      </c>
      <c r="G178" s="2">
        <v>1.7328490495432101E-3</v>
      </c>
      <c r="I178" t="s">
        <v>1604</v>
      </c>
      <c r="J178" s="6">
        <v>1.19155940954442</v>
      </c>
      <c r="K178" s="2">
        <v>5.5428090924548703E-3</v>
      </c>
    </row>
    <row r="179" spans="1:11" x14ac:dyDescent="0.2">
      <c r="A179" t="s">
        <v>1169</v>
      </c>
      <c r="B179" s="6">
        <v>-2.7822453169386101</v>
      </c>
      <c r="C179" s="2">
        <v>2.01133407178188E-3</v>
      </c>
      <c r="E179" t="s">
        <v>790</v>
      </c>
      <c r="F179" s="5">
        <v>0.93494181681125499</v>
      </c>
      <c r="G179" s="2">
        <v>7.4835021541491999E-3</v>
      </c>
      <c r="I179" t="s">
        <v>1605</v>
      </c>
      <c r="J179" s="6">
        <v>1.19237528825001</v>
      </c>
      <c r="K179" s="2">
        <v>7.7632775885801298E-3</v>
      </c>
    </row>
    <row r="180" spans="1:11" x14ac:dyDescent="0.2">
      <c r="A180" t="s">
        <v>228</v>
      </c>
      <c r="B180" s="6">
        <v>-2.7810368960409999</v>
      </c>
      <c r="C180" s="2">
        <v>4.1601112818127198E-12</v>
      </c>
      <c r="E180" t="s">
        <v>1516</v>
      </c>
      <c r="F180" s="5">
        <v>0.970666319323788</v>
      </c>
      <c r="G180" s="2">
        <v>7.8939325617190994E-3</v>
      </c>
      <c r="I180" t="s">
        <v>1527</v>
      </c>
      <c r="J180" s="6">
        <v>1.2121228189295199</v>
      </c>
      <c r="K180" s="2">
        <v>9.4109846189815195E-3</v>
      </c>
    </row>
    <row r="181" spans="1:11" x14ac:dyDescent="0.2">
      <c r="A181" t="s">
        <v>114</v>
      </c>
      <c r="B181" s="6">
        <v>-2.7768895804835898</v>
      </c>
      <c r="C181" s="2">
        <v>2.9112621509697402E-6</v>
      </c>
      <c r="E181" t="s">
        <v>407</v>
      </c>
      <c r="F181" s="5">
        <v>0.97229677719892305</v>
      </c>
      <c r="G181" s="2">
        <v>3.4976428066968202E-4</v>
      </c>
      <c r="I181" t="s">
        <v>1606</v>
      </c>
      <c r="J181" s="6">
        <v>1.2198477113506301</v>
      </c>
      <c r="K181" s="2">
        <v>5.6911886547120604E-3</v>
      </c>
    </row>
    <row r="182" spans="1:11" x14ac:dyDescent="0.2">
      <c r="A182" t="s">
        <v>1170</v>
      </c>
      <c r="B182" s="6">
        <v>-2.7766731908254298</v>
      </c>
      <c r="C182" s="2">
        <v>1.4197947748418501E-4</v>
      </c>
      <c r="E182" t="s">
        <v>465</v>
      </c>
      <c r="F182" s="5">
        <v>1.0553619246527</v>
      </c>
      <c r="G182" s="2">
        <v>9.5684971054764995E-3</v>
      </c>
      <c r="I182" t="s">
        <v>1607</v>
      </c>
      <c r="J182" s="6">
        <v>1.22319182125826</v>
      </c>
      <c r="K182" s="2">
        <v>1.34998589198214E-3</v>
      </c>
    </row>
    <row r="183" spans="1:11" x14ac:dyDescent="0.2">
      <c r="A183" t="s">
        <v>210</v>
      </c>
      <c r="B183" s="6">
        <v>-2.7709329135093101</v>
      </c>
      <c r="C183" s="2">
        <v>3.3408637155873799E-6</v>
      </c>
      <c r="E183" t="s">
        <v>413</v>
      </c>
      <c r="F183" s="5">
        <v>1.05724021891598</v>
      </c>
      <c r="G183" s="2">
        <v>3.3392503870195802E-3</v>
      </c>
      <c r="I183" t="s">
        <v>533</v>
      </c>
      <c r="J183" s="6">
        <v>1.2391386981583099</v>
      </c>
      <c r="K183" s="2">
        <v>9.9737644228722905E-3</v>
      </c>
    </row>
    <row r="184" spans="1:11" x14ac:dyDescent="0.2">
      <c r="A184" t="s">
        <v>138</v>
      </c>
      <c r="B184" s="6">
        <v>-2.7700772410415802</v>
      </c>
      <c r="C184" s="2">
        <v>9.46146588661362E-7</v>
      </c>
      <c r="E184" t="s">
        <v>464</v>
      </c>
      <c r="F184" s="5">
        <v>1.10785472280998</v>
      </c>
      <c r="G184" s="2">
        <v>9.5907622085341596E-4</v>
      </c>
      <c r="I184" t="s">
        <v>1312</v>
      </c>
      <c r="J184" s="6">
        <v>1.2733844637956699</v>
      </c>
      <c r="K184" s="2">
        <v>3.4036499037045798E-3</v>
      </c>
    </row>
    <row r="185" spans="1:11" x14ac:dyDescent="0.2">
      <c r="A185" t="s">
        <v>152</v>
      </c>
      <c r="B185" s="6">
        <v>-2.7665212894840598</v>
      </c>
      <c r="C185" s="2">
        <v>1.32157200510136E-5</v>
      </c>
      <c r="E185" t="s">
        <v>423</v>
      </c>
      <c r="F185" s="5">
        <v>1.13907207768926</v>
      </c>
      <c r="G185" s="2">
        <v>2.4299278008886702E-3</v>
      </c>
      <c r="I185" t="s">
        <v>534</v>
      </c>
      <c r="J185" s="6">
        <v>1.2864475225863099</v>
      </c>
      <c r="K185" s="2">
        <v>6.33198599644289E-3</v>
      </c>
    </row>
    <row r="186" spans="1:11" x14ac:dyDescent="0.2">
      <c r="A186" t="s">
        <v>1171</v>
      </c>
      <c r="B186" s="6">
        <v>-2.7648755293704199</v>
      </c>
      <c r="C186" s="2">
        <v>8.5446722379479804E-4</v>
      </c>
      <c r="E186" t="s">
        <v>1517</v>
      </c>
      <c r="F186" s="5">
        <v>1.1489312094273101</v>
      </c>
      <c r="G186" s="2">
        <v>1.2263594785552299E-3</v>
      </c>
      <c r="I186" t="s">
        <v>1608</v>
      </c>
      <c r="J186" s="6">
        <v>1.29726146507867</v>
      </c>
      <c r="K186" s="2">
        <v>5.8068469507089396E-3</v>
      </c>
    </row>
    <row r="187" spans="1:11" x14ac:dyDescent="0.2">
      <c r="A187" t="s">
        <v>1172</v>
      </c>
      <c r="B187" s="6">
        <v>-2.7640404361783899</v>
      </c>
      <c r="C187" s="2">
        <v>4.6285041694854698E-4</v>
      </c>
      <c r="E187" t="s">
        <v>449</v>
      </c>
      <c r="F187" s="5">
        <v>1.1499087540511601</v>
      </c>
      <c r="G187" s="2">
        <v>1.54782546387549E-3</v>
      </c>
      <c r="I187" t="s">
        <v>480</v>
      </c>
      <c r="J187" s="6">
        <v>1.3028209551079999</v>
      </c>
      <c r="K187" s="2">
        <v>6.6341992997514402E-3</v>
      </c>
    </row>
    <row r="188" spans="1:11" x14ac:dyDescent="0.2">
      <c r="A188" t="s">
        <v>158</v>
      </c>
      <c r="B188" s="6">
        <v>-2.7622302588044199</v>
      </c>
      <c r="C188" s="2">
        <v>9.2140543676561201E-10</v>
      </c>
      <c r="E188" t="s">
        <v>1518</v>
      </c>
      <c r="F188" s="5">
        <v>1.1564807663954699</v>
      </c>
      <c r="G188" s="2">
        <v>7.3087069682639403E-3</v>
      </c>
      <c r="I188" t="s">
        <v>611</v>
      </c>
      <c r="J188" s="6">
        <v>1.33188601627328</v>
      </c>
      <c r="K188" s="2">
        <v>5.2357304512835098E-3</v>
      </c>
    </row>
    <row r="189" spans="1:11" x14ac:dyDescent="0.2">
      <c r="A189" t="s">
        <v>198</v>
      </c>
      <c r="B189" s="6">
        <v>-2.7528642169272999</v>
      </c>
      <c r="C189" s="2">
        <v>5.8204938846565796E-7</v>
      </c>
      <c r="E189" t="s">
        <v>416</v>
      </c>
      <c r="F189" s="5">
        <v>1.1877783548087399</v>
      </c>
      <c r="G189" s="2">
        <v>4.6035666698029604E-3</v>
      </c>
      <c r="I189" t="s">
        <v>990</v>
      </c>
      <c r="J189" s="6">
        <v>1.3689327685830901</v>
      </c>
      <c r="K189" s="2">
        <v>2.1401496931375201E-4</v>
      </c>
    </row>
    <row r="190" spans="1:11" x14ac:dyDescent="0.2">
      <c r="A190" t="s">
        <v>56</v>
      </c>
      <c r="B190" s="6">
        <v>-2.7400666768513999</v>
      </c>
      <c r="C190" s="2">
        <v>2.08022283336205E-6</v>
      </c>
      <c r="E190" t="s">
        <v>572</v>
      </c>
      <c r="F190" s="5">
        <v>1.2027069816122899</v>
      </c>
      <c r="G190" s="2">
        <v>8.8883944275373501E-3</v>
      </c>
      <c r="I190" t="s">
        <v>999</v>
      </c>
      <c r="J190" s="6">
        <v>1.3699973529960701</v>
      </c>
      <c r="K190" s="2">
        <v>9.0622967937379196E-4</v>
      </c>
    </row>
    <row r="191" spans="1:11" x14ac:dyDescent="0.2">
      <c r="A191" t="s">
        <v>1173</v>
      </c>
      <c r="B191" s="6">
        <v>-2.7395358152134599</v>
      </c>
      <c r="C191" s="2">
        <v>6.6929051727333197E-3</v>
      </c>
      <c r="E191" t="s">
        <v>1334</v>
      </c>
      <c r="F191" s="5">
        <v>1.20786883823333</v>
      </c>
      <c r="G191" s="2">
        <v>7.8840539741601105E-3</v>
      </c>
      <c r="I191" t="s">
        <v>1009</v>
      </c>
      <c r="J191" s="6">
        <v>1.4084402914857701</v>
      </c>
      <c r="K191" s="2">
        <v>4.1005428019641396E-3</v>
      </c>
    </row>
    <row r="192" spans="1:11" x14ac:dyDescent="0.2">
      <c r="A192" t="s">
        <v>150</v>
      </c>
      <c r="B192" s="6">
        <v>-2.7073791654346802</v>
      </c>
      <c r="C192" s="2">
        <v>1.42250472036669E-8</v>
      </c>
      <c r="E192" t="s">
        <v>472</v>
      </c>
      <c r="F192" s="5">
        <v>1.2131422846955</v>
      </c>
      <c r="G192" s="2">
        <v>7.7673405941199097E-3</v>
      </c>
      <c r="I192" t="s">
        <v>1037</v>
      </c>
      <c r="J192" s="6">
        <v>1.40865452414461</v>
      </c>
      <c r="K192" s="2">
        <v>8.8276967083677008E-3</v>
      </c>
    </row>
    <row r="193" spans="1:11" x14ac:dyDescent="0.2">
      <c r="A193" t="s">
        <v>24</v>
      </c>
      <c r="B193" s="6">
        <v>-2.70007460022053</v>
      </c>
      <c r="C193" s="2">
        <v>4.4915157319319896E-3</v>
      </c>
      <c r="E193" t="s">
        <v>1519</v>
      </c>
      <c r="F193" s="5">
        <v>1.24841226512009</v>
      </c>
      <c r="G193" s="2">
        <v>2.7870774515024901E-3</v>
      </c>
      <c r="I193" t="s">
        <v>810</v>
      </c>
      <c r="J193" s="6">
        <v>1.4207888207616399</v>
      </c>
      <c r="K193" s="2">
        <v>2.2666193657187002E-3</v>
      </c>
    </row>
    <row r="194" spans="1:11" x14ac:dyDescent="0.2">
      <c r="A194" t="s">
        <v>108</v>
      </c>
      <c r="B194" s="6">
        <v>-2.6941306884643601</v>
      </c>
      <c r="C194" s="2">
        <v>7.7808161447913502E-4</v>
      </c>
      <c r="E194" t="s">
        <v>785</v>
      </c>
      <c r="F194" s="5">
        <v>1.25223026145502</v>
      </c>
      <c r="G194" s="2">
        <v>1.0948322930888401E-3</v>
      </c>
      <c r="I194" t="s">
        <v>1040</v>
      </c>
      <c r="J194" s="6">
        <v>1.42865900956898</v>
      </c>
      <c r="K194" s="2">
        <v>5.1954730416322904E-3</v>
      </c>
    </row>
    <row r="195" spans="1:11" x14ac:dyDescent="0.2">
      <c r="A195" t="s">
        <v>112</v>
      </c>
      <c r="B195" s="6">
        <v>-2.6914712811254198</v>
      </c>
      <c r="C195" s="2">
        <v>7.3472421422388797E-5</v>
      </c>
      <c r="E195" t="s">
        <v>1359</v>
      </c>
      <c r="F195" s="5">
        <v>1.2552015599506701</v>
      </c>
      <c r="G195" s="2">
        <v>8.3488370845065506E-3</v>
      </c>
      <c r="I195" t="s">
        <v>323</v>
      </c>
      <c r="J195" s="6">
        <v>1.4310915253261001</v>
      </c>
      <c r="K195" s="2">
        <v>3.4397004727396499E-3</v>
      </c>
    </row>
    <row r="196" spans="1:11" x14ac:dyDescent="0.2">
      <c r="A196" t="s">
        <v>118</v>
      </c>
      <c r="B196" s="6">
        <v>-2.6912480719260401</v>
      </c>
      <c r="C196" s="2">
        <v>1.8169822574644899E-5</v>
      </c>
      <c r="E196" t="s">
        <v>414</v>
      </c>
      <c r="F196" s="5">
        <v>1.2632331623023501</v>
      </c>
      <c r="G196" s="2">
        <v>2.41579822773666E-4</v>
      </c>
      <c r="I196" t="s">
        <v>1047</v>
      </c>
      <c r="J196" s="6">
        <v>1.4505702206192801</v>
      </c>
      <c r="K196" s="2">
        <v>3.0633454006913602E-3</v>
      </c>
    </row>
    <row r="197" spans="1:11" x14ac:dyDescent="0.2">
      <c r="A197" t="s">
        <v>1174</v>
      </c>
      <c r="B197" s="6">
        <v>-2.6862304979678302</v>
      </c>
      <c r="C197" s="2">
        <v>2.37777953340272E-3</v>
      </c>
      <c r="E197" t="s">
        <v>591</v>
      </c>
      <c r="F197" s="5">
        <v>1.2759559857199201</v>
      </c>
      <c r="G197" s="2">
        <v>5.0593401233052998E-3</v>
      </c>
      <c r="I197" t="s">
        <v>1019</v>
      </c>
      <c r="J197" s="6">
        <v>1.4553678429358701</v>
      </c>
      <c r="K197" s="2">
        <v>7.5233406422182698E-3</v>
      </c>
    </row>
    <row r="198" spans="1:11" x14ac:dyDescent="0.2">
      <c r="A198" t="s">
        <v>1175</v>
      </c>
      <c r="B198" s="6">
        <v>-2.6817418864737101</v>
      </c>
      <c r="C198" s="2">
        <v>9.2389374044741905E-4</v>
      </c>
      <c r="E198" t="s">
        <v>1520</v>
      </c>
      <c r="F198" s="5">
        <v>1.3161223706207099</v>
      </c>
      <c r="G198" s="2">
        <v>2.2380468171201301E-4</v>
      </c>
      <c r="I198" t="s">
        <v>465</v>
      </c>
      <c r="J198" s="6">
        <v>1.4632690287893899</v>
      </c>
      <c r="K198" s="2">
        <v>2.41717755861768E-4</v>
      </c>
    </row>
    <row r="199" spans="1:11" x14ac:dyDescent="0.2">
      <c r="A199" t="s">
        <v>133</v>
      </c>
      <c r="B199" s="6">
        <v>-2.67989645518078</v>
      </c>
      <c r="C199" s="2">
        <v>3.65500062161542E-16</v>
      </c>
      <c r="E199" t="s">
        <v>602</v>
      </c>
      <c r="F199" s="5">
        <v>1.34668671209428</v>
      </c>
      <c r="G199" s="2">
        <v>8.7597421495578306E-3</v>
      </c>
      <c r="I199" t="s">
        <v>1536</v>
      </c>
      <c r="J199" s="6">
        <v>1.49978715460484</v>
      </c>
      <c r="K199" s="2">
        <v>3.1103350995916402E-3</v>
      </c>
    </row>
    <row r="200" spans="1:11" x14ac:dyDescent="0.2">
      <c r="A200" t="s">
        <v>37</v>
      </c>
      <c r="B200" s="6">
        <v>-2.6687759674225502</v>
      </c>
      <c r="C200" s="2">
        <v>2.6508979966334898E-4</v>
      </c>
      <c r="E200" t="s">
        <v>415</v>
      </c>
      <c r="F200" s="5">
        <v>1.3985095877656599</v>
      </c>
      <c r="G200" s="2">
        <v>3.2567777560177798E-8</v>
      </c>
      <c r="I200" t="s">
        <v>477</v>
      </c>
      <c r="J200" s="6">
        <v>1.5066999997345401</v>
      </c>
      <c r="K200" s="2">
        <v>3.9675540814691898E-3</v>
      </c>
    </row>
    <row r="201" spans="1:11" x14ac:dyDescent="0.2">
      <c r="A201" t="s">
        <v>177</v>
      </c>
      <c r="B201" s="6">
        <v>-2.6643369363647298</v>
      </c>
      <c r="C201" s="2">
        <v>2.2270866231961899E-6</v>
      </c>
      <c r="E201" t="s">
        <v>792</v>
      </c>
      <c r="F201" s="5">
        <v>1.41839461285335</v>
      </c>
      <c r="G201" s="2">
        <v>1.76503886711111E-4</v>
      </c>
      <c r="I201" t="s">
        <v>1609</v>
      </c>
      <c r="J201" s="6">
        <v>1.5109853931676001</v>
      </c>
      <c r="K201" s="2">
        <v>3.4253395550562E-4</v>
      </c>
    </row>
    <row r="202" spans="1:11" x14ac:dyDescent="0.2">
      <c r="A202" t="s">
        <v>1176</v>
      </c>
      <c r="B202" s="6">
        <v>-2.6592525958444302</v>
      </c>
      <c r="C202" s="2">
        <v>1.9314865952792801E-4</v>
      </c>
      <c r="E202" t="s">
        <v>1521</v>
      </c>
      <c r="F202" s="5">
        <v>1.41848890285394</v>
      </c>
      <c r="G202" s="2">
        <v>4.4258748820579698E-3</v>
      </c>
      <c r="I202" t="s">
        <v>591</v>
      </c>
      <c r="J202" s="6">
        <v>1.5240998365176099</v>
      </c>
      <c r="K202" s="2">
        <v>5.5722160664592099E-4</v>
      </c>
    </row>
    <row r="203" spans="1:11" x14ac:dyDescent="0.2">
      <c r="A203" t="s">
        <v>913</v>
      </c>
      <c r="B203" s="6">
        <v>-2.6572074883165602</v>
      </c>
      <c r="C203" s="2">
        <v>6.2805316751482704E-4</v>
      </c>
      <c r="E203" t="s">
        <v>1522</v>
      </c>
      <c r="F203" s="5">
        <v>1.4569976770342401</v>
      </c>
      <c r="G203" s="2">
        <v>2.2598316056548001E-3</v>
      </c>
      <c r="I203" t="s">
        <v>432</v>
      </c>
      <c r="J203" s="6">
        <v>1.53924825212459</v>
      </c>
      <c r="K203" s="2">
        <v>2.3222497024046702E-3</v>
      </c>
    </row>
    <row r="204" spans="1:11" x14ac:dyDescent="0.2">
      <c r="A204" t="s">
        <v>754</v>
      </c>
      <c r="B204" s="6">
        <v>-2.6552726133446898</v>
      </c>
      <c r="C204" s="2">
        <v>2.1379138350478901E-8</v>
      </c>
      <c r="E204" t="s">
        <v>1523</v>
      </c>
      <c r="F204" s="5">
        <v>1.4693954992164899</v>
      </c>
      <c r="G204" s="2">
        <v>6.2261679528996597E-3</v>
      </c>
      <c r="I204" t="s">
        <v>1332</v>
      </c>
      <c r="J204" s="6">
        <v>1.53961990792906</v>
      </c>
      <c r="K204" s="2">
        <v>2.3246934078871399E-3</v>
      </c>
    </row>
    <row r="205" spans="1:11" x14ac:dyDescent="0.2">
      <c r="A205" t="s">
        <v>878</v>
      </c>
      <c r="B205" s="6">
        <v>-2.6548384819279098</v>
      </c>
      <c r="C205" s="2">
        <v>3.6981353370711401E-3</v>
      </c>
      <c r="E205" t="s">
        <v>1524</v>
      </c>
      <c r="F205" s="5">
        <v>1.46987313340522</v>
      </c>
      <c r="G205" s="2">
        <v>5.2161356567453901E-3</v>
      </c>
      <c r="I205" t="s">
        <v>1610</v>
      </c>
      <c r="J205" s="6">
        <v>1.5559302866270399</v>
      </c>
      <c r="K205" s="2">
        <v>1.4032398833037901E-3</v>
      </c>
    </row>
    <row r="206" spans="1:11" x14ac:dyDescent="0.2">
      <c r="A206" t="s">
        <v>110</v>
      </c>
      <c r="B206" s="6">
        <v>-2.6522213714045102</v>
      </c>
      <c r="C206" s="2">
        <v>1.24366292967142E-5</v>
      </c>
      <c r="E206" t="s">
        <v>1525</v>
      </c>
      <c r="F206" s="5">
        <v>1.47093982219926</v>
      </c>
      <c r="G206" s="2">
        <v>6.9912416017267496E-3</v>
      </c>
      <c r="I206" t="s">
        <v>1079</v>
      </c>
      <c r="J206" s="6">
        <v>1.56379038418091</v>
      </c>
      <c r="K206" s="2">
        <v>1.3069643681271901E-3</v>
      </c>
    </row>
    <row r="207" spans="1:11" x14ac:dyDescent="0.2">
      <c r="A207" t="s">
        <v>1177</v>
      </c>
      <c r="B207" s="6">
        <v>-2.6507007413071602</v>
      </c>
      <c r="C207" s="2">
        <v>1.0050250616906299E-3</v>
      </c>
      <c r="E207" t="s">
        <v>1526</v>
      </c>
      <c r="F207" s="5">
        <v>1.4741875403968701</v>
      </c>
      <c r="G207" s="2">
        <v>2.1961827132226199E-3</v>
      </c>
      <c r="I207" t="s">
        <v>1074</v>
      </c>
      <c r="J207" s="6">
        <v>1.56740875097988</v>
      </c>
      <c r="K207" s="2">
        <v>2.22539125321788E-4</v>
      </c>
    </row>
    <row r="208" spans="1:11" x14ac:dyDescent="0.2">
      <c r="A208" t="s">
        <v>111</v>
      </c>
      <c r="B208" s="6">
        <v>-2.64876021037235</v>
      </c>
      <c r="C208" s="2">
        <v>6.5366771122766405E-10</v>
      </c>
      <c r="E208" t="s">
        <v>1527</v>
      </c>
      <c r="F208" s="5">
        <v>1.49352217802183</v>
      </c>
      <c r="G208" s="2">
        <v>1.18192311042096E-3</v>
      </c>
      <c r="I208" t="s">
        <v>556</v>
      </c>
      <c r="J208" s="6">
        <v>1.59845507153872</v>
      </c>
      <c r="K208" s="2">
        <v>4.9454143630130801E-3</v>
      </c>
    </row>
    <row r="209" spans="1:11" x14ac:dyDescent="0.2">
      <c r="A209" t="s">
        <v>1178</v>
      </c>
      <c r="B209" s="6">
        <v>-2.6483075689283702</v>
      </c>
      <c r="C209" s="2">
        <v>3.0802091187831799E-3</v>
      </c>
      <c r="E209" t="s">
        <v>501</v>
      </c>
      <c r="F209" s="5">
        <v>1.4947695170124899</v>
      </c>
      <c r="G209" s="2">
        <v>5.3212914360622398E-3</v>
      </c>
      <c r="I209" t="s">
        <v>569</v>
      </c>
      <c r="J209" s="6">
        <v>1.59854579753606</v>
      </c>
      <c r="K209" s="2">
        <v>8.7298037122568895E-4</v>
      </c>
    </row>
    <row r="210" spans="1:11" x14ac:dyDescent="0.2">
      <c r="A210" t="s">
        <v>236</v>
      </c>
      <c r="B210" s="6">
        <v>-2.6472330203408299</v>
      </c>
      <c r="C210" s="2">
        <v>3.0015137788323399E-7</v>
      </c>
      <c r="E210" t="s">
        <v>1528</v>
      </c>
      <c r="F210" s="5">
        <v>1.5189961956981399</v>
      </c>
      <c r="G210" s="2">
        <v>4.0621986428692001E-3</v>
      </c>
      <c r="I210" t="s">
        <v>1039</v>
      </c>
      <c r="J210" s="6">
        <v>1.61689658946113</v>
      </c>
      <c r="K210" s="2">
        <v>3.3865071000148501E-3</v>
      </c>
    </row>
    <row r="211" spans="1:11" x14ac:dyDescent="0.2">
      <c r="A211" t="s">
        <v>193</v>
      </c>
      <c r="B211" s="6">
        <v>-2.6458011570728601</v>
      </c>
      <c r="C211" s="2">
        <v>5.9713860804841298E-6</v>
      </c>
      <c r="E211" t="s">
        <v>969</v>
      </c>
      <c r="F211" s="5">
        <v>1.5213268008418099</v>
      </c>
      <c r="G211" s="2">
        <v>1.3050717013235E-4</v>
      </c>
      <c r="I211" t="s">
        <v>1611</v>
      </c>
      <c r="J211" s="6">
        <v>1.64930366379872</v>
      </c>
      <c r="K211" s="2">
        <v>8.5543308498049701E-3</v>
      </c>
    </row>
    <row r="212" spans="1:11" x14ac:dyDescent="0.2">
      <c r="A212" t="s">
        <v>1179</v>
      </c>
      <c r="B212" s="6">
        <v>-2.6366795899005302</v>
      </c>
      <c r="C212" s="2">
        <v>1.70150238923829E-3</v>
      </c>
      <c r="E212" t="s">
        <v>514</v>
      </c>
      <c r="F212" s="5">
        <v>1.55140584907589</v>
      </c>
      <c r="G212" s="2">
        <v>1.9765889098647001E-3</v>
      </c>
      <c r="I212" t="s">
        <v>1434</v>
      </c>
      <c r="J212" s="6">
        <v>1.65523157270582</v>
      </c>
      <c r="K212" s="2">
        <v>2.3185705176366998E-3</v>
      </c>
    </row>
    <row r="213" spans="1:11" x14ac:dyDescent="0.2">
      <c r="A213" t="s">
        <v>144</v>
      </c>
      <c r="B213" s="6">
        <v>-2.6299157227773899</v>
      </c>
      <c r="C213" s="2">
        <v>1.8752173020477199E-3</v>
      </c>
      <c r="E213" t="s">
        <v>633</v>
      </c>
      <c r="F213" s="5">
        <v>1.5590569614294501</v>
      </c>
      <c r="G213" s="2">
        <v>1.2263594785552299E-3</v>
      </c>
      <c r="I213" t="s">
        <v>1612</v>
      </c>
      <c r="J213" s="6">
        <v>1.6685699577600499</v>
      </c>
      <c r="K213" s="2">
        <v>7.3539008583737098E-3</v>
      </c>
    </row>
    <row r="214" spans="1:11" x14ac:dyDescent="0.2">
      <c r="A214" t="s">
        <v>306</v>
      </c>
      <c r="B214" s="6">
        <v>-2.6295332603002999</v>
      </c>
      <c r="C214" s="2">
        <v>2.1375130324809201E-7</v>
      </c>
      <c r="E214" t="s">
        <v>496</v>
      </c>
      <c r="F214" s="5">
        <v>1.56211653274833</v>
      </c>
      <c r="G214" s="2">
        <v>9.3248919607963305E-5</v>
      </c>
      <c r="I214" t="s">
        <v>1613</v>
      </c>
      <c r="J214" s="6">
        <v>1.69444932251873</v>
      </c>
      <c r="K214" s="2">
        <v>1.7520538539608601E-3</v>
      </c>
    </row>
    <row r="215" spans="1:11" x14ac:dyDescent="0.2">
      <c r="A215" t="s">
        <v>194</v>
      </c>
      <c r="B215" s="6">
        <v>-2.6153474458363402</v>
      </c>
      <c r="C215" s="2">
        <v>1.7951510440139501E-10</v>
      </c>
      <c r="E215" t="s">
        <v>808</v>
      </c>
      <c r="F215" s="5">
        <v>1.5700254601815899</v>
      </c>
      <c r="G215" s="2">
        <v>7.0971579360251903E-3</v>
      </c>
      <c r="I215" t="s">
        <v>454</v>
      </c>
      <c r="J215" s="6">
        <v>1.7131845297888999</v>
      </c>
      <c r="K215" s="2">
        <v>1.25518954850174E-3</v>
      </c>
    </row>
    <row r="216" spans="1:11" x14ac:dyDescent="0.2">
      <c r="A216" t="s">
        <v>188</v>
      </c>
      <c r="B216" s="6">
        <v>-2.61467507173337</v>
      </c>
      <c r="C216" s="2">
        <v>8.2503022129692701E-12</v>
      </c>
      <c r="E216" t="s">
        <v>1398</v>
      </c>
      <c r="F216" s="5">
        <v>1.5899627911193901</v>
      </c>
      <c r="G216" s="2">
        <v>3.0563697562437102E-3</v>
      </c>
      <c r="I216" t="s">
        <v>632</v>
      </c>
      <c r="J216" s="6">
        <v>1.7146822664377801</v>
      </c>
      <c r="K216" s="2">
        <v>8.4746500239202393E-3</v>
      </c>
    </row>
    <row r="217" spans="1:11" x14ac:dyDescent="0.2">
      <c r="A217" t="s">
        <v>219</v>
      </c>
      <c r="B217" s="6">
        <v>-2.6114283865540999</v>
      </c>
      <c r="C217" s="2">
        <v>1.84538154707191E-4</v>
      </c>
      <c r="E217" t="s">
        <v>1529</v>
      </c>
      <c r="F217" s="5">
        <v>1.59652109717401</v>
      </c>
      <c r="G217" s="2">
        <v>5.5800115576904201E-3</v>
      </c>
      <c r="I217" t="s">
        <v>1614</v>
      </c>
      <c r="J217" s="6">
        <v>1.71691735987807</v>
      </c>
      <c r="K217" s="2">
        <v>6.6468498429712204E-3</v>
      </c>
    </row>
    <row r="218" spans="1:11" x14ac:dyDescent="0.2">
      <c r="A218" t="s">
        <v>201</v>
      </c>
      <c r="B218" s="6">
        <v>-2.6093166676983102</v>
      </c>
      <c r="C218" s="2">
        <v>5.3008540526831297E-6</v>
      </c>
      <c r="E218" t="s">
        <v>611</v>
      </c>
      <c r="F218" s="5">
        <v>1.60152362090072</v>
      </c>
      <c r="G218" s="2">
        <v>8.2170500530192998E-5</v>
      </c>
      <c r="I218" t="s">
        <v>1615</v>
      </c>
      <c r="J218" s="6">
        <v>1.7189179530357399</v>
      </c>
      <c r="K218" s="2">
        <v>1.4366255051712E-3</v>
      </c>
    </row>
    <row r="219" spans="1:11" x14ac:dyDescent="0.2">
      <c r="A219" t="s">
        <v>83</v>
      </c>
      <c r="B219" s="6">
        <v>-2.6077631637242198</v>
      </c>
      <c r="C219" s="2">
        <v>3.1252534291328899E-4</v>
      </c>
      <c r="E219" t="s">
        <v>466</v>
      </c>
      <c r="F219" s="5">
        <v>1.61987885189164</v>
      </c>
      <c r="G219" s="2">
        <v>2.8551064989360202E-3</v>
      </c>
      <c r="I219" t="s">
        <v>1017</v>
      </c>
      <c r="J219" s="6">
        <v>1.7190195995034701</v>
      </c>
      <c r="K219" s="2">
        <v>1.8437358367379101E-3</v>
      </c>
    </row>
    <row r="220" spans="1:11" x14ac:dyDescent="0.2">
      <c r="A220" t="s">
        <v>127</v>
      </c>
      <c r="B220" s="6">
        <v>-2.6020821241274601</v>
      </c>
      <c r="C220" s="2">
        <v>7.43047393562E-7</v>
      </c>
      <c r="E220" t="s">
        <v>508</v>
      </c>
      <c r="F220" s="5">
        <v>1.6430829235839599</v>
      </c>
      <c r="G220" s="2">
        <v>4.6035666698029604E-3</v>
      </c>
      <c r="I220" t="s">
        <v>1196</v>
      </c>
      <c r="J220" s="6">
        <v>1.72704341011114</v>
      </c>
      <c r="K220" s="2">
        <v>8.0185987149485397E-3</v>
      </c>
    </row>
    <row r="221" spans="1:11" x14ac:dyDescent="0.2">
      <c r="A221" t="s">
        <v>98</v>
      </c>
      <c r="B221" s="6">
        <v>-2.6012263076672202</v>
      </c>
      <c r="C221" s="2">
        <v>2.5026228363469799E-4</v>
      </c>
      <c r="E221" t="s">
        <v>795</v>
      </c>
      <c r="F221" s="5">
        <v>1.6485167230392801</v>
      </c>
      <c r="G221" s="2">
        <v>3.00993058481238E-3</v>
      </c>
      <c r="I221" t="s">
        <v>519</v>
      </c>
      <c r="J221" s="6">
        <v>1.73669908784685</v>
      </c>
      <c r="K221" s="2">
        <v>4.1800802600431997E-3</v>
      </c>
    </row>
    <row r="222" spans="1:11" x14ac:dyDescent="0.2">
      <c r="A222" t="s">
        <v>80</v>
      </c>
      <c r="B222" s="6">
        <v>-2.5730538762878301</v>
      </c>
      <c r="C222" s="2">
        <v>6.2805316751482704E-4</v>
      </c>
      <c r="E222" t="s">
        <v>1530</v>
      </c>
      <c r="F222" s="5">
        <v>1.6512014502297501</v>
      </c>
      <c r="G222" s="2">
        <v>8.7597421495578306E-3</v>
      </c>
      <c r="I222" t="s">
        <v>1535</v>
      </c>
      <c r="J222" s="6">
        <v>1.7604650594643401</v>
      </c>
      <c r="K222" s="2">
        <v>5.7712313273659199E-3</v>
      </c>
    </row>
    <row r="223" spans="1:11" x14ac:dyDescent="0.2">
      <c r="A223" t="s">
        <v>247</v>
      </c>
      <c r="B223" s="6">
        <v>-2.57181256805716</v>
      </c>
      <c r="C223" s="2">
        <v>3.053915769248E-8</v>
      </c>
      <c r="E223" t="s">
        <v>494</v>
      </c>
      <c r="F223" s="5">
        <v>1.6744981724799</v>
      </c>
      <c r="G223" s="2">
        <v>3.8963602716544001E-3</v>
      </c>
      <c r="I223" t="s">
        <v>1550</v>
      </c>
      <c r="J223" s="6">
        <v>1.7687878630438201</v>
      </c>
      <c r="K223" s="2">
        <v>4.6815107792211198E-3</v>
      </c>
    </row>
    <row r="224" spans="1:11" x14ac:dyDescent="0.2">
      <c r="A224" t="s">
        <v>160</v>
      </c>
      <c r="B224" s="6">
        <v>-2.5660889891871901</v>
      </c>
      <c r="C224" s="2">
        <v>7.43047393562E-7</v>
      </c>
      <c r="E224" t="s">
        <v>1531</v>
      </c>
      <c r="F224" s="5">
        <v>1.6790733539060301</v>
      </c>
      <c r="G224" s="2">
        <v>5.960838919016E-3</v>
      </c>
      <c r="I224" t="s">
        <v>602</v>
      </c>
      <c r="J224" s="6">
        <v>1.80263161872442</v>
      </c>
      <c r="K224" s="2">
        <v>5.16471547083269E-4</v>
      </c>
    </row>
    <row r="225" spans="1:11" x14ac:dyDescent="0.2">
      <c r="A225" t="s">
        <v>226</v>
      </c>
      <c r="B225" s="6">
        <v>-2.5655690217020899</v>
      </c>
      <c r="C225" s="2">
        <v>4.37405663356559E-5</v>
      </c>
      <c r="E225" t="s">
        <v>546</v>
      </c>
      <c r="F225" s="5">
        <v>1.68041147256293</v>
      </c>
      <c r="G225" s="2">
        <v>7.5082093729045701E-3</v>
      </c>
      <c r="I225" t="s">
        <v>1000</v>
      </c>
      <c r="J225" s="6">
        <v>1.81212422429825</v>
      </c>
      <c r="K225" s="2">
        <v>1.05714091365958E-4</v>
      </c>
    </row>
    <row r="226" spans="1:11" x14ac:dyDescent="0.2">
      <c r="A226" t="s">
        <v>165</v>
      </c>
      <c r="B226" s="6">
        <v>-2.56428876737681</v>
      </c>
      <c r="C226" s="2">
        <v>9.0500932558715801E-7</v>
      </c>
      <c r="E226" t="s">
        <v>810</v>
      </c>
      <c r="F226" s="5">
        <v>1.6812935490945999</v>
      </c>
      <c r="G226" s="2">
        <v>1.5634679410273401E-4</v>
      </c>
      <c r="I226" t="s">
        <v>1569</v>
      </c>
      <c r="J226" s="6">
        <v>1.8156582422142999</v>
      </c>
      <c r="K226" s="2">
        <v>9.1601812943557497E-3</v>
      </c>
    </row>
    <row r="227" spans="1:11" x14ac:dyDescent="0.2">
      <c r="A227" t="s">
        <v>1180</v>
      </c>
      <c r="B227" s="6">
        <v>-2.5637715965269101</v>
      </c>
      <c r="C227" s="2">
        <v>2.7411609049449101E-3</v>
      </c>
      <c r="E227" t="s">
        <v>517</v>
      </c>
      <c r="F227" s="5">
        <v>1.6844569797815001</v>
      </c>
      <c r="G227" s="2">
        <v>5.9952925734128902E-3</v>
      </c>
      <c r="I227" t="s">
        <v>601</v>
      </c>
      <c r="J227" s="6">
        <v>1.8185352275593301</v>
      </c>
      <c r="K227" s="2">
        <v>2.3571921715675702E-3</v>
      </c>
    </row>
    <row r="228" spans="1:11" x14ac:dyDescent="0.2">
      <c r="A228" t="s">
        <v>1181</v>
      </c>
      <c r="B228" s="6">
        <v>-2.5607674754526899</v>
      </c>
      <c r="C228" s="2">
        <v>1.82545440079588E-3</v>
      </c>
      <c r="E228" t="s">
        <v>504</v>
      </c>
      <c r="F228" s="5">
        <v>1.6891329800147801</v>
      </c>
      <c r="G228" s="2">
        <v>7.4008210331116299E-3</v>
      </c>
      <c r="I228" t="s">
        <v>504</v>
      </c>
      <c r="J228" s="6">
        <v>1.81921559712743</v>
      </c>
      <c r="K228" s="2">
        <v>2.9607205834375002E-3</v>
      </c>
    </row>
    <row r="229" spans="1:11" x14ac:dyDescent="0.2">
      <c r="A229" t="s">
        <v>234</v>
      </c>
      <c r="B229" s="6">
        <v>-2.56012215737218</v>
      </c>
      <c r="C229" s="2">
        <v>2.7627391375910201E-5</v>
      </c>
      <c r="E229" t="s">
        <v>1017</v>
      </c>
      <c r="F229" s="5">
        <v>1.7136723249954799</v>
      </c>
      <c r="G229" s="2">
        <v>1.85902290966768E-3</v>
      </c>
      <c r="I229" t="s">
        <v>1073</v>
      </c>
      <c r="J229" s="6">
        <v>1.82015633565959</v>
      </c>
      <c r="K229" s="2">
        <v>9.9737644228722905E-3</v>
      </c>
    </row>
    <row r="230" spans="1:11" x14ac:dyDescent="0.2">
      <c r="A230" t="s">
        <v>102</v>
      </c>
      <c r="B230" s="6">
        <v>-2.5514631909294798</v>
      </c>
      <c r="C230" s="2">
        <v>3.4745920779291003E-5</v>
      </c>
      <c r="E230" t="s">
        <v>1532</v>
      </c>
      <c r="F230" s="5">
        <v>1.7189812431932801</v>
      </c>
      <c r="G230" s="2">
        <v>6.9912416017267496E-3</v>
      </c>
      <c r="I230" t="s">
        <v>1616</v>
      </c>
      <c r="J230" s="6">
        <v>1.8215476706537299</v>
      </c>
      <c r="K230" s="2">
        <v>2.4562835998873001E-3</v>
      </c>
    </row>
    <row r="231" spans="1:11" x14ac:dyDescent="0.2">
      <c r="A231" t="s">
        <v>163</v>
      </c>
      <c r="B231" s="6">
        <v>-2.54960946249005</v>
      </c>
      <c r="C231" s="2">
        <v>5.8896861449553803E-14</v>
      </c>
      <c r="E231" t="s">
        <v>502</v>
      </c>
      <c r="F231" s="5">
        <v>1.72463166830093</v>
      </c>
      <c r="G231" s="2">
        <v>8.1000833400927605E-3</v>
      </c>
      <c r="I231" t="s">
        <v>574</v>
      </c>
      <c r="J231" s="6">
        <v>1.8280739842926199</v>
      </c>
      <c r="K231" s="2">
        <v>9.1084790971620606E-3</v>
      </c>
    </row>
    <row r="232" spans="1:11" x14ac:dyDescent="0.2">
      <c r="A232" t="s">
        <v>712</v>
      </c>
      <c r="B232" s="6">
        <v>-2.5448692243717699</v>
      </c>
      <c r="C232" s="2">
        <v>2.633869509475E-3</v>
      </c>
      <c r="E232" t="s">
        <v>1533</v>
      </c>
      <c r="F232" s="5">
        <v>1.73380016194257</v>
      </c>
      <c r="G232" s="2">
        <v>5.2825307720805901E-3</v>
      </c>
      <c r="I232" t="s">
        <v>1011</v>
      </c>
      <c r="J232" s="6">
        <v>1.8287968258126599</v>
      </c>
      <c r="K232" s="2">
        <v>2.65226861606804E-5</v>
      </c>
    </row>
    <row r="233" spans="1:11" x14ac:dyDescent="0.2">
      <c r="A233" t="s">
        <v>191</v>
      </c>
      <c r="B233" s="6">
        <v>-2.5290947640052601</v>
      </c>
      <c r="C233" s="2">
        <v>3.45337103675101E-7</v>
      </c>
      <c r="E233" t="s">
        <v>809</v>
      </c>
      <c r="F233" s="5">
        <v>1.75430628236192</v>
      </c>
      <c r="G233" s="2">
        <v>1.1856508182274601E-3</v>
      </c>
      <c r="I233" t="s">
        <v>1026</v>
      </c>
      <c r="J233" s="6">
        <v>1.8369432409306199</v>
      </c>
      <c r="K233" s="2">
        <v>4.2274452623832398E-4</v>
      </c>
    </row>
    <row r="234" spans="1:11" x14ac:dyDescent="0.2">
      <c r="A234" t="s">
        <v>1182</v>
      </c>
      <c r="B234" s="6">
        <v>-2.5282750752696601</v>
      </c>
      <c r="C234" s="2">
        <v>4.1791689572433897E-5</v>
      </c>
      <c r="E234" t="s">
        <v>547</v>
      </c>
      <c r="F234" s="5">
        <v>1.7688928547604099</v>
      </c>
      <c r="G234" s="2">
        <v>2.03026286895639E-4</v>
      </c>
      <c r="I234" t="s">
        <v>1095</v>
      </c>
      <c r="J234" s="6">
        <v>1.8565380929600901</v>
      </c>
      <c r="K234" s="2">
        <v>2.5486273351686999E-5</v>
      </c>
    </row>
    <row r="235" spans="1:11" x14ac:dyDescent="0.2">
      <c r="A235" t="s">
        <v>1183</v>
      </c>
      <c r="B235" s="6">
        <v>-2.5197280518301701</v>
      </c>
      <c r="C235" s="2">
        <v>2.76851701613774E-6</v>
      </c>
      <c r="E235" t="s">
        <v>1534</v>
      </c>
      <c r="F235" s="5">
        <v>1.7728548376333499</v>
      </c>
      <c r="G235" s="2">
        <v>7.7722111895455097E-3</v>
      </c>
      <c r="I235" t="s">
        <v>585</v>
      </c>
      <c r="J235" s="6">
        <v>1.8738811484762199</v>
      </c>
      <c r="K235" s="2">
        <v>1.7268076383449401E-4</v>
      </c>
    </row>
    <row r="236" spans="1:11" x14ac:dyDescent="0.2">
      <c r="A236" t="s">
        <v>1184</v>
      </c>
      <c r="B236" s="6">
        <v>-2.5183653270278898</v>
      </c>
      <c r="C236" s="2">
        <v>4.4425985353128202E-4</v>
      </c>
      <c r="E236" t="s">
        <v>491</v>
      </c>
      <c r="F236" s="5">
        <v>1.7782004707347101</v>
      </c>
      <c r="G236" s="2">
        <v>9.8742633395746391E-4</v>
      </c>
      <c r="I236" t="s">
        <v>1067</v>
      </c>
      <c r="J236" s="6">
        <v>1.90603334268813</v>
      </c>
      <c r="K236" s="2">
        <v>5.4197706982193599E-3</v>
      </c>
    </row>
    <row r="237" spans="1:11" x14ac:dyDescent="0.2">
      <c r="A237" t="s">
        <v>81</v>
      </c>
      <c r="B237" s="6">
        <v>-2.5169509058015298</v>
      </c>
      <c r="C237" s="2">
        <v>3.6791101017693802E-4</v>
      </c>
      <c r="E237" t="s">
        <v>1535</v>
      </c>
      <c r="F237" s="5">
        <v>1.7888431546139401</v>
      </c>
      <c r="G237" s="2">
        <v>5.1163556304002203E-3</v>
      </c>
      <c r="I237" t="s">
        <v>551</v>
      </c>
      <c r="J237" s="6">
        <v>1.9100736611975699</v>
      </c>
      <c r="K237" s="2">
        <v>8.4005331581527096E-3</v>
      </c>
    </row>
    <row r="238" spans="1:11" x14ac:dyDescent="0.2">
      <c r="A238" t="s">
        <v>235</v>
      </c>
      <c r="B238" s="6">
        <v>-2.5117915018997201</v>
      </c>
      <c r="C238" s="2">
        <v>1.1577710118050301E-5</v>
      </c>
      <c r="E238" t="s">
        <v>1536</v>
      </c>
      <c r="F238" s="5">
        <v>1.8490654969706499</v>
      </c>
      <c r="G238" s="2">
        <v>1.5628526310496E-4</v>
      </c>
      <c r="I238" t="s">
        <v>1617</v>
      </c>
      <c r="J238" s="6">
        <v>1.9186620813483399</v>
      </c>
      <c r="K238" s="2">
        <v>4.1535316915536696E-3</v>
      </c>
    </row>
    <row r="239" spans="1:11" x14ac:dyDescent="0.2">
      <c r="A239" t="s">
        <v>1185</v>
      </c>
      <c r="B239" s="6">
        <v>-2.50988694455121</v>
      </c>
      <c r="C239" s="2">
        <v>9.0195471452697205E-4</v>
      </c>
      <c r="E239" t="s">
        <v>523</v>
      </c>
      <c r="F239" s="5">
        <v>1.8577305373697499</v>
      </c>
      <c r="G239" s="2">
        <v>2.7251473225339902E-3</v>
      </c>
      <c r="I239" t="s">
        <v>1055</v>
      </c>
      <c r="J239" s="6">
        <v>1.9431949122943999</v>
      </c>
      <c r="K239" s="2">
        <v>8.7601663855405004E-3</v>
      </c>
    </row>
    <row r="240" spans="1:11" x14ac:dyDescent="0.2">
      <c r="A240" t="s">
        <v>105</v>
      </c>
      <c r="B240" s="6">
        <v>-2.5093009758982698</v>
      </c>
      <c r="C240" s="2">
        <v>2.88976538346425E-6</v>
      </c>
      <c r="E240" t="s">
        <v>1537</v>
      </c>
      <c r="F240" s="5">
        <v>1.8595473398681801</v>
      </c>
      <c r="G240" s="2">
        <v>1.55126780869053E-3</v>
      </c>
      <c r="I240" t="s">
        <v>459</v>
      </c>
      <c r="J240" s="6">
        <v>1.9656460245541201</v>
      </c>
      <c r="K240" s="2">
        <v>9.8547957289663003E-5</v>
      </c>
    </row>
    <row r="241" spans="1:11" x14ac:dyDescent="0.2">
      <c r="A241" t="s">
        <v>677</v>
      </c>
      <c r="B241" s="6">
        <v>-2.5050801874817701</v>
      </c>
      <c r="C241" s="2">
        <v>5.86800992008702E-3</v>
      </c>
      <c r="E241" t="s">
        <v>629</v>
      </c>
      <c r="F241" s="5">
        <v>1.8779246801507099</v>
      </c>
      <c r="G241" s="2">
        <v>2.28193216002238E-4</v>
      </c>
      <c r="I241" t="s">
        <v>1618</v>
      </c>
      <c r="J241" s="6">
        <v>2.0055910801897801</v>
      </c>
      <c r="K241" s="2">
        <v>8.0402389503835096E-3</v>
      </c>
    </row>
    <row r="242" spans="1:11" x14ac:dyDescent="0.2">
      <c r="A242" t="s">
        <v>1186</v>
      </c>
      <c r="B242" s="6">
        <v>-2.5003213489378999</v>
      </c>
      <c r="C242" s="2">
        <v>2.6989637872478799E-6</v>
      </c>
      <c r="E242" t="s">
        <v>559</v>
      </c>
      <c r="F242" s="5">
        <v>1.8989200461782301</v>
      </c>
      <c r="G242" s="2">
        <v>1.46003371820703E-3</v>
      </c>
      <c r="I242" t="s">
        <v>1081</v>
      </c>
      <c r="J242" s="6">
        <v>2.0096491824335998</v>
      </c>
      <c r="K242" s="2">
        <v>8.5796386862730897E-4</v>
      </c>
    </row>
    <row r="243" spans="1:11" x14ac:dyDescent="0.2">
      <c r="A243" t="s">
        <v>179</v>
      </c>
      <c r="B243" s="6">
        <v>-2.4993885044576798</v>
      </c>
      <c r="C243" s="2">
        <v>1.2232551467876201E-6</v>
      </c>
      <c r="E243" t="s">
        <v>1538</v>
      </c>
      <c r="F243" s="5">
        <v>1.91147622475566</v>
      </c>
      <c r="G243" s="2">
        <v>9.4864739346816693E-3</v>
      </c>
      <c r="I243" t="s">
        <v>1209</v>
      </c>
      <c r="J243" s="6">
        <v>2.0171828491027401</v>
      </c>
      <c r="K243" s="2">
        <v>6.3494015468453097E-3</v>
      </c>
    </row>
    <row r="244" spans="1:11" x14ac:dyDescent="0.2">
      <c r="A244" t="s">
        <v>92</v>
      </c>
      <c r="B244" s="6">
        <v>-2.49314988780421</v>
      </c>
      <c r="C244" s="2">
        <v>1.2148405615468001E-6</v>
      </c>
      <c r="E244" t="s">
        <v>788</v>
      </c>
      <c r="F244" s="5">
        <v>1.9172090193678999</v>
      </c>
      <c r="G244" s="2">
        <v>1.8321684074283699E-5</v>
      </c>
      <c r="I244" t="s">
        <v>603</v>
      </c>
      <c r="J244" s="6">
        <v>2.0468070933317701</v>
      </c>
      <c r="K244" s="2">
        <v>8.0402389503835096E-3</v>
      </c>
    </row>
    <row r="245" spans="1:11" x14ac:dyDescent="0.2">
      <c r="A245" t="s">
        <v>251</v>
      </c>
      <c r="B245" s="6">
        <v>-2.4868664574771202</v>
      </c>
      <c r="C245" s="2">
        <v>2.31392879056368E-5</v>
      </c>
      <c r="E245" t="s">
        <v>653</v>
      </c>
      <c r="F245" s="5">
        <v>1.91973125665088</v>
      </c>
      <c r="G245" s="2">
        <v>6.7334206777171302E-3</v>
      </c>
      <c r="I245" t="s">
        <v>633</v>
      </c>
      <c r="J245" s="6">
        <v>2.0685573953479701</v>
      </c>
      <c r="K245" s="2">
        <v>5.6965445188061801E-6</v>
      </c>
    </row>
    <row r="246" spans="1:11" x14ac:dyDescent="0.2">
      <c r="A246" t="s">
        <v>1068</v>
      </c>
      <c r="B246" s="6">
        <v>-2.47806371894425</v>
      </c>
      <c r="C246" s="2">
        <v>3.0282721442965602E-3</v>
      </c>
      <c r="E246" t="s">
        <v>516</v>
      </c>
      <c r="F246" s="5">
        <v>1.9197522161363401</v>
      </c>
      <c r="G246" s="2">
        <v>1.68951521686849E-8</v>
      </c>
      <c r="I246" t="s">
        <v>1032</v>
      </c>
      <c r="J246" s="6">
        <v>2.0747471843449401</v>
      </c>
      <c r="K246" s="2">
        <v>2.0082786187367902E-3</v>
      </c>
    </row>
    <row r="247" spans="1:11" x14ac:dyDescent="0.2">
      <c r="A247" t="s">
        <v>1187</v>
      </c>
      <c r="B247" s="6">
        <v>-2.47798386251795</v>
      </c>
      <c r="C247" s="2">
        <v>2.1938982881730299E-4</v>
      </c>
      <c r="E247" t="s">
        <v>803</v>
      </c>
      <c r="F247" s="5">
        <v>1.93460539473358</v>
      </c>
      <c r="G247" s="2">
        <v>6.2527523629630098E-3</v>
      </c>
      <c r="I247" t="s">
        <v>1030</v>
      </c>
      <c r="J247" s="6">
        <v>2.0881938016351702</v>
      </c>
      <c r="K247" s="2">
        <v>4.8343276771061101E-5</v>
      </c>
    </row>
    <row r="248" spans="1:11" x14ac:dyDescent="0.2">
      <c r="A248" t="s">
        <v>322</v>
      </c>
      <c r="B248" s="6">
        <v>-2.4729921223852802</v>
      </c>
      <c r="C248" s="2">
        <v>2.7748852991955198E-6</v>
      </c>
      <c r="E248" t="s">
        <v>1539</v>
      </c>
      <c r="F248" s="5">
        <v>1.9399216341432799</v>
      </c>
      <c r="G248" s="2">
        <v>8.28658347969978E-3</v>
      </c>
      <c r="I248" t="s">
        <v>1619</v>
      </c>
      <c r="J248" s="6">
        <v>2.0904337847479302</v>
      </c>
      <c r="K248" s="2">
        <v>1.7297867922421101E-3</v>
      </c>
    </row>
    <row r="249" spans="1:11" x14ac:dyDescent="0.2">
      <c r="A249" t="s">
        <v>276</v>
      </c>
      <c r="B249" s="6">
        <v>-2.4682703619952702</v>
      </c>
      <c r="C249" s="2">
        <v>5.5524785912644401E-8</v>
      </c>
      <c r="E249" t="s">
        <v>1540</v>
      </c>
      <c r="F249" s="5">
        <v>1.9462498687068099</v>
      </c>
      <c r="G249" s="2">
        <v>6.2658471164896297E-4</v>
      </c>
      <c r="I249" t="s">
        <v>559</v>
      </c>
      <c r="J249" s="6">
        <v>2.09063372177443</v>
      </c>
      <c r="K249" s="2">
        <v>8.30134619169608E-4</v>
      </c>
    </row>
    <row r="250" spans="1:11" x14ac:dyDescent="0.2">
      <c r="A250" t="s">
        <v>887</v>
      </c>
      <c r="B250" s="6">
        <v>-2.4630844861988401</v>
      </c>
      <c r="C250" s="2">
        <v>2.9056624525643599E-3</v>
      </c>
      <c r="E250" t="s">
        <v>921</v>
      </c>
      <c r="F250" s="5">
        <v>1.9518966432457401</v>
      </c>
      <c r="G250" s="2">
        <v>2.1367744549208399E-3</v>
      </c>
      <c r="I250" t="s">
        <v>1069</v>
      </c>
      <c r="J250" s="6">
        <v>2.1111598910071998</v>
      </c>
      <c r="K250" s="2">
        <v>4.0553780598487398E-3</v>
      </c>
    </row>
    <row r="251" spans="1:11" x14ac:dyDescent="0.2">
      <c r="A251" t="s">
        <v>168</v>
      </c>
      <c r="B251" s="6">
        <v>-2.4596908219704501</v>
      </c>
      <c r="C251" s="2">
        <v>8.3894685937884096E-6</v>
      </c>
      <c r="E251" t="s">
        <v>828</v>
      </c>
      <c r="F251" s="5">
        <v>1.9636863368681201</v>
      </c>
      <c r="G251" s="2">
        <v>6.51639468759708E-4</v>
      </c>
      <c r="I251" t="s">
        <v>1408</v>
      </c>
      <c r="J251" s="6">
        <v>2.12158844963573</v>
      </c>
      <c r="K251" s="2">
        <v>2.6308958444522302E-3</v>
      </c>
    </row>
    <row r="252" spans="1:11" x14ac:dyDescent="0.2">
      <c r="A252" t="s">
        <v>1188</v>
      </c>
      <c r="B252" s="6">
        <v>-2.4584393684446799</v>
      </c>
      <c r="C252" s="2">
        <v>1.0131138539781099E-5</v>
      </c>
      <c r="E252" t="s">
        <v>519</v>
      </c>
      <c r="F252" s="5">
        <v>1.9852621877327701</v>
      </c>
      <c r="G252" s="2">
        <v>8.2414357261001805E-4</v>
      </c>
      <c r="I252" t="s">
        <v>1104</v>
      </c>
      <c r="J252" s="6">
        <v>2.1259604309618099</v>
      </c>
      <c r="K252" s="2">
        <v>1.9509061106632399E-3</v>
      </c>
    </row>
    <row r="253" spans="1:11" x14ac:dyDescent="0.2">
      <c r="A253" t="s">
        <v>279</v>
      </c>
      <c r="B253" s="6">
        <v>-2.4414369565752798</v>
      </c>
      <c r="C253" s="2">
        <v>6.1367908496298994E-5</v>
      </c>
      <c r="E253" t="s">
        <v>1541</v>
      </c>
      <c r="F253" s="5">
        <v>2.0001004266226601</v>
      </c>
      <c r="G253" s="2">
        <v>2.7870774515024901E-3</v>
      </c>
      <c r="I253" t="s">
        <v>98</v>
      </c>
      <c r="J253" s="6">
        <v>2.1388253383687399</v>
      </c>
      <c r="K253" s="2">
        <v>7.7632775885801298E-3</v>
      </c>
    </row>
    <row r="254" spans="1:11" x14ac:dyDescent="0.2">
      <c r="A254" t="s">
        <v>222</v>
      </c>
      <c r="B254" s="6">
        <v>-2.4215095669248301</v>
      </c>
      <c r="C254" s="2">
        <v>4.9291332751103E-4</v>
      </c>
      <c r="E254" t="s">
        <v>820</v>
      </c>
      <c r="F254" s="5">
        <v>2.00211175871432</v>
      </c>
      <c r="G254" s="2">
        <v>2.0775763508134801E-3</v>
      </c>
      <c r="I254" t="s">
        <v>1620</v>
      </c>
      <c r="J254" s="6">
        <v>2.1459784084684199</v>
      </c>
      <c r="K254" s="2">
        <v>5.6869380756097597E-5</v>
      </c>
    </row>
    <row r="255" spans="1:11" x14ac:dyDescent="0.2">
      <c r="A255" t="s">
        <v>1189</v>
      </c>
      <c r="B255" s="6">
        <v>-2.41707472115153</v>
      </c>
      <c r="C255" s="2">
        <v>1.2802709835946901E-3</v>
      </c>
      <c r="E255" t="s">
        <v>544</v>
      </c>
      <c r="F255" s="5">
        <v>2.01953805193661</v>
      </c>
      <c r="G255" s="2">
        <v>1.03911719957274E-4</v>
      </c>
      <c r="I255" t="s">
        <v>1621</v>
      </c>
      <c r="J255" s="6">
        <v>2.1467342779591201</v>
      </c>
      <c r="K255" s="2">
        <v>3.4193415154189799E-3</v>
      </c>
    </row>
    <row r="256" spans="1:11" x14ac:dyDescent="0.2">
      <c r="A256" t="s">
        <v>134</v>
      </c>
      <c r="B256" s="6">
        <v>-2.4135517738846199</v>
      </c>
      <c r="C256" s="2">
        <v>3.6342809487771197E-4</v>
      </c>
      <c r="E256" t="s">
        <v>1542</v>
      </c>
      <c r="F256" s="5">
        <v>2.02095455895912</v>
      </c>
      <c r="G256" s="2">
        <v>6.30253910161178E-3</v>
      </c>
      <c r="I256" t="s">
        <v>1165</v>
      </c>
      <c r="J256" s="6">
        <v>2.1708667695147099</v>
      </c>
      <c r="K256" s="2">
        <v>7.1797286179838202E-3</v>
      </c>
    </row>
    <row r="257" spans="1:11" x14ac:dyDescent="0.2">
      <c r="A257" t="s">
        <v>1190</v>
      </c>
      <c r="B257" s="6">
        <v>-2.4049479627591901</v>
      </c>
      <c r="C257" s="2">
        <v>6.1641306020519002E-4</v>
      </c>
      <c r="E257" t="s">
        <v>1232</v>
      </c>
      <c r="F257" s="5">
        <v>2.02866260504174</v>
      </c>
      <c r="G257" s="2">
        <v>3.8070639011680602E-4</v>
      </c>
      <c r="I257" t="s">
        <v>1418</v>
      </c>
      <c r="J257" s="6">
        <v>2.1708678716325598</v>
      </c>
      <c r="K257" s="2">
        <v>9.3247472885301904E-5</v>
      </c>
    </row>
    <row r="258" spans="1:11" x14ac:dyDescent="0.2">
      <c r="A258" t="s">
        <v>140</v>
      </c>
      <c r="B258" s="6">
        <v>-2.3901332819676302</v>
      </c>
      <c r="C258" s="2">
        <v>8.5084803860757507E-6</v>
      </c>
      <c r="E258" t="s">
        <v>1543</v>
      </c>
      <c r="F258" s="5">
        <v>2.04782524873489</v>
      </c>
      <c r="G258" s="2">
        <v>7.4008210331116299E-3</v>
      </c>
      <c r="I258" t="s">
        <v>1062</v>
      </c>
      <c r="J258" s="6">
        <v>2.1879668864280499</v>
      </c>
      <c r="K258" s="2">
        <v>2.1604947322776001E-7</v>
      </c>
    </row>
    <row r="259" spans="1:11" x14ac:dyDescent="0.2">
      <c r="A259" t="s">
        <v>963</v>
      </c>
      <c r="B259" s="6">
        <v>-2.38991737086792</v>
      </c>
      <c r="C259" s="2">
        <v>2.3885896821560701E-8</v>
      </c>
      <c r="E259" t="s">
        <v>526</v>
      </c>
      <c r="F259" s="5">
        <v>2.0669565046357499</v>
      </c>
      <c r="G259" s="2">
        <v>3.11151493006397E-3</v>
      </c>
      <c r="I259" t="s">
        <v>1424</v>
      </c>
      <c r="J259" s="6">
        <v>2.1938527171257598</v>
      </c>
      <c r="K259" s="2">
        <v>7.1797286179838202E-3</v>
      </c>
    </row>
    <row r="260" spans="1:11" x14ac:dyDescent="0.2">
      <c r="A260" t="s">
        <v>1191</v>
      </c>
      <c r="B260" s="6">
        <v>-2.3897212042413698</v>
      </c>
      <c r="C260" s="2">
        <v>1.9071820728674401E-3</v>
      </c>
      <c r="E260" t="s">
        <v>814</v>
      </c>
      <c r="F260" s="5">
        <v>2.0750843761886499</v>
      </c>
      <c r="G260" s="2">
        <v>1.4752586253360799E-3</v>
      </c>
      <c r="I260" t="s">
        <v>1622</v>
      </c>
      <c r="J260" s="6">
        <v>2.2023037618475598</v>
      </c>
      <c r="K260" s="2">
        <v>1.2926864514914099E-3</v>
      </c>
    </row>
    <row r="261" spans="1:11" x14ac:dyDescent="0.2">
      <c r="A261" t="s">
        <v>190</v>
      </c>
      <c r="B261" s="6">
        <v>-2.3892846979986899</v>
      </c>
      <c r="C261" s="2">
        <v>1.10594861615519E-6</v>
      </c>
      <c r="E261" t="s">
        <v>1544</v>
      </c>
      <c r="F261" s="5">
        <v>2.08017899809755</v>
      </c>
      <c r="G261" s="2">
        <v>6.2361342209345701E-3</v>
      </c>
      <c r="I261" t="s">
        <v>1163</v>
      </c>
      <c r="J261" s="6">
        <v>2.2062409540327099</v>
      </c>
      <c r="K261" s="2">
        <v>8.4005331581527096E-3</v>
      </c>
    </row>
    <row r="262" spans="1:11" x14ac:dyDescent="0.2">
      <c r="A262" t="s">
        <v>1192</v>
      </c>
      <c r="B262" s="6">
        <v>-2.3856755388570599</v>
      </c>
      <c r="C262" s="2">
        <v>1.12597033772262E-4</v>
      </c>
      <c r="E262" t="s">
        <v>1041</v>
      </c>
      <c r="F262" s="5">
        <v>2.08101343094095</v>
      </c>
      <c r="G262" s="2">
        <v>7.6726794549598996E-4</v>
      </c>
      <c r="I262" t="s">
        <v>1623</v>
      </c>
      <c r="J262" s="6">
        <v>2.2253607499486998</v>
      </c>
      <c r="K262" s="2">
        <v>2.8090666242223299E-3</v>
      </c>
    </row>
    <row r="263" spans="1:11" x14ac:dyDescent="0.2">
      <c r="A263" t="s">
        <v>1193</v>
      </c>
      <c r="B263" s="6">
        <v>-2.3711756778958399</v>
      </c>
      <c r="C263" s="2">
        <v>6.6336320410547795E-5</v>
      </c>
      <c r="E263" t="s">
        <v>649</v>
      </c>
      <c r="F263" s="5">
        <v>2.0859019308782298</v>
      </c>
      <c r="G263" s="2">
        <v>4.2183934674716404E-3</v>
      </c>
      <c r="I263" t="s">
        <v>1538</v>
      </c>
      <c r="J263" s="6">
        <v>2.22614597872772</v>
      </c>
      <c r="K263" s="2">
        <v>5.4400145482713198E-3</v>
      </c>
    </row>
    <row r="264" spans="1:11" x14ac:dyDescent="0.2">
      <c r="A264" t="s">
        <v>214</v>
      </c>
      <c r="B264" s="6">
        <v>-2.3620696063915698</v>
      </c>
      <c r="C264" s="2">
        <v>1.44048339317291E-5</v>
      </c>
      <c r="E264" t="s">
        <v>1545</v>
      </c>
      <c r="F264" s="5">
        <v>2.0901282623804098</v>
      </c>
      <c r="G264" s="2">
        <v>4.5824797237488998E-3</v>
      </c>
      <c r="I264" t="s">
        <v>651</v>
      </c>
      <c r="J264" s="6">
        <v>2.2327080316365802</v>
      </c>
      <c r="K264" s="2">
        <v>2.0432715977822399E-4</v>
      </c>
    </row>
    <row r="265" spans="1:11" x14ac:dyDescent="0.2">
      <c r="A265" t="s">
        <v>1194</v>
      </c>
      <c r="B265" s="6">
        <v>-2.3613762919855401</v>
      </c>
      <c r="C265" s="2">
        <v>5.9129438409806596E-3</v>
      </c>
      <c r="E265" t="s">
        <v>515</v>
      </c>
      <c r="F265" s="5">
        <v>2.0928766504634799</v>
      </c>
      <c r="G265" s="2">
        <v>5.7855842676684101E-4</v>
      </c>
      <c r="I265" t="s">
        <v>1624</v>
      </c>
      <c r="J265" s="6">
        <v>2.2468718104389498</v>
      </c>
      <c r="K265" s="2">
        <v>8.4746500239202393E-3</v>
      </c>
    </row>
    <row r="266" spans="1:11" x14ac:dyDescent="0.2">
      <c r="A266" t="s">
        <v>1195</v>
      </c>
      <c r="B266" s="6">
        <v>-2.3575968179762499</v>
      </c>
      <c r="C266" s="2">
        <v>5.0761115996360497E-5</v>
      </c>
      <c r="E266" t="s">
        <v>1546</v>
      </c>
      <c r="F266" s="5">
        <v>2.09635827661101</v>
      </c>
      <c r="G266" s="2">
        <v>8.1140080401835297E-4</v>
      </c>
      <c r="I266" t="s">
        <v>680</v>
      </c>
      <c r="J266" s="6">
        <v>2.2516353130113802</v>
      </c>
      <c r="K266" s="2">
        <v>8.9615395030279293E-3</v>
      </c>
    </row>
    <row r="267" spans="1:11" x14ac:dyDescent="0.2">
      <c r="A267" t="s">
        <v>143</v>
      </c>
      <c r="B267" s="6">
        <v>-2.3490860758755598</v>
      </c>
      <c r="C267" s="2">
        <v>3.7767589611426299E-4</v>
      </c>
      <c r="E267" t="s">
        <v>609</v>
      </c>
      <c r="F267" s="5">
        <v>2.1027617954837798</v>
      </c>
      <c r="G267" s="2">
        <v>5.1826768279524399E-3</v>
      </c>
      <c r="I267" t="s">
        <v>1625</v>
      </c>
      <c r="J267" s="6">
        <v>2.2592916859423</v>
      </c>
      <c r="K267" s="2">
        <v>2.1880759236272201E-3</v>
      </c>
    </row>
    <row r="268" spans="1:11" x14ac:dyDescent="0.2">
      <c r="A268" t="s">
        <v>153</v>
      </c>
      <c r="B268" s="6">
        <v>-2.3452866963603398</v>
      </c>
      <c r="C268" s="2">
        <v>3.2396490446533498E-10</v>
      </c>
      <c r="E268" t="s">
        <v>634</v>
      </c>
      <c r="F268" s="5">
        <v>2.1037276465319601</v>
      </c>
      <c r="G268" s="2">
        <v>2.7870774515024901E-3</v>
      </c>
      <c r="I268" t="s">
        <v>1078</v>
      </c>
      <c r="J268" s="6">
        <v>2.2608504596372598</v>
      </c>
      <c r="K268" s="2">
        <v>5.5820331629476303E-3</v>
      </c>
    </row>
    <row r="269" spans="1:11" x14ac:dyDescent="0.2">
      <c r="A269" t="s">
        <v>1196</v>
      </c>
      <c r="B269" s="6">
        <v>-2.3404253928339598</v>
      </c>
      <c r="C269" s="2">
        <v>1.1922306592177601E-4</v>
      </c>
      <c r="E269" t="s">
        <v>630</v>
      </c>
      <c r="F269" s="5">
        <v>2.1552634699300701</v>
      </c>
      <c r="G269" s="2">
        <v>1.4752586253360799E-3</v>
      </c>
      <c r="I269" t="s">
        <v>576</v>
      </c>
      <c r="J269" s="6">
        <v>2.2657822157746201</v>
      </c>
      <c r="K269" s="2">
        <v>5.8412185909709403E-5</v>
      </c>
    </row>
    <row r="270" spans="1:11" x14ac:dyDescent="0.2">
      <c r="A270" t="s">
        <v>246</v>
      </c>
      <c r="B270" s="6">
        <v>-2.33623990634955</v>
      </c>
      <c r="C270" s="2">
        <v>6.1950413305298204E-7</v>
      </c>
      <c r="E270" t="s">
        <v>603</v>
      </c>
      <c r="F270" s="5">
        <v>2.1803418086564399</v>
      </c>
      <c r="G270" s="2">
        <v>4.4258748820579698E-3</v>
      </c>
      <c r="I270" t="s">
        <v>676</v>
      </c>
      <c r="J270" s="6">
        <v>2.2805691115578401</v>
      </c>
      <c r="K270" s="2">
        <v>1.3069643681271901E-3</v>
      </c>
    </row>
    <row r="271" spans="1:11" x14ac:dyDescent="0.2">
      <c r="A271" t="s">
        <v>1090</v>
      </c>
      <c r="B271" s="6">
        <v>-2.3315410231768698</v>
      </c>
      <c r="C271" s="2">
        <v>2.3767107198653099E-3</v>
      </c>
      <c r="E271" t="s">
        <v>1547</v>
      </c>
      <c r="F271" s="5">
        <v>2.18191271473468</v>
      </c>
      <c r="G271" s="2">
        <v>6.8844682681810298E-3</v>
      </c>
      <c r="I271" t="s">
        <v>827</v>
      </c>
      <c r="J271" s="6">
        <v>2.29933796343414</v>
      </c>
      <c r="K271" s="2">
        <v>3.8066749783917499E-3</v>
      </c>
    </row>
    <row r="272" spans="1:11" x14ac:dyDescent="0.2">
      <c r="A272" t="s">
        <v>911</v>
      </c>
      <c r="B272" s="6">
        <v>-2.3259235669245801</v>
      </c>
      <c r="C272" s="2">
        <v>2.6629532399247002E-5</v>
      </c>
      <c r="E272" t="s">
        <v>640</v>
      </c>
      <c r="F272" s="5">
        <v>2.1968466293687898</v>
      </c>
      <c r="G272" s="2">
        <v>2.3435846785540299E-3</v>
      </c>
      <c r="I272" t="s">
        <v>1170</v>
      </c>
      <c r="J272" s="6">
        <v>2.3139516050839801</v>
      </c>
      <c r="K272" s="2">
        <v>3.41461535636372E-3</v>
      </c>
    </row>
    <row r="273" spans="1:11" x14ac:dyDescent="0.2">
      <c r="A273" t="s">
        <v>182</v>
      </c>
      <c r="B273" s="6">
        <v>-2.3251882301478699</v>
      </c>
      <c r="C273" s="2">
        <v>4.5528536263387897E-6</v>
      </c>
      <c r="E273" t="s">
        <v>811</v>
      </c>
      <c r="F273" s="5">
        <v>2.21853590229215</v>
      </c>
      <c r="G273" s="2">
        <v>4.4641490434916902E-4</v>
      </c>
      <c r="I273" t="s">
        <v>1065</v>
      </c>
      <c r="J273" s="6">
        <v>2.32819595706601</v>
      </c>
      <c r="K273" s="2">
        <v>2.1381674062639401E-4</v>
      </c>
    </row>
    <row r="274" spans="1:11" x14ac:dyDescent="0.2">
      <c r="A274" t="s">
        <v>130</v>
      </c>
      <c r="B274" s="6">
        <v>-2.3212522736163899</v>
      </c>
      <c r="C274" s="2">
        <v>3.42028352224294E-3</v>
      </c>
      <c r="E274" t="s">
        <v>509</v>
      </c>
      <c r="F274" s="5">
        <v>2.2786379655303302</v>
      </c>
      <c r="G274" s="2">
        <v>1.41963359988773E-5</v>
      </c>
      <c r="I274" t="s">
        <v>675</v>
      </c>
      <c r="J274" s="6">
        <v>2.3351116383752699</v>
      </c>
      <c r="K274" s="2">
        <v>8.3836364413477E-4</v>
      </c>
    </row>
    <row r="275" spans="1:11" x14ac:dyDescent="0.2">
      <c r="A275" t="s">
        <v>224</v>
      </c>
      <c r="B275" s="6">
        <v>-2.3133278562749502</v>
      </c>
      <c r="C275" s="2">
        <v>4.9824477456943E-6</v>
      </c>
      <c r="E275" t="s">
        <v>1548</v>
      </c>
      <c r="F275" s="5">
        <v>2.2869485223942601</v>
      </c>
      <c r="G275" s="2">
        <v>3.6916312888846301E-3</v>
      </c>
      <c r="I275" t="s">
        <v>1035</v>
      </c>
      <c r="J275" s="6">
        <v>2.3409980282224399</v>
      </c>
      <c r="K275" s="2">
        <v>1.7576516245818201E-4</v>
      </c>
    </row>
    <row r="276" spans="1:11" x14ac:dyDescent="0.2">
      <c r="A276" t="s">
        <v>227</v>
      </c>
      <c r="B276" s="6">
        <v>-2.31195291692045</v>
      </c>
      <c r="C276" s="2">
        <v>3.5102145040569198E-7</v>
      </c>
      <c r="E276" t="s">
        <v>1549</v>
      </c>
      <c r="F276" s="5">
        <v>2.29438114080294</v>
      </c>
      <c r="G276" s="2">
        <v>2.7978106133185101E-3</v>
      </c>
      <c r="I276" t="s">
        <v>1478</v>
      </c>
      <c r="J276" s="6">
        <v>2.3779070511845601</v>
      </c>
      <c r="K276" s="2">
        <v>9.1206300981022705E-5</v>
      </c>
    </row>
    <row r="277" spans="1:11" x14ac:dyDescent="0.2">
      <c r="A277" t="s">
        <v>1197</v>
      </c>
      <c r="B277" s="6">
        <v>-2.3025836515026801</v>
      </c>
      <c r="C277" s="2">
        <v>1.32602717528162E-3</v>
      </c>
      <c r="E277" t="s">
        <v>821</v>
      </c>
      <c r="F277" s="5">
        <v>2.32760767672027</v>
      </c>
      <c r="G277" s="2">
        <v>1.46003371820703E-3</v>
      </c>
      <c r="I277" t="s">
        <v>1626</v>
      </c>
      <c r="J277" s="6">
        <v>2.3784916206150899</v>
      </c>
      <c r="K277" s="2">
        <v>8.6745246600773099E-3</v>
      </c>
    </row>
    <row r="278" spans="1:11" x14ac:dyDescent="0.2">
      <c r="A278" t="s">
        <v>99</v>
      </c>
      <c r="B278" s="6">
        <v>-2.30249064709799</v>
      </c>
      <c r="C278" s="2">
        <v>1.1593262510674799E-4</v>
      </c>
      <c r="E278" t="s">
        <v>577</v>
      </c>
      <c r="F278" s="5">
        <v>2.3284993668031602</v>
      </c>
      <c r="G278" s="2">
        <v>5.7298407910192804E-3</v>
      </c>
      <c r="I278" t="s">
        <v>1099</v>
      </c>
      <c r="J278" s="6">
        <v>2.43050630403186</v>
      </c>
      <c r="K278" s="2">
        <v>1.3980299332324E-4</v>
      </c>
    </row>
    <row r="279" spans="1:11" x14ac:dyDescent="0.2">
      <c r="A279" t="s">
        <v>1198</v>
      </c>
      <c r="B279" s="6">
        <v>-2.30230462787457</v>
      </c>
      <c r="C279" s="2">
        <v>1.5462470956180601E-3</v>
      </c>
      <c r="E279" t="s">
        <v>612</v>
      </c>
      <c r="F279" s="5">
        <v>2.3690510522911099</v>
      </c>
      <c r="G279" s="2">
        <v>8.8762811656918697E-3</v>
      </c>
      <c r="I279" t="s">
        <v>1049</v>
      </c>
      <c r="J279" s="6">
        <v>2.4366349385406201</v>
      </c>
      <c r="K279" s="2">
        <v>1.6356129286454501E-3</v>
      </c>
    </row>
    <row r="280" spans="1:11" x14ac:dyDescent="0.2">
      <c r="A280" t="s">
        <v>237</v>
      </c>
      <c r="B280" s="6">
        <v>-2.2904987035388999</v>
      </c>
      <c r="C280" s="2">
        <v>1.0693168335945E-4</v>
      </c>
      <c r="E280" t="s">
        <v>1550</v>
      </c>
      <c r="F280" s="5">
        <v>2.3933224135775801</v>
      </c>
      <c r="G280" s="2">
        <v>1.43827732651366E-5</v>
      </c>
      <c r="I280" t="s">
        <v>1059</v>
      </c>
      <c r="J280" s="6">
        <v>2.4386851096211699</v>
      </c>
      <c r="K280" s="2">
        <v>2.65226861606804E-5</v>
      </c>
    </row>
    <row r="281" spans="1:11" x14ac:dyDescent="0.2">
      <c r="A281" t="s">
        <v>1199</v>
      </c>
      <c r="B281" s="6">
        <v>-2.2866416100611602</v>
      </c>
      <c r="C281" s="2">
        <v>2.5453528656917898E-3</v>
      </c>
      <c r="E281" t="s">
        <v>1551</v>
      </c>
      <c r="F281" s="5">
        <v>2.3977293902698502</v>
      </c>
      <c r="G281" s="2">
        <v>7.7185842768650297E-3</v>
      </c>
      <c r="I281" t="s">
        <v>668</v>
      </c>
      <c r="J281" s="6">
        <v>2.4407665461285299</v>
      </c>
      <c r="K281" s="2">
        <v>1.6889068666746699E-4</v>
      </c>
    </row>
    <row r="282" spans="1:11" x14ac:dyDescent="0.2">
      <c r="A282" t="s">
        <v>244</v>
      </c>
      <c r="B282" s="6">
        <v>-2.28570467645969</v>
      </c>
      <c r="C282" s="2">
        <v>2.64429814645605E-9</v>
      </c>
      <c r="E282" t="s">
        <v>1552</v>
      </c>
      <c r="F282" s="5">
        <v>2.4011455674678399</v>
      </c>
      <c r="G282" s="2">
        <v>9.5483517699965995E-3</v>
      </c>
      <c r="I282" t="s">
        <v>1627</v>
      </c>
      <c r="J282" s="6">
        <v>2.4596586628869801</v>
      </c>
      <c r="K282" s="2">
        <v>8.1415094026103302E-4</v>
      </c>
    </row>
    <row r="283" spans="1:11" x14ac:dyDescent="0.2">
      <c r="A283" t="s">
        <v>1200</v>
      </c>
      <c r="B283" s="6">
        <v>-2.27627996195007</v>
      </c>
      <c r="C283" s="2">
        <v>2.68213818962396E-5</v>
      </c>
      <c r="E283" t="s">
        <v>615</v>
      </c>
      <c r="F283" s="5">
        <v>2.4041460688420302</v>
      </c>
      <c r="G283" s="2">
        <v>1.6346241483410501E-3</v>
      </c>
      <c r="I283" t="s">
        <v>1084</v>
      </c>
      <c r="J283" s="6">
        <v>2.4617248645320702</v>
      </c>
      <c r="K283" s="2">
        <v>1.93163367955656E-3</v>
      </c>
    </row>
    <row r="284" spans="1:11" x14ac:dyDescent="0.2">
      <c r="A284" t="s">
        <v>1201</v>
      </c>
      <c r="B284" s="6">
        <v>-2.26553008858642</v>
      </c>
      <c r="C284" s="2">
        <v>3.08581376130461E-6</v>
      </c>
      <c r="E284" t="s">
        <v>1553</v>
      </c>
      <c r="F284" s="5">
        <v>2.4474502815511401</v>
      </c>
      <c r="G284" s="2">
        <v>3.9783417512013796E-3</v>
      </c>
      <c r="I284" t="s">
        <v>649</v>
      </c>
      <c r="J284" s="6">
        <v>2.4630905561029701</v>
      </c>
      <c r="K284" s="2">
        <v>4.34199332592641E-4</v>
      </c>
    </row>
    <row r="285" spans="1:11" x14ac:dyDescent="0.2">
      <c r="A285" t="s">
        <v>212</v>
      </c>
      <c r="B285" s="6">
        <v>-2.2644994410366901</v>
      </c>
      <c r="C285" s="2">
        <v>7.1110718994917205E-4</v>
      </c>
      <c r="E285" t="s">
        <v>1044</v>
      </c>
      <c r="F285" s="5">
        <v>2.46518494989335</v>
      </c>
      <c r="G285" s="2">
        <v>2.8318258162676E-3</v>
      </c>
      <c r="I285" t="s">
        <v>508</v>
      </c>
      <c r="J285" s="6">
        <v>2.4648139503266702</v>
      </c>
      <c r="K285" s="2">
        <v>4.6246698153469204E-6</v>
      </c>
    </row>
    <row r="286" spans="1:11" x14ac:dyDescent="0.2">
      <c r="A286" t="s">
        <v>261</v>
      </c>
      <c r="B286" s="6">
        <v>-2.2613421150781599</v>
      </c>
      <c r="C286" s="2">
        <v>2.1678054460546598E-5</v>
      </c>
      <c r="E286" t="s">
        <v>1554</v>
      </c>
      <c r="F286" s="5">
        <v>2.4674237061589999</v>
      </c>
      <c r="G286" s="2">
        <v>6.1163615677073299E-5</v>
      </c>
      <c r="I286" t="s">
        <v>1089</v>
      </c>
      <c r="J286" s="6">
        <v>2.4716889771897801</v>
      </c>
      <c r="K286" s="2">
        <v>2.3185705176366998E-3</v>
      </c>
    </row>
    <row r="287" spans="1:11" x14ac:dyDescent="0.2">
      <c r="A287" t="s">
        <v>123</v>
      </c>
      <c r="B287" s="6">
        <v>-2.2598587915535</v>
      </c>
      <c r="C287" s="2">
        <v>1.3406446615057899E-8</v>
      </c>
      <c r="E287" t="s">
        <v>669</v>
      </c>
      <c r="F287" s="5">
        <v>2.48473938001221</v>
      </c>
      <c r="G287" s="2">
        <v>3.6178558061946E-4</v>
      </c>
      <c r="I287" t="s">
        <v>1628</v>
      </c>
      <c r="J287" s="6">
        <v>2.4864712172526602</v>
      </c>
      <c r="K287" s="2">
        <v>2.41717755861768E-4</v>
      </c>
    </row>
    <row r="288" spans="1:11" x14ac:dyDescent="0.2">
      <c r="A288" t="s">
        <v>1202</v>
      </c>
      <c r="B288" s="6">
        <v>-2.25563635891326</v>
      </c>
      <c r="C288" s="2">
        <v>3.3510597582182299E-3</v>
      </c>
      <c r="E288" t="s">
        <v>818</v>
      </c>
      <c r="F288" s="5">
        <v>2.4906144082770898</v>
      </c>
      <c r="G288" s="2">
        <v>9.2632090204200599E-5</v>
      </c>
      <c r="I288" t="s">
        <v>637</v>
      </c>
      <c r="J288" s="6">
        <v>2.4975763364658299</v>
      </c>
      <c r="K288" s="2">
        <v>6.8443705884455299E-3</v>
      </c>
    </row>
    <row r="289" spans="1:11" x14ac:dyDescent="0.2">
      <c r="A289" t="s">
        <v>159</v>
      </c>
      <c r="B289" s="6">
        <v>-2.2553186730847101</v>
      </c>
      <c r="C289" s="2">
        <v>1.17044231950285E-8</v>
      </c>
      <c r="E289" t="s">
        <v>600</v>
      </c>
      <c r="F289" s="5">
        <v>2.5218851215867799</v>
      </c>
      <c r="G289" s="2">
        <v>7.0678794266529E-6</v>
      </c>
      <c r="I289" t="s">
        <v>1071</v>
      </c>
      <c r="J289" s="6">
        <v>2.49790654457804</v>
      </c>
      <c r="K289" s="2">
        <v>1.4268462496639001E-3</v>
      </c>
    </row>
    <row r="290" spans="1:11" x14ac:dyDescent="0.2">
      <c r="A290" t="s">
        <v>2</v>
      </c>
      <c r="B290" s="6">
        <v>-2.2551673892844</v>
      </c>
      <c r="C290" s="2">
        <v>5.4825341581200802E-3</v>
      </c>
      <c r="E290" t="s">
        <v>1159</v>
      </c>
      <c r="F290" s="5">
        <v>2.5281033773753698</v>
      </c>
      <c r="G290" s="2">
        <v>3.8054347802714901E-3</v>
      </c>
      <c r="I290" t="s">
        <v>1108</v>
      </c>
      <c r="J290" s="6">
        <v>2.5030933572226002</v>
      </c>
      <c r="K290" s="2">
        <v>5.85491759883555E-3</v>
      </c>
    </row>
    <row r="291" spans="1:11" x14ac:dyDescent="0.2">
      <c r="A291" t="s">
        <v>1203</v>
      </c>
      <c r="B291" s="6">
        <v>-2.2551323901118501</v>
      </c>
      <c r="C291" s="2">
        <v>5.6680458672413202E-4</v>
      </c>
      <c r="E291" t="s">
        <v>1555</v>
      </c>
      <c r="F291" s="5">
        <v>2.54416778583114</v>
      </c>
      <c r="G291" s="2">
        <v>7.7185842768650297E-3</v>
      </c>
      <c r="I291" t="s">
        <v>1168</v>
      </c>
      <c r="J291" s="6">
        <v>2.50855699139119</v>
      </c>
      <c r="K291" s="2">
        <v>2.6944286231969801E-3</v>
      </c>
    </row>
    <row r="292" spans="1:11" x14ac:dyDescent="0.2">
      <c r="A292" t="s">
        <v>1204</v>
      </c>
      <c r="B292" s="6">
        <v>-2.2524894564687301</v>
      </c>
      <c r="C292" s="2">
        <v>6.2888080683711205E-4</v>
      </c>
      <c r="E292" t="s">
        <v>825</v>
      </c>
      <c r="F292" s="5">
        <v>2.5475056515131702</v>
      </c>
      <c r="G292" s="2">
        <v>1.2014342449179901E-3</v>
      </c>
      <c r="I292" t="s">
        <v>1629</v>
      </c>
      <c r="J292" s="6">
        <v>2.5120472888794301</v>
      </c>
      <c r="K292" s="2">
        <v>7.8093668826974499E-4</v>
      </c>
    </row>
    <row r="293" spans="1:11" x14ac:dyDescent="0.2">
      <c r="A293" t="s">
        <v>196</v>
      </c>
      <c r="B293" s="6">
        <v>-2.2437799186098699</v>
      </c>
      <c r="C293" s="2">
        <v>2.3887852536922801E-8</v>
      </c>
      <c r="E293" t="s">
        <v>1556</v>
      </c>
      <c r="F293" s="5">
        <v>2.5535586716847898</v>
      </c>
      <c r="G293" s="2">
        <v>1.4874185048474699E-3</v>
      </c>
      <c r="I293" t="s">
        <v>1630</v>
      </c>
      <c r="J293" s="6">
        <v>2.5251795879061101</v>
      </c>
      <c r="K293" s="2">
        <v>5.4197706982193599E-3</v>
      </c>
    </row>
    <row r="294" spans="1:11" x14ac:dyDescent="0.2">
      <c r="A294" t="s">
        <v>229</v>
      </c>
      <c r="B294" s="6">
        <v>-2.2348559051724299</v>
      </c>
      <c r="C294" s="2">
        <v>4.6675548103977899E-4</v>
      </c>
      <c r="E294" t="s">
        <v>1557</v>
      </c>
      <c r="F294" s="5">
        <v>2.5631765851804</v>
      </c>
      <c r="G294" s="2">
        <v>6.9912416017267496E-3</v>
      </c>
      <c r="I294" t="s">
        <v>600</v>
      </c>
      <c r="J294" s="6">
        <v>2.5680524472425699</v>
      </c>
      <c r="K294" s="2">
        <v>4.505103834792E-6</v>
      </c>
    </row>
    <row r="295" spans="1:11" x14ac:dyDescent="0.2">
      <c r="A295" t="s">
        <v>274</v>
      </c>
      <c r="B295" s="6">
        <v>-2.22572219410146</v>
      </c>
      <c r="C295" s="2">
        <v>1.55702165279624E-6</v>
      </c>
      <c r="E295" t="s">
        <v>601</v>
      </c>
      <c r="F295" s="5">
        <v>2.5699919982163801</v>
      </c>
      <c r="G295" s="2">
        <v>5.4089817098073298E-6</v>
      </c>
      <c r="I295" t="s">
        <v>509</v>
      </c>
      <c r="J295" s="6">
        <v>2.5892167897081402</v>
      </c>
      <c r="K295" s="2">
        <v>3.16331614052143E-6</v>
      </c>
    </row>
    <row r="296" spans="1:11" x14ac:dyDescent="0.2">
      <c r="A296" t="s">
        <v>166</v>
      </c>
      <c r="B296" s="6">
        <v>-2.2230753607382501</v>
      </c>
      <c r="C296" s="2">
        <v>3.49256884591904E-4</v>
      </c>
      <c r="E296" t="s">
        <v>1558</v>
      </c>
      <c r="F296" s="5">
        <v>2.5744718745045398</v>
      </c>
      <c r="G296" s="2">
        <v>4.25920720718508E-3</v>
      </c>
      <c r="I296" t="s">
        <v>540</v>
      </c>
      <c r="J296" s="6">
        <v>2.5965411717952298</v>
      </c>
      <c r="K296" s="2">
        <v>2.1331351322722501E-4</v>
      </c>
    </row>
    <row r="297" spans="1:11" x14ac:dyDescent="0.2">
      <c r="A297" t="s">
        <v>292</v>
      </c>
      <c r="B297" s="6">
        <v>-2.2215922069302998</v>
      </c>
      <c r="C297" s="2">
        <v>5.7450042952496395E-7</v>
      </c>
      <c r="E297" t="s">
        <v>1559</v>
      </c>
      <c r="F297" s="5">
        <v>2.6027457023215099</v>
      </c>
      <c r="G297" s="2">
        <v>7.4008210331116299E-3</v>
      </c>
      <c r="I297" t="s">
        <v>1631</v>
      </c>
      <c r="J297" s="6">
        <v>2.6492591316826699</v>
      </c>
      <c r="K297" s="2">
        <v>4.9240315469986802E-4</v>
      </c>
    </row>
    <row r="298" spans="1:11" x14ac:dyDescent="0.2">
      <c r="A298" t="s">
        <v>211</v>
      </c>
      <c r="B298" s="6">
        <v>-2.21269383937436</v>
      </c>
      <c r="C298" s="2">
        <v>1.04042028306321E-4</v>
      </c>
      <c r="E298" t="s">
        <v>826</v>
      </c>
      <c r="F298" s="5">
        <v>2.6120748135778</v>
      </c>
      <c r="G298" s="2">
        <v>3.8070639011680602E-4</v>
      </c>
      <c r="I298" t="s">
        <v>1632</v>
      </c>
      <c r="J298" s="6">
        <v>2.6540440571655699</v>
      </c>
      <c r="K298" s="2">
        <v>1.4032398833037901E-3</v>
      </c>
    </row>
    <row r="299" spans="1:11" x14ac:dyDescent="0.2">
      <c r="A299" t="s">
        <v>120</v>
      </c>
      <c r="B299" s="6">
        <v>-2.2057501965797699</v>
      </c>
      <c r="C299" s="2">
        <v>2.68213818962396E-5</v>
      </c>
      <c r="E299" t="s">
        <v>829</v>
      </c>
      <c r="F299" s="5">
        <v>2.6203336396364301</v>
      </c>
      <c r="G299" s="2">
        <v>3.82484897837282E-4</v>
      </c>
      <c r="I299" t="s">
        <v>1633</v>
      </c>
      <c r="J299" s="6">
        <v>2.6830848485561298</v>
      </c>
      <c r="K299" s="2">
        <v>2.0589507377474902E-3</v>
      </c>
    </row>
    <row r="300" spans="1:11" x14ac:dyDescent="0.2">
      <c r="A300" t="s">
        <v>258</v>
      </c>
      <c r="B300" s="6">
        <v>-2.2051168932333698</v>
      </c>
      <c r="C300" s="2">
        <v>2.2266351533976201E-6</v>
      </c>
      <c r="E300" t="s">
        <v>1560</v>
      </c>
      <c r="F300" s="5">
        <v>2.6242354021694201</v>
      </c>
      <c r="G300" s="2">
        <v>1.0021223406913299E-4</v>
      </c>
      <c r="I300" t="s">
        <v>808</v>
      </c>
      <c r="J300" s="6">
        <v>2.6974057673312299</v>
      </c>
      <c r="K300" s="2">
        <v>1.38518665375091E-6</v>
      </c>
    </row>
    <row r="301" spans="1:11" x14ac:dyDescent="0.2">
      <c r="A301" t="s">
        <v>288</v>
      </c>
      <c r="B301" s="6">
        <v>-2.19473072426057</v>
      </c>
      <c r="C301" s="2">
        <v>1.27027680848095E-5</v>
      </c>
      <c r="E301" t="s">
        <v>642</v>
      </c>
      <c r="F301" s="5">
        <v>2.6268217343167999</v>
      </c>
      <c r="G301" s="2">
        <v>4.25920720718508E-3</v>
      </c>
      <c r="I301" t="s">
        <v>1031</v>
      </c>
      <c r="J301" s="6">
        <v>2.73149685848511</v>
      </c>
      <c r="K301" s="2">
        <v>2.4556432662559902E-6</v>
      </c>
    </row>
    <row r="302" spans="1:11" x14ac:dyDescent="0.2">
      <c r="A302" t="s">
        <v>189</v>
      </c>
      <c r="B302" s="6">
        <v>-2.1946227810996501</v>
      </c>
      <c r="C302" s="2">
        <v>1.60707234718703E-4</v>
      </c>
      <c r="E302" t="s">
        <v>1561</v>
      </c>
      <c r="F302" s="5">
        <v>2.6402242291850699</v>
      </c>
      <c r="G302" s="2">
        <v>5.1071751257933699E-3</v>
      </c>
      <c r="I302" t="s">
        <v>654</v>
      </c>
      <c r="J302" s="6">
        <v>2.74229152671152</v>
      </c>
      <c r="K302" s="2">
        <v>4.7224056268026498E-4</v>
      </c>
    </row>
    <row r="303" spans="1:11" x14ac:dyDescent="0.2">
      <c r="A303" t="s">
        <v>169</v>
      </c>
      <c r="B303" s="6">
        <v>-2.1783133677592299</v>
      </c>
      <c r="C303" s="2">
        <v>2.4470430759806301E-3</v>
      </c>
      <c r="E303" t="s">
        <v>1562</v>
      </c>
      <c r="F303" s="5">
        <v>2.6612007062042502</v>
      </c>
      <c r="G303" s="2">
        <v>6.4321925400135102E-3</v>
      </c>
      <c r="I303" t="s">
        <v>1101</v>
      </c>
      <c r="J303" s="6">
        <v>2.7535922687803098</v>
      </c>
      <c r="K303" s="2">
        <v>5.6869380756097597E-5</v>
      </c>
    </row>
    <row r="304" spans="1:11" x14ac:dyDescent="0.2">
      <c r="A304" t="s">
        <v>1205</v>
      </c>
      <c r="B304" s="6">
        <v>-2.1763477725028602</v>
      </c>
      <c r="C304" s="2">
        <v>7.1524285097316698E-4</v>
      </c>
      <c r="E304" t="s">
        <v>822</v>
      </c>
      <c r="F304" s="5">
        <v>2.66431562569898</v>
      </c>
      <c r="G304" s="2">
        <v>7.25552176021942E-4</v>
      </c>
      <c r="I304" t="s">
        <v>1634</v>
      </c>
      <c r="J304" s="6">
        <v>2.75513307262006</v>
      </c>
      <c r="K304" s="2">
        <v>1.35471236647765E-3</v>
      </c>
    </row>
    <row r="305" spans="1:11" x14ac:dyDescent="0.2">
      <c r="A305" t="s">
        <v>230</v>
      </c>
      <c r="B305" s="6">
        <v>-2.1744854660684401</v>
      </c>
      <c r="C305" s="2">
        <v>9.5063245068645999E-7</v>
      </c>
      <c r="E305" t="s">
        <v>1563</v>
      </c>
      <c r="F305" s="5">
        <v>2.6889824361144701</v>
      </c>
      <c r="G305" s="2">
        <v>8.85234863234065E-4</v>
      </c>
      <c r="I305" t="s">
        <v>154</v>
      </c>
      <c r="J305" s="6">
        <v>2.78482155207797</v>
      </c>
      <c r="K305" s="2">
        <v>1.12740086016173E-3</v>
      </c>
    </row>
    <row r="306" spans="1:11" x14ac:dyDescent="0.2">
      <c r="A306" t="s">
        <v>739</v>
      </c>
      <c r="B306" s="6">
        <v>-2.1711617558989298</v>
      </c>
      <c r="C306" s="2">
        <v>1.3969494690607801E-4</v>
      </c>
      <c r="E306" t="s">
        <v>657</v>
      </c>
      <c r="F306" s="5">
        <v>2.69142406513095</v>
      </c>
      <c r="G306" s="2">
        <v>2.79960830852503E-3</v>
      </c>
      <c r="I306" t="s">
        <v>1114</v>
      </c>
      <c r="J306" s="6">
        <v>2.7941396255365598</v>
      </c>
      <c r="K306" s="2">
        <v>3.3865071000148501E-3</v>
      </c>
    </row>
    <row r="307" spans="1:11" x14ac:dyDescent="0.2">
      <c r="A307" t="s">
        <v>128</v>
      </c>
      <c r="B307" s="6">
        <v>-2.1664770655733201</v>
      </c>
      <c r="C307" s="2">
        <v>7.8185595971235997E-12</v>
      </c>
      <c r="E307" t="s">
        <v>636</v>
      </c>
      <c r="F307" s="5">
        <v>2.6981901123252898</v>
      </c>
      <c r="G307" s="2">
        <v>2.3011960528839101E-4</v>
      </c>
      <c r="I307" t="s">
        <v>172</v>
      </c>
      <c r="J307" s="6">
        <v>2.8525740655397702</v>
      </c>
      <c r="K307" s="2">
        <v>1.29185114617154E-3</v>
      </c>
    </row>
    <row r="308" spans="1:11" x14ac:dyDescent="0.2">
      <c r="A308" t="s">
        <v>77</v>
      </c>
      <c r="B308" s="6">
        <v>-2.1650074637754702</v>
      </c>
      <c r="C308" s="2">
        <v>8.9158856119019294E-5</v>
      </c>
      <c r="E308" t="s">
        <v>836</v>
      </c>
      <c r="F308" s="5">
        <v>2.75424998818057</v>
      </c>
      <c r="G308" s="2">
        <v>9.2615865729652191E-3</v>
      </c>
      <c r="I308" t="s">
        <v>661</v>
      </c>
      <c r="J308" s="6">
        <v>2.87224735654359</v>
      </c>
      <c r="K308" s="2">
        <v>1.2187744296638799E-5</v>
      </c>
    </row>
    <row r="309" spans="1:11" x14ac:dyDescent="0.2">
      <c r="A309" t="s">
        <v>701</v>
      </c>
      <c r="B309" s="6">
        <v>-2.1630091097267301</v>
      </c>
      <c r="C309" s="2">
        <v>9.0499920225994793E-3</v>
      </c>
      <c r="E309" t="s">
        <v>1564</v>
      </c>
      <c r="F309" s="5">
        <v>2.7642029844257698</v>
      </c>
      <c r="G309" s="2">
        <v>3.3084500245750698E-4</v>
      </c>
      <c r="I309" t="s">
        <v>1038</v>
      </c>
      <c r="J309" s="6">
        <v>2.8887628114293</v>
      </c>
      <c r="K309" s="2">
        <v>2.1391514271311499E-5</v>
      </c>
    </row>
    <row r="310" spans="1:11" x14ac:dyDescent="0.2">
      <c r="A310" t="s">
        <v>281</v>
      </c>
      <c r="B310" s="6">
        <v>-2.1600489022877198</v>
      </c>
      <c r="C310" s="2">
        <v>2.6444651684848498E-6</v>
      </c>
      <c r="E310" t="s">
        <v>1565</v>
      </c>
      <c r="F310" s="5">
        <v>2.7909096522374499</v>
      </c>
      <c r="G310" s="2">
        <v>3.8003119560467598E-4</v>
      </c>
      <c r="I310" t="s">
        <v>1175</v>
      </c>
      <c r="J310" s="6">
        <v>2.8899500601671901</v>
      </c>
      <c r="K310" s="2">
        <v>8.8523627714481E-4</v>
      </c>
    </row>
    <row r="311" spans="1:11" x14ac:dyDescent="0.2">
      <c r="A311" t="s">
        <v>192</v>
      </c>
      <c r="B311" s="6">
        <v>-2.1557344315763598</v>
      </c>
      <c r="C311" s="2">
        <v>1.4662524637372701E-5</v>
      </c>
      <c r="E311" t="s">
        <v>1566</v>
      </c>
      <c r="F311" s="5">
        <v>2.8765192318919399</v>
      </c>
      <c r="G311" s="2">
        <v>3.3392503870195802E-3</v>
      </c>
      <c r="I311" t="s">
        <v>584</v>
      </c>
      <c r="J311" s="6">
        <v>2.8986177765302998</v>
      </c>
      <c r="K311" s="2">
        <v>1.6440490450978799E-3</v>
      </c>
    </row>
    <row r="312" spans="1:11" x14ac:dyDescent="0.2">
      <c r="A312" t="s">
        <v>243</v>
      </c>
      <c r="B312" s="6">
        <v>-2.1459117695426899</v>
      </c>
      <c r="C312" s="2">
        <v>1.36807543725587E-6</v>
      </c>
      <c r="E312" t="s">
        <v>1567</v>
      </c>
      <c r="F312" s="5">
        <v>2.8898017809393601</v>
      </c>
      <c r="G312" s="2">
        <v>8.8020333899369099E-3</v>
      </c>
      <c r="I312" t="s">
        <v>1068</v>
      </c>
      <c r="J312" s="6">
        <v>2.9026502574352002</v>
      </c>
      <c r="K312" s="2">
        <v>8.9605037889826705E-4</v>
      </c>
    </row>
    <row r="313" spans="1:11" x14ac:dyDescent="0.2">
      <c r="A313" t="s">
        <v>1206</v>
      </c>
      <c r="B313" s="6">
        <v>-2.13982300556974</v>
      </c>
      <c r="C313" s="2">
        <v>4.6903928918659204E-3</v>
      </c>
      <c r="E313" t="s">
        <v>641</v>
      </c>
      <c r="F313" s="5">
        <v>2.9044252313280099</v>
      </c>
      <c r="G313" s="2">
        <v>5.16313532899742E-7</v>
      </c>
      <c r="I313" t="s">
        <v>147</v>
      </c>
      <c r="J313" s="6">
        <v>2.92360526518778</v>
      </c>
      <c r="K313" s="2">
        <v>2.7839127564985998E-3</v>
      </c>
    </row>
    <row r="314" spans="1:11" x14ac:dyDescent="0.2">
      <c r="A314" t="s">
        <v>1207</v>
      </c>
      <c r="B314" s="6">
        <v>-2.1383973223032799</v>
      </c>
      <c r="C314" s="2">
        <v>3.53133327432038E-3</v>
      </c>
      <c r="E314" t="s">
        <v>551</v>
      </c>
      <c r="F314" s="5">
        <v>2.92125434038392</v>
      </c>
      <c r="G314" s="2">
        <v>1.0856926225707499E-5</v>
      </c>
      <c r="I314" t="s">
        <v>1083</v>
      </c>
      <c r="J314" s="6">
        <v>2.9267602290851</v>
      </c>
      <c r="K314" s="2">
        <v>5.16471547083269E-4</v>
      </c>
    </row>
    <row r="315" spans="1:11" x14ac:dyDescent="0.2">
      <c r="A315" t="s">
        <v>293</v>
      </c>
      <c r="B315" s="6">
        <v>-2.13714205928268</v>
      </c>
      <c r="C315" s="2">
        <v>4.5243871519496999E-5</v>
      </c>
      <c r="E315" t="s">
        <v>1568</v>
      </c>
      <c r="F315" s="5">
        <v>2.9479845907642801</v>
      </c>
      <c r="G315" s="2">
        <v>1.6437483453143999E-3</v>
      </c>
      <c r="I315" t="s">
        <v>657</v>
      </c>
      <c r="J315" s="6">
        <v>2.9354251062406802</v>
      </c>
      <c r="K315" s="2">
        <v>9.0622967937379196E-4</v>
      </c>
    </row>
    <row r="316" spans="1:11" x14ac:dyDescent="0.2">
      <c r="A316" t="s">
        <v>1208</v>
      </c>
      <c r="B316" s="6">
        <v>-2.1289338727309701</v>
      </c>
      <c r="C316" s="2">
        <v>2.51618748151763E-3</v>
      </c>
      <c r="E316" t="s">
        <v>644</v>
      </c>
      <c r="F316" s="5">
        <v>2.9855486442683898</v>
      </c>
      <c r="G316" s="2">
        <v>1.3166102339434E-3</v>
      </c>
      <c r="I316" t="s">
        <v>831</v>
      </c>
      <c r="J316" s="6">
        <v>2.9410270218858598</v>
      </c>
      <c r="K316" s="2">
        <v>3.2529629761190597E-5</v>
      </c>
    </row>
    <row r="317" spans="1:11" x14ac:dyDescent="0.2">
      <c r="A317" t="s">
        <v>215</v>
      </c>
      <c r="B317" s="6">
        <v>-2.1237523898635802</v>
      </c>
      <c r="C317" s="2">
        <v>6.23223755241676E-9</v>
      </c>
      <c r="E317" t="s">
        <v>618</v>
      </c>
      <c r="F317" s="5">
        <v>3.0070404444537702</v>
      </c>
      <c r="G317" s="2">
        <v>5.5891546229413301E-5</v>
      </c>
      <c r="I317" t="s">
        <v>1158</v>
      </c>
      <c r="J317" s="6">
        <v>2.9687092425880599</v>
      </c>
      <c r="K317" s="2">
        <v>9.4713329011923404E-4</v>
      </c>
    </row>
    <row r="318" spans="1:11" x14ac:dyDescent="0.2">
      <c r="A318" t="s">
        <v>241</v>
      </c>
      <c r="B318" s="6">
        <v>-2.11580897746743</v>
      </c>
      <c r="C318" s="2">
        <v>4.4425985353128202E-4</v>
      </c>
      <c r="E318" t="s">
        <v>1569</v>
      </c>
      <c r="F318" s="5">
        <v>3.0267957677936299</v>
      </c>
      <c r="G318" s="2">
        <v>2.25865406393463E-5</v>
      </c>
      <c r="I318" t="s">
        <v>1559</v>
      </c>
      <c r="J318" s="6">
        <v>2.9906216234667902</v>
      </c>
      <c r="K318" s="2">
        <v>2.20784015285889E-3</v>
      </c>
    </row>
    <row r="319" spans="1:11" x14ac:dyDescent="0.2">
      <c r="A319" t="s">
        <v>1209</v>
      </c>
      <c r="B319" s="6">
        <v>-2.1016783868251299</v>
      </c>
      <c r="C319" s="2">
        <v>8.48600888927439E-3</v>
      </c>
      <c r="E319" t="s">
        <v>1570</v>
      </c>
      <c r="F319" s="5">
        <v>3.0532311095005098</v>
      </c>
      <c r="G319" s="2">
        <v>9.4011901556779798E-5</v>
      </c>
      <c r="I319" t="s">
        <v>1635</v>
      </c>
      <c r="J319" s="6">
        <v>2.9910875743882999</v>
      </c>
      <c r="K319" s="2">
        <v>3.5852302304721002E-3</v>
      </c>
    </row>
    <row r="320" spans="1:11" x14ac:dyDescent="0.2">
      <c r="A320" t="s">
        <v>1210</v>
      </c>
      <c r="B320" s="6">
        <v>-2.0933105630390498</v>
      </c>
      <c r="C320" s="2">
        <v>9.6026097143517997E-3</v>
      </c>
      <c r="E320" t="s">
        <v>1571</v>
      </c>
      <c r="F320" s="5">
        <v>3.11773626152688</v>
      </c>
      <c r="G320" s="2">
        <v>7.17813022049805E-3</v>
      </c>
      <c r="I320" t="s">
        <v>536</v>
      </c>
      <c r="J320" s="6">
        <v>3.01840702017889</v>
      </c>
      <c r="K320" s="2">
        <v>2.1391514271311499E-5</v>
      </c>
    </row>
    <row r="321" spans="1:11" x14ac:dyDescent="0.2">
      <c r="A321" t="s">
        <v>733</v>
      </c>
      <c r="B321" s="6">
        <v>-2.0926680238679598</v>
      </c>
      <c r="C321" s="2">
        <v>7.4877151374303803E-3</v>
      </c>
      <c r="E321" t="s">
        <v>671</v>
      </c>
      <c r="F321" s="5">
        <v>3.1805644781734301</v>
      </c>
      <c r="G321" s="2">
        <v>7.0529643529553103E-10</v>
      </c>
      <c r="I321" t="s">
        <v>1110</v>
      </c>
      <c r="J321" s="6">
        <v>3.0393281881259799</v>
      </c>
      <c r="K321" s="2">
        <v>4.4733768880253896E-3</v>
      </c>
    </row>
    <row r="322" spans="1:11" x14ac:dyDescent="0.2">
      <c r="A322" t="s">
        <v>260</v>
      </c>
      <c r="B322" s="6">
        <v>-2.09093526472744</v>
      </c>
      <c r="C322" s="2">
        <v>9.5354837480631795E-5</v>
      </c>
      <c r="E322" t="s">
        <v>1572</v>
      </c>
      <c r="F322" s="5">
        <v>3.21466687682382</v>
      </c>
      <c r="G322" s="2">
        <v>6.51639468759708E-4</v>
      </c>
      <c r="I322" t="s">
        <v>1177</v>
      </c>
      <c r="J322" s="6">
        <v>3.0544707326532001</v>
      </c>
      <c r="K322" s="2">
        <v>1.88122102553362E-4</v>
      </c>
    </row>
    <row r="323" spans="1:11" x14ac:dyDescent="0.2">
      <c r="A323" t="s">
        <v>161</v>
      </c>
      <c r="B323" s="6">
        <v>-2.0905799289966902</v>
      </c>
      <c r="C323" s="2">
        <v>3.40234443497148E-8</v>
      </c>
      <c r="E323" t="s">
        <v>1573</v>
      </c>
      <c r="F323" s="5">
        <v>3.3058658337384501</v>
      </c>
      <c r="G323" s="2">
        <v>5.0791829323361204E-3</v>
      </c>
      <c r="I323" t="s">
        <v>1636</v>
      </c>
      <c r="J323" s="6">
        <v>3.0608101494984701</v>
      </c>
      <c r="K323" s="2">
        <v>2.41257221523391E-4</v>
      </c>
    </row>
    <row r="324" spans="1:11" x14ac:dyDescent="0.2">
      <c r="A324" t="s">
        <v>958</v>
      </c>
      <c r="B324" s="6">
        <v>-2.0904348201378902</v>
      </c>
      <c r="C324" s="2">
        <v>2.8563562120617102E-9</v>
      </c>
      <c r="E324" t="s">
        <v>668</v>
      </c>
      <c r="F324" s="5">
        <v>3.34596729325001</v>
      </c>
      <c r="G324" s="2">
        <v>3.3056594292963298E-7</v>
      </c>
      <c r="I324" t="s">
        <v>671</v>
      </c>
      <c r="J324" s="6">
        <v>3.0631907449388698</v>
      </c>
      <c r="K324" s="2">
        <v>1.44266029296446E-8</v>
      </c>
    </row>
    <row r="325" spans="1:11" x14ac:dyDescent="0.2">
      <c r="A325" t="s">
        <v>1211</v>
      </c>
      <c r="B325" s="6">
        <v>-2.0781212277975398</v>
      </c>
      <c r="C325" s="2">
        <v>2.0373397085193699E-3</v>
      </c>
      <c r="E325" t="s">
        <v>831</v>
      </c>
      <c r="F325" s="5">
        <v>3.3607873232799799</v>
      </c>
      <c r="G325" s="2">
        <v>3.3742430541455498E-6</v>
      </c>
      <c r="I325" t="s">
        <v>618</v>
      </c>
      <c r="J325" s="6">
        <v>3.0884982492314901</v>
      </c>
      <c r="K325" s="2">
        <v>3.1807924203879397E-5</v>
      </c>
    </row>
    <row r="326" spans="1:11" x14ac:dyDescent="0.2">
      <c r="A326" t="s">
        <v>321</v>
      </c>
      <c r="B326" s="6">
        <v>-2.0774133649334301</v>
      </c>
      <c r="C326" s="2">
        <v>3.4717012156075801E-5</v>
      </c>
      <c r="E326" t="s">
        <v>621</v>
      </c>
      <c r="F326" s="5">
        <v>3.3617989981470799</v>
      </c>
      <c r="G326" s="2">
        <v>6.6359130534232699E-4</v>
      </c>
      <c r="I326" t="s">
        <v>223</v>
      </c>
      <c r="J326" s="6">
        <v>3.1129815387926301</v>
      </c>
      <c r="K326" s="2">
        <v>5.1473820591609899E-6</v>
      </c>
    </row>
    <row r="327" spans="1:11" x14ac:dyDescent="0.2">
      <c r="A327" t="s">
        <v>1212</v>
      </c>
      <c r="B327" s="6">
        <v>-2.0695901671171</v>
      </c>
      <c r="C327" s="2">
        <v>5.1667299011028704E-3</v>
      </c>
      <c r="E327" t="s">
        <v>646</v>
      </c>
      <c r="F327" s="5">
        <v>3.42261790921297</v>
      </c>
      <c r="G327" s="2">
        <v>2.63270016639176E-4</v>
      </c>
      <c r="I327" t="s">
        <v>1082</v>
      </c>
      <c r="J327" s="6">
        <v>3.17180974985797</v>
      </c>
      <c r="K327" s="2">
        <v>2.86949608049124E-3</v>
      </c>
    </row>
    <row r="328" spans="1:11" x14ac:dyDescent="0.2">
      <c r="A328" t="s">
        <v>1213</v>
      </c>
      <c r="B328" s="6">
        <v>-2.0514953132714502</v>
      </c>
      <c r="C328" s="2">
        <v>2.3100213179109499E-3</v>
      </c>
      <c r="E328" t="s">
        <v>624</v>
      </c>
      <c r="F328" s="5">
        <v>3.4396656156475101</v>
      </c>
      <c r="G328" s="2">
        <v>4.6825615808280901E-5</v>
      </c>
      <c r="I328" t="s">
        <v>164</v>
      </c>
      <c r="J328" s="6">
        <v>3.1856406090741198</v>
      </c>
      <c r="K328" s="2">
        <v>1.2507497063878399E-3</v>
      </c>
    </row>
    <row r="329" spans="1:11" x14ac:dyDescent="0.2">
      <c r="A329" t="s">
        <v>1214</v>
      </c>
      <c r="B329" s="6">
        <v>-2.0464083238828699</v>
      </c>
      <c r="C329" s="2">
        <v>9.7321701516112601E-4</v>
      </c>
      <c r="E329" t="s">
        <v>1574</v>
      </c>
      <c r="F329" s="5">
        <v>3.4480090951739899</v>
      </c>
      <c r="G329" s="2">
        <v>9.1239370639452995E-4</v>
      </c>
      <c r="I329" t="s">
        <v>1086</v>
      </c>
      <c r="J329" s="6">
        <v>3.19835368382657</v>
      </c>
      <c r="K329" s="2">
        <v>2.9490475584411703E-4</v>
      </c>
    </row>
    <row r="330" spans="1:11" x14ac:dyDescent="0.2">
      <c r="A330" t="s">
        <v>330</v>
      </c>
      <c r="B330" s="6">
        <v>-2.0445909667769699</v>
      </c>
      <c r="C330" s="2">
        <v>1.05322606002677E-7</v>
      </c>
      <c r="E330" t="s">
        <v>654</v>
      </c>
      <c r="F330" s="5">
        <v>3.4497952176773601</v>
      </c>
      <c r="G330" s="2">
        <v>1.1823522436690099E-6</v>
      </c>
      <c r="I330" t="s">
        <v>1637</v>
      </c>
      <c r="J330" s="6">
        <v>3.2019237602700699</v>
      </c>
      <c r="K330" s="2">
        <v>7.6155843423453698E-3</v>
      </c>
    </row>
    <row r="331" spans="1:11" x14ac:dyDescent="0.2">
      <c r="A331" t="s">
        <v>187</v>
      </c>
      <c r="B331" s="6">
        <v>-2.0431188938392499</v>
      </c>
      <c r="C331" s="2">
        <v>3.36331511643173E-6</v>
      </c>
      <c r="E331" t="s">
        <v>635</v>
      </c>
      <c r="F331" s="5">
        <v>3.4500008161658302</v>
      </c>
      <c r="G331" s="2">
        <v>1.9697451103463802E-3</v>
      </c>
      <c r="I331" t="s">
        <v>1638</v>
      </c>
      <c r="J331" s="6">
        <v>3.2097130368876599</v>
      </c>
      <c r="K331" s="2">
        <v>1.30601758295866E-5</v>
      </c>
    </row>
    <row r="332" spans="1:11" x14ac:dyDescent="0.2">
      <c r="A332" t="s">
        <v>316</v>
      </c>
      <c r="B332" s="6">
        <v>-2.03918518507286</v>
      </c>
      <c r="C332" s="2">
        <v>9.0625240928544392E-6</v>
      </c>
      <c r="E332" t="s">
        <v>1575</v>
      </c>
      <c r="F332" s="5">
        <v>3.4741943502034398</v>
      </c>
      <c r="G332" s="2">
        <v>1.18095770467357E-3</v>
      </c>
      <c r="I332" t="s">
        <v>1113</v>
      </c>
      <c r="J332" s="6">
        <v>3.2187084650471398</v>
      </c>
      <c r="K332" s="2">
        <v>9.62623839312117E-4</v>
      </c>
    </row>
    <row r="333" spans="1:11" x14ac:dyDescent="0.2">
      <c r="A333" t="s">
        <v>1215</v>
      </c>
      <c r="B333" s="6">
        <v>-2.0376201889725198</v>
      </c>
      <c r="C333" s="2">
        <v>7.4877151374303803E-3</v>
      </c>
      <c r="E333" t="s">
        <v>1576</v>
      </c>
      <c r="F333" s="5">
        <v>3.4899279557188199</v>
      </c>
      <c r="G333" s="2">
        <v>7.8939325617190994E-3</v>
      </c>
      <c r="I333" t="s">
        <v>663</v>
      </c>
      <c r="J333" s="6">
        <v>3.23127804664361</v>
      </c>
      <c r="K333" s="2">
        <v>1.47292438142752E-5</v>
      </c>
    </row>
    <row r="334" spans="1:11" x14ac:dyDescent="0.2">
      <c r="A334" t="s">
        <v>178</v>
      </c>
      <c r="B334" s="6">
        <v>-2.0326374284331301</v>
      </c>
      <c r="C334" s="2">
        <v>1.2235157589828799E-3</v>
      </c>
      <c r="E334" t="s">
        <v>680</v>
      </c>
      <c r="F334" s="5">
        <v>3.5269241957580499</v>
      </c>
      <c r="G334" s="2">
        <v>3.5102451946091198E-5</v>
      </c>
      <c r="I334" t="s">
        <v>1639</v>
      </c>
      <c r="J334" s="6">
        <v>3.2494012135345098</v>
      </c>
      <c r="K334" s="2">
        <v>1.3139539402343799E-5</v>
      </c>
    </row>
    <row r="335" spans="1:11" x14ac:dyDescent="0.2">
      <c r="A335" t="s">
        <v>195</v>
      </c>
      <c r="B335" s="6">
        <v>-2.0316412687839698</v>
      </c>
      <c r="C335" s="2">
        <v>1.3856865106553801E-4</v>
      </c>
      <c r="E335" t="s">
        <v>659</v>
      </c>
      <c r="F335" s="5">
        <v>3.57467232999864</v>
      </c>
      <c r="G335" s="2">
        <v>1.89488794593038E-6</v>
      </c>
      <c r="I335" t="s">
        <v>1640</v>
      </c>
      <c r="J335" s="6">
        <v>3.2557818072267501</v>
      </c>
      <c r="K335" s="2">
        <v>1.4033079160711E-5</v>
      </c>
    </row>
    <row r="336" spans="1:11" x14ac:dyDescent="0.2">
      <c r="A336" t="s">
        <v>186</v>
      </c>
      <c r="B336" s="6">
        <v>-2.0213766891843901</v>
      </c>
      <c r="C336" s="2">
        <v>4.7686680840155404E-3</v>
      </c>
      <c r="E336" t="s">
        <v>676</v>
      </c>
      <c r="F336" s="5">
        <v>3.6158488632805699</v>
      </c>
      <c r="G336" s="2">
        <v>6.6213446611210506E-8</v>
      </c>
      <c r="I336" t="s">
        <v>620</v>
      </c>
      <c r="J336" s="6">
        <v>3.2713206011055198</v>
      </c>
      <c r="K336" s="2">
        <v>1.32199340472368E-6</v>
      </c>
    </row>
    <row r="337" spans="1:11" x14ac:dyDescent="0.2">
      <c r="A337" t="s">
        <v>1216</v>
      </c>
      <c r="B337" s="6">
        <v>-2.0194968312656498</v>
      </c>
      <c r="C337" s="2">
        <v>7.8253699827271502E-5</v>
      </c>
      <c r="E337" t="s">
        <v>651</v>
      </c>
      <c r="F337" s="5">
        <v>3.6350249536126702</v>
      </c>
      <c r="G337" s="2">
        <v>5.6414635654336603E-9</v>
      </c>
      <c r="I337" t="s">
        <v>73</v>
      </c>
      <c r="J337" s="6">
        <v>3.3262812695280499</v>
      </c>
      <c r="K337" s="2">
        <v>9.9122850538818795E-5</v>
      </c>
    </row>
    <row r="338" spans="1:11" x14ac:dyDescent="0.2">
      <c r="A338" t="s">
        <v>308</v>
      </c>
      <c r="B338" s="6">
        <v>-2.01804601749688</v>
      </c>
      <c r="C338" s="2">
        <v>1.18801144722377E-4</v>
      </c>
      <c r="E338" t="s">
        <v>661</v>
      </c>
      <c r="F338" s="5">
        <v>3.6462079651510599</v>
      </c>
      <c r="G338" s="2">
        <v>8.6984219040269998E-9</v>
      </c>
      <c r="I338" t="s">
        <v>1574</v>
      </c>
      <c r="J338" s="6">
        <v>3.36211302312336</v>
      </c>
      <c r="K338" s="2">
        <v>7.6155843423453698E-3</v>
      </c>
    </row>
    <row r="339" spans="1:11" x14ac:dyDescent="0.2">
      <c r="A339" t="s">
        <v>1217</v>
      </c>
      <c r="B339" s="6">
        <v>-2.0126396343237301</v>
      </c>
      <c r="C339" s="2">
        <v>1.0095143028028999E-3</v>
      </c>
      <c r="E339" t="s">
        <v>1106</v>
      </c>
      <c r="F339" s="5">
        <v>3.6626433844233999</v>
      </c>
      <c r="G339" s="2">
        <v>1.81813904129161E-3</v>
      </c>
      <c r="I339" t="s">
        <v>1566</v>
      </c>
      <c r="J339" s="6">
        <v>3.4064240684592901</v>
      </c>
      <c r="K339" s="2">
        <v>4.0998608869583902E-4</v>
      </c>
    </row>
    <row r="340" spans="1:11" x14ac:dyDescent="0.2">
      <c r="A340" t="s">
        <v>151</v>
      </c>
      <c r="B340" s="6">
        <v>-2.0102206148292598</v>
      </c>
      <c r="C340" s="2">
        <v>5.3010763881651397E-5</v>
      </c>
      <c r="E340" t="s">
        <v>1577</v>
      </c>
      <c r="F340" s="5">
        <v>3.7447166229491402</v>
      </c>
      <c r="G340" s="2">
        <v>1.26235251505038E-3</v>
      </c>
      <c r="I340" t="s">
        <v>1641</v>
      </c>
      <c r="J340" s="6">
        <v>3.4501238967375998</v>
      </c>
      <c r="K340" s="2">
        <v>6.2658825016857799E-4</v>
      </c>
    </row>
    <row r="341" spans="1:11" x14ac:dyDescent="0.2">
      <c r="A341" t="s">
        <v>923</v>
      </c>
      <c r="B341" s="6">
        <v>-2.0086936562619102</v>
      </c>
      <c r="C341" s="2">
        <v>6.4854269886219197E-4</v>
      </c>
      <c r="E341" t="s">
        <v>675</v>
      </c>
      <c r="F341" s="5">
        <v>3.8621120223101402</v>
      </c>
      <c r="G341" s="2">
        <v>4.5152699109924001E-9</v>
      </c>
      <c r="I341" t="s">
        <v>1105</v>
      </c>
      <c r="J341" s="6">
        <v>3.4506184686178401</v>
      </c>
      <c r="K341" s="2">
        <v>1.16801518605624E-3</v>
      </c>
    </row>
    <row r="342" spans="1:11" x14ac:dyDescent="0.2">
      <c r="A342" t="s">
        <v>1218</v>
      </c>
      <c r="B342" s="6">
        <v>-2.0062502358532099</v>
      </c>
      <c r="C342" s="2">
        <v>1.38165035577339E-3</v>
      </c>
      <c r="E342" t="s">
        <v>827</v>
      </c>
      <c r="F342" s="5">
        <v>3.8707322450181301</v>
      </c>
      <c r="G342" s="2">
        <v>6.6068393717502197E-8</v>
      </c>
      <c r="I342" t="s">
        <v>1112</v>
      </c>
      <c r="J342" s="6">
        <v>3.4515140689140602</v>
      </c>
      <c r="K342" s="2">
        <v>1.05242930059785E-4</v>
      </c>
    </row>
    <row r="343" spans="1:11" x14ac:dyDescent="0.2">
      <c r="A343" t="s">
        <v>1219</v>
      </c>
      <c r="B343" s="6">
        <v>-2.00295993896012</v>
      </c>
      <c r="C343" s="2">
        <v>3.2308844060087499E-3</v>
      </c>
      <c r="E343" t="s">
        <v>662</v>
      </c>
      <c r="F343" s="5">
        <v>3.8773310967408801</v>
      </c>
      <c r="G343" s="2">
        <v>5.6261736754244397E-6</v>
      </c>
      <c r="I343" t="s">
        <v>1642</v>
      </c>
      <c r="J343" s="6">
        <v>3.48292004947435</v>
      </c>
      <c r="K343" s="2">
        <v>9.4010616221541798E-4</v>
      </c>
    </row>
    <row r="344" spans="1:11" x14ac:dyDescent="0.2">
      <c r="A344" t="s">
        <v>1220</v>
      </c>
      <c r="B344" s="6">
        <v>-2.0019830542718098</v>
      </c>
      <c r="C344" s="2">
        <v>4.12514979317117E-5</v>
      </c>
      <c r="E344" t="s">
        <v>835</v>
      </c>
      <c r="F344" s="5">
        <v>3.9042082683932602</v>
      </c>
      <c r="G344" s="2">
        <v>2.4192297949111101E-5</v>
      </c>
      <c r="I344" t="s">
        <v>835</v>
      </c>
      <c r="J344" s="6">
        <v>3.5040055853472101</v>
      </c>
      <c r="K344" s="2">
        <v>6.7751767366352697E-4</v>
      </c>
    </row>
    <row r="345" spans="1:11" x14ac:dyDescent="0.2">
      <c r="A345" t="s">
        <v>270</v>
      </c>
      <c r="B345" s="6">
        <v>-1.99662074664514</v>
      </c>
      <c r="C345" s="2">
        <v>9.0476003009297E-4</v>
      </c>
      <c r="E345" t="s">
        <v>652</v>
      </c>
      <c r="F345" s="5">
        <v>3.9076399553550298</v>
      </c>
      <c r="G345" s="2">
        <v>1.55321330809434E-4</v>
      </c>
      <c r="I345" t="s">
        <v>669</v>
      </c>
      <c r="J345" s="6">
        <v>3.5101201866230198</v>
      </c>
      <c r="K345" s="2">
        <v>1.2379168260866301E-7</v>
      </c>
    </row>
    <row r="346" spans="1:11" x14ac:dyDescent="0.2">
      <c r="A346" t="s">
        <v>13</v>
      </c>
      <c r="B346" s="6">
        <v>-1.9839422564259801</v>
      </c>
      <c r="C346" s="2">
        <v>9.2716999379260402E-3</v>
      </c>
      <c r="E346" t="s">
        <v>606</v>
      </c>
      <c r="F346" s="5">
        <v>3.9396774659959899</v>
      </c>
      <c r="G346" s="2">
        <v>1.45724539540248E-10</v>
      </c>
      <c r="I346" t="s">
        <v>1111</v>
      </c>
      <c r="J346" s="6">
        <v>3.56024722501623</v>
      </c>
      <c r="K346" s="2">
        <v>2.36451824955124E-4</v>
      </c>
    </row>
    <row r="347" spans="1:11" x14ac:dyDescent="0.2">
      <c r="A347" t="s">
        <v>100</v>
      </c>
      <c r="B347" s="6">
        <v>-1.9816369239559499</v>
      </c>
      <c r="C347" s="2">
        <v>2.0076414515977801E-3</v>
      </c>
      <c r="E347" t="s">
        <v>1578</v>
      </c>
      <c r="F347" s="5">
        <v>3.9564743798555502</v>
      </c>
      <c r="G347" s="2">
        <v>5.960838919016E-3</v>
      </c>
      <c r="I347" t="s">
        <v>617</v>
      </c>
      <c r="J347" s="6">
        <v>3.6202995086852598</v>
      </c>
      <c r="K347" s="2">
        <v>7.5062435009328805E-5</v>
      </c>
    </row>
    <row r="348" spans="1:11" x14ac:dyDescent="0.2">
      <c r="A348" t="s">
        <v>341</v>
      </c>
      <c r="B348" s="6">
        <v>-1.9815816697558</v>
      </c>
      <c r="C348" s="2">
        <v>1.6974376028035001E-5</v>
      </c>
      <c r="E348" t="s">
        <v>833</v>
      </c>
      <c r="F348" s="5">
        <v>3.9874878955043198</v>
      </c>
      <c r="G348" s="2">
        <v>8.2284403508318203E-5</v>
      </c>
      <c r="I348" t="s">
        <v>1169</v>
      </c>
      <c r="J348" s="6">
        <v>3.6272668177675298</v>
      </c>
      <c r="K348" s="2">
        <v>2.5158506629491101E-5</v>
      </c>
    </row>
    <row r="349" spans="1:11" x14ac:dyDescent="0.2">
      <c r="A349" t="s">
        <v>314</v>
      </c>
      <c r="B349" s="6">
        <v>-1.97238631383109</v>
      </c>
      <c r="C349" s="2">
        <v>4.5528536263387897E-6</v>
      </c>
      <c r="E349" t="s">
        <v>637</v>
      </c>
      <c r="F349" s="5">
        <v>4.0994399184436396</v>
      </c>
      <c r="G349" s="2">
        <v>1.8739876993363999E-6</v>
      </c>
      <c r="I349" t="s">
        <v>625</v>
      </c>
      <c r="J349" s="6">
        <v>3.6289881059737401</v>
      </c>
      <c r="K349" s="2">
        <v>4.6344228163517498E-4</v>
      </c>
    </row>
    <row r="350" spans="1:11" x14ac:dyDescent="0.2">
      <c r="A350" t="s">
        <v>1221</v>
      </c>
      <c r="B350" s="6">
        <v>-1.9640266055494</v>
      </c>
      <c r="C350" s="2">
        <v>1.21922655186217E-3</v>
      </c>
      <c r="E350" t="s">
        <v>1579</v>
      </c>
      <c r="F350" s="5">
        <v>4.1003554869108996</v>
      </c>
      <c r="G350" s="2">
        <v>2.54487924705512E-4</v>
      </c>
      <c r="I350" t="s">
        <v>1109</v>
      </c>
      <c r="J350" s="6">
        <v>3.6653630470385301</v>
      </c>
      <c r="K350" s="2">
        <v>3.5132022231746701E-3</v>
      </c>
    </row>
    <row r="351" spans="1:11" x14ac:dyDescent="0.2">
      <c r="A351" t="s">
        <v>716</v>
      </c>
      <c r="B351" s="6">
        <v>-1.9605065647406501</v>
      </c>
      <c r="C351" s="2">
        <v>3.3844502734354598E-3</v>
      </c>
      <c r="E351" t="s">
        <v>639</v>
      </c>
      <c r="F351" s="5">
        <v>4.1428007799378097</v>
      </c>
      <c r="G351" s="2">
        <v>9.5535921475014205E-6</v>
      </c>
      <c r="I351" t="s">
        <v>1090</v>
      </c>
      <c r="J351" s="6">
        <v>3.7248020076559798</v>
      </c>
      <c r="K351" s="2">
        <v>4.4103564916223098E-7</v>
      </c>
    </row>
    <row r="352" spans="1:11" x14ac:dyDescent="0.2">
      <c r="A352" t="s">
        <v>1222</v>
      </c>
      <c r="B352" s="6">
        <v>-1.9537525403934699</v>
      </c>
      <c r="C352" s="2">
        <v>8.2701755230440207E-3</v>
      </c>
      <c r="E352" t="s">
        <v>147</v>
      </c>
      <c r="F352" s="5">
        <v>4.2574447109206996</v>
      </c>
      <c r="G352" s="2">
        <v>7.0678794266529E-6</v>
      </c>
      <c r="I352" t="s">
        <v>644</v>
      </c>
      <c r="J352" s="6">
        <v>3.7881029223842599</v>
      </c>
      <c r="K352" s="2">
        <v>2.6655567109338702E-5</v>
      </c>
    </row>
    <row r="353" spans="1:11" x14ac:dyDescent="0.2">
      <c r="A353" t="s">
        <v>742</v>
      </c>
      <c r="B353" s="6">
        <v>-1.95018152319152</v>
      </c>
      <c r="C353" s="2">
        <v>4.0729701768718899E-4</v>
      </c>
      <c r="E353" t="s">
        <v>164</v>
      </c>
      <c r="F353" s="5">
        <v>4.3269496103644496</v>
      </c>
      <c r="G353" s="2">
        <v>1.2639533655193699E-6</v>
      </c>
      <c r="I353" t="s">
        <v>1174</v>
      </c>
      <c r="J353" s="6">
        <v>3.8938162261879699</v>
      </c>
      <c r="K353" s="2">
        <v>1.0409949680579E-5</v>
      </c>
    </row>
    <row r="354" spans="1:11" x14ac:dyDescent="0.2">
      <c r="A354" t="s">
        <v>1223</v>
      </c>
      <c r="B354" s="6">
        <v>-1.9466033209279101</v>
      </c>
      <c r="C354" s="2">
        <v>3.16460280517326E-3</v>
      </c>
      <c r="E354" t="s">
        <v>626</v>
      </c>
      <c r="F354" s="5">
        <v>4.3599124684762698</v>
      </c>
      <c r="G354" s="2">
        <v>4.0292622499229096E-6</v>
      </c>
      <c r="I354" t="s">
        <v>626</v>
      </c>
      <c r="J354" s="6">
        <v>3.92440463368421</v>
      </c>
      <c r="K354" s="2">
        <v>2.8466664463480401E-5</v>
      </c>
    </row>
    <row r="355" spans="1:11" x14ac:dyDescent="0.2">
      <c r="A355" t="s">
        <v>328</v>
      </c>
      <c r="B355" s="6">
        <v>-1.94097588977226</v>
      </c>
      <c r="C355" s="2">
        <v>2.98888557745588E-5</v>
      </c>
      <c r="E355" t="s">
        <v>584</v>
      </c>
      <c r="F355" s="5">
        <v>4.36358085181325</v>
      </c>
      <c r="G355" s="2">
        <v>6.2594830955636697E-8</v>
      </c>
      <c r="I355" t="s">
        <v>1161</v>
      </c>
      <c r="J355" s="6">
        <v>3.9479315820651801</v>
      </c>
      <c r="K355" s="2">
        <v>1.6118746754306802E-5</v>
      </c>
    </row>
    <row r="356" spans="1:11" x14ac:dyDescent="0.2">
      <c r="A356" t="s">
        <v>877</v>
      </c>
      <c r="B356" s="6">
        <v>-1.93470912463658</v>
      </c>
      <c r="C356" s="2">
        <v>3.65653881719259E-3</v>
      </c>
      <c r="E356" t="s">
        <v>674</v>
      </c>
      <c r="F356" s="5">
        <v>4.4042348097222801</v>
      </c>
      <c r="G356" s="2">
        <v>4.12501936707132E-8</v>
      </c>
      <c r="I356" t="s">
        <v>650</v>
      </c>
      <c r="J356" s="6">
        <v>3.9497916723580202</v>
      </c>
      <c r="K356" s="2">
        <v>2.1331351322722501E-4</v>
      </c>
    </row>
    <row r="357" spans="1:11" x14ac:dyDescent="0.2">
      <c r="A357" t="s">
        <v>383</v>
      </c>
      <c r="B357" s="6">
        <v>-1.9333275415978299</v>
      </c>
      <c r="C357" s="2">
        <v>2.0929521844051999E-8</v>
      </c>
      <c r="E357" t="s">
        <v>628</v>
      </c>
      <c r="F357" s="5">
        <v>4.4743693789555197</v>
      </c>
      <c r="G357" s="2">
        <v>2.0884419281367701E-5</v>
      </c>
      <c r="I357" t="s">
        <v>829</v>
      </c>
      <c r="J357" s="6">
        <v>3.9825547750058199</v>
      </c>
      <c r="K357" s="2">
        <v>4.5876849459257402E-8</v>
      </c>
    </row>
    <row r="358" spans="1:11" x14ac:dyDescent="0.2">
      <c r="A358" t="s">
        <v>378</v>
      </c>
      <c r="B358" s="6">
        <v>-1.9248614592609301</v>
      </c>
      <c r="C358" s="2">
        <v>6.4980857207494999E-10</v>
      </c>
      <c r="E358" t="s">
        <v>1098</v>
      </c>
      <c r="F358" s="5">
        <v>4.4988851204217601</v>
      </c>
      <c r="G358" s="2">
        <v>2.4192297949111101E-5</v>
      </c>
      <c r="I358" t="s">
        <v>1077</v>
      </c>
      <c r="J358" s="6">
        <v>4.0147707235621803</v>
      </c>
      <c r="K358" s="2">
        <v>3.0581655507529801E-6</v>
      </c>
    </row>
    <row r="359" spans="1:11" x14ac:dyDescent="0.2">
      <c r="A359" t="s">
        <v>1224</v>
      </c>
      <c r="B359" s="6">
        <v>-1.9197273311487699</v>
      </c>
      <c r="C359" s="2">
        <v>3.49175289242846E-4</v>
      </c>
      <c r="E359" t="s">
        <v>658</v>
      </c>
      <c r="F359" s="5">
        <v>4.6586898856424304</v>
      </c>
      <c r="G359" s="2">
        <v>1.4516980441733499E-8</v>
      </c>
      <c r="I359" t="s">
        <v>1098</v>
      </c>
      <c r="J359" s="6">
        <v>4.0153667279231202</v>
      </c>
      <c r="K359" s="2">
        <v>6.30387797467409E-4</v>
      </c>
    </row>
    <row r="360" spans="1:11" x14ac:dyDescent="0.2">
      <c r="A360" t="s">
        <v>200</v>
      </c>
      <c r="B360" s="6">
        <v>-1.91955073439279</v>
      </c>
      <c r="C360" s="2">
        <v>4.9621834186158896E-3</v>
      </c>
      <c r="E360" t="s">
        <v>663</v>
      </c>
      <c r="F360" s="5">
        <v>4.7280884573959199</v>
      </c>
      <c r="G360" s="2">
        <v>1.26938594760826E-8</v>
      </c>
      <c r="I360" t="s">
        <v>1106</v>
      </c>
      <c r="J360" s="6">
        <v>4.0272607201781501</v>
      </c>
      <c r="K360" s="2">
        <v>2.9086261414993301E-3</v>
      </c>
    </row>
    <row r="361" spans="1:11" x14ac:dyDescent="0.2">
      <c r="A361" t="s">
        <v>1225</v>
      </c>
      <c r="B361" s="6">
        <v>-1.9080322899403599</v>
      </c>
      <c r="C361" s="2">
        <v>7.0066412230249198E-3</v>
      </c>
      <c r="E361" t="s">
        <v>1580</v>
      </c>
      <c r="F361" s="5">
        <v>4.7505732928715396</v>
      </c>
      <c r="G361" s="2">
        <v>3.3098195509299799E-3</v>
      </c>
      <c r="I361" t="s">
        <v>648</v>
      </c>
      <c r="J361" s="6">
        <v>4.0319919209796797</v>
      </c>
      <c r="K361" s="2">
        <v>2.5584809892581301E-5</v>
      </c>
    </row>
    <row r="362" spans="1:11" x14ac:dyDescent="0.2">
      <c r="A362" t="s">
        <v>332</v>
      </c>
      <c r="B362" s="6">
        <v>-1.90737411660839</v>
      </c>
      <c r="C362" s="2">
        <v>1.37237853656071E-6</v>
      </c>
      <c r="E362" t="s">
        <v>623</v>
      </c>
      <c r="F362" s="5">
        <v>5.2066659082475102</v>
      </c>
      <c r="G362" s="2">
        <v>6.4311419471827197E-12</v>
      </c>
      <c r="I362" t="s">
        <v>1643</v>
      </c>
      <c r="J362" s="6">
        <v>4.0438951590953698</v>
      </c>
      <c r="K362" s="2">
        <v>5.0733661195248699E-6</v>
      </c>
    </row>
    <row r="363" spans="1:11" x14ac:dyDescent="0.2">
      <c r="A363" t="s">
        <v>1226</v>
      </c>
      <c r="B363" s="6">
        <v>-1.90573426848474</v>
      </c>
      <c r="C363" s="2">
        <v>8.4650355942431903E-3</v>
      </c>
      <c r="E363" t="s">
        <v>842</v>
      </c>
      <c r="F363" s="5">
        <v>5.9310019754858496</v>
      </c>
      <c r="G363" s="2">
        <v>8.5661711432448596E-3</v>
      </c>
      <c r="I363" t="s">
        <v>838</v>
      </c>
      <c r="J363" s="6">
        <v>4.1987643581077796</v>
      </c>
      <c r="K363" s="2">
        <v>3.3130958916869299E-3</v>
      </c>
    </row>
    <row r="364" spans="1:11" x14ac:dyDescent="0.2">
      <c r="A364" t="s">
        <v>899</v>
      </c>
      <c r="B364" s="6">
        <v>-1.90428101644408</v>
      </c>
      <c r="C364" s="2">
        <v>3.8019942396101598E-3</v>
      </c>
      <c r="E364" t="s">
        <v>670</v>
      </c>
      <c r="F364" s="5">
        <v>5.9423996697063197</v>
      </c>
      <c r="G364" s="2">
        <v>3.7639365592354299E-3</v>
      </c>
      <c r="I364" t="s">
        <v>646</v>
      </c>
      <c r="J364" s="6">
        <v>4.2747050165889098</v>
      </c>
      <c r="K364" s="2">
        <v>1.1768324118864401E-5</v>
      </c>
    </row>
    <row r="365" spans="1:11" x14ac:dyDescent="0.2">
      <c r="A365" t="s">
        <v>373</v>
      </c>
      <c r="B365" s="6">
        <v>-1.90057517578751</v>
      </c>
      <c r="C365" s="2">
        <v>5.9783718589848595E-8</v>
      </c>
      <c r="E365" t="s">
        <v>841</v>
      </c>
      <c r="F365" s="5">
        <v>6.1847736912442004</v>
      </c>
      <c r="G365" s="2">
        <v>8.3488370845065506E-3</v>
      </c>
      <c r="I365" t="s">
        <v>666</v>
      </c>
      <c r="J365" s="6">
        <v>4.3274527695861602</v>
      </c>
      <c r="K365" s="2">
        <v>8.7390026465229596E-7</v>
      </c>
    </row>
    <row r="366" spans="1:11" x14ac:dyDescent="0.2">
      <c r="A366" t="s">
        <v>1227</v>
      </c>
      <c r="B366" s="6">
        <v>-1.8981939162616699</v>
      </c>
      <c r="C366" s="2">
        <v>7.08828792274029E-3</v>
      </c>
      <c r="E366" t="s">
        <v>843</v>
      </c>
      <c r="F366" s="5">
        <v>24.697639354213699</v>
      </c>
      <c r="G366" s="2">
        <v>1.9535494252919299E-15</v>
      </c>
      <c r="I366" t="s">
        <v>839</v>
      </c>
      <c r="J366" s="6">
        <v>4.3559888812366498</v>
      </c>
      <c r="K366" s="2">
        <v>4.1005428019641396E-3</v>
      </c>
    </row>
    <row r="367" spans="1:11" x14ac:dyDescent="0.2">
      <c r="A367" t="s">
        <v>271</v>
      </c>
      <c r="B367" s="6">
        <v>-1.89692963015141</v>
      </c>
      <c r="C367" s="2">
        <v>3.10392876843148E-4</v>
      </c>
      <c r="I367" t="s">
        <v>621</v>
      </c>
      <c r="J367" s="6">
        <v>4.3609260873042501</v>
      </c>
      <c r="K367" s="2">
        <v>1.30601758295866E-5</v>
      </c>
    </row>
    <row r="368" spans="1:11" x14ac:dyDescent="0.2">
      <c r="A368" t="s">
        <v>275</v>
      </c>
      <c r="B368" s="6">
        <v>-1.89506720809579</v>
      </c>
      <c r="C368" s="2">
        <v>5.0466271627071897E-5</v>
      </c>
      <c r="I368" t="s">
        <v>664</v>
      </c>
      <c r="J368" s="6">
        <v>4.4457620730473497</v>
      </c>
      <c r="K368" s="2">
        <v>3.62663523111216E-6</v>
      </c>
    </row>
    <row r="369" spans="1:11" x14ac:dyDescent="0.2">
      <c r="A369" t="s">
        <v>1228</v>
      </c>
      <c r="B369" s="6">
        <v>-1.89485139320047</v>
      </c>
      <c r="C369" s="2">
        <v>9.7286206536424408E-3</v>
      </c>
      <c r="I369" t="s">
        <v>1644</v>
      </c>
      <c r="J369" s="6">
        <v>4.57019267848694</v>
      </c>
      <c r="K369" s="2">
        <v>2.52648592451414E-4</v>
      </c>
    </row>
    <row r="370" spans="1:11" x14ac:dyDescent="0.2">
      <c r="A370" t="s">
        <v>207</v>
      </c>
      <c r="B370" s="6">
        <v>-1.89293050900271</v>
      </c>
      <c r="C370" s="2">
        <v>1.94238560414632E-4</v>
      </c>
      <c r="I370" t="s">
        <v>1645</v>
      </c>
      <c r="J370" s="6">
        <v>4.5979521105457799</v>
      </c>
      <c r="K370" s="2">
        <v>3.48275959952337E-3</v>
      </c>
    </row>
    <row r="371" spans="1:11" x14ac:dyDescent="0.2">
      <c r="A371" t="s">
        <v>248</v>
      </c>
      <c r="B371" s="6">
        <v>-1.8887092919211801</v>
      </c>
      <c r="C371" s="2">
        <v>1.37887278087509E-3</v>
      </c>
      <c r="I371" t="s">
        <v>1646</v>
      </c>
      <c r="J371" s="6">
        <v>4.7512682204124097</v>
      </c>
      <c r="K371" s="2">
        <v>2.2227467582741701E-6</v>
      </c>
    </row>
    <row r="372" spans="1:11" x14ac:dyDescent="0.2">
      <c r="A372" t="s">
        <v>202</v>
      </c>
      <c r="B372" s="6">
        <v>-1.8881244553394401</v>
      </c>
      <c r="C372" s="2">
        <v>2.1181372272742401E-4</v>
      </c>
      <c r="I372" t="s">
        <v>662</v>
      </c>
      <c r="J372" s="6">
        <v>4.7780608714101804</v>
      </c>
      <c r="K372" s="2">
        <v>1.44266029296446E-8</v>
      </c>
    </row>
    <row r="373" spans="1:11" x14ac:dyDescent="0.2">
      <c r="A373" t="s">
        <v>357</v>
      </c>
      <c r="B373" s="6">
        <v>-1.8875142765063899</v>
      </c>
      <c r="C373" s="2">
        <v>6.6504638840722098E-8</v>
      </c>
      <c r="I373" t="s">
        <v>1647</v>
      </c>
      <c r="J373" s="6">
        <v>4.8382389701028101</v>
      </c>
      <c r="K373" s="2">
        <v>1.34887139594414E-10</v>
      </c>
    </row>
    <row r="374" spans="1:11" x14ac:dyDescent="0.2">
      <c r="A374" t="s">
        <v>157</v>
      </c>
      <c r="B374" s="6">
        <v>-1.8818859965785399</v>
      </c>
      <c r="C374" s="2">
        <v>1.4662524637372701E-5</v>
      </c>
      <c r="I374" t="s">
        <v>1648</v>
      </c>
      <c r="J374" s="6">
        <v>4.9244391286195803</v>
      </c>
      <c r="K374" s="2">
        <v>4.1535316915536696E-3</v>
      </c>
    </row>
    <row r="375" spans="1:11" x14ac:dyDescent="0.2">
      <c r="A375" t="s">
        <v>922</v>
      </c>
      <c r="B375" s="6">
        <v>-1.87794397055395</v>
      </c>
      <c r="C375" s="2">
        <v>1.36749725442922E-3</v>
      </c>
      <c r="I375" t="s">
        <v>674</v>
      </c>
      <c r="J375" s="6">
        <v>5.1069139889491204</v>
      </c>
      <c r="K375" s="2">
        <v>6.8292769592515396E-10</v>
      </c>
    </row>
    <row r="376" spans="1:11" x14ac:dyDescent="0.2">
      <c r="A376" t="s">
        <v>1229</v>
      </c>
      <c r="B376" s="6">
        <v>-1.8627182405252101</v>
      </c>
      <c r="C376" s="2">
        <v>3.3515669212388697E-5</v>
      </c>
      <c r="I376" t="s">
        <v>117</v>
      </c>
      <c r="J376" s="6">
        <v>5.1248682568791901</v>
      </c>
      <c r="K376" s="2">
        <v>5.2627243716591799E-8</v>
      </c>
    </row>
    <row r="377" spans="1:11" x14ac:dyDescent="0.2">
      <c r="A377" t="s">
        <v>205</v>
      </c>
      <c r="B377" s="6">
        <v>-1.8626389650794399</v>
      </c>
      <c r="C377" s="2">
        <v>4.8933445105508598E-4</v>
      </c>
      <c r="I377" t="s">
        <v>628</v>
      </c>
      <c r="J377" s="6">
        <v>5.19938356726467</v>
      </c>
      <c r="K377" s="2">
        <v>7.0531033479741402E-7</v>
      </c>
    </row>
    <row r="378" spans="1:11" x14ac:dyDescent="0.2">
      <c r="A378" t="s">
        <v>1230</v>
      </c>
      <c r="B378" s="6">
        <v>-1.8582472724953401</v>
      </c>
      <c r="C378" s="2">
        <v>9.0031559671492899E-5</v>
      </c>
      <c r="I378" t="s">
        <v>1649</v>
      </c>
      <c r="J378" s="6">
        <v>5.2589763572797104</v>
      </c>
      <c r="K378" s="2">
        <v>3.0581655507529801E-6</v>
      </c>
    </row>
    <row r="379" spans="1:11" x14ac:dyDescent="0.2">
      <c r="A379" t="s">
        <v>1231</v>
      </c>
      <c r="B379" s="6">
        <v>-1.84338713924177</v>
      </c>
      <c r="C379" s="2">
        <v>7.4374801247980703E-4</v>
      </c>
      <c r="I379" t="s">
        <v>623</v>
      </c>
      <c r="J379" s="6">
        <v>5.3584778616667599</v>
      </c>
      <c r="K379" s="2">
        <v>7.3440320785840704E-8</v>
      </c>
    </row>
    <row r="380" spans="1:11" x14ac:dyDescent="0.2">
      <c r="A380" t="s">
        <v>1232</v>
      </c>
      <c r="B380" s="6">
        <v>-1.8306649746413199</v>
      </c>
      <c r="C380" s="2">
        <v>7.6572830059127195E-4</v>
      </c>
      <c r="I380" t="s">
        <v>1138</v>
      </c>
      <c r="J380" s="6">
        <v>5.4958869480123598</v>
      </c>
      <c r="K380" s="2">
        <v>3.9270551925221897E-8</v>
      </c>
    </row>
    <row r="381" spans="1:11" x14ac:dyDescent="0.2">
      <c r="A381" t="s">
        <v>269</v>
      </c>
      <c r="B381" s="6">
        <v>-1.8210203382153001</v>
      </c>
      <c r="C381" s="2">
        <v>1.7945995627699201E-3</v>
      </c>
      <c r="I381" t="s">
        <v>1650</v>
      </c>
      <c r="J381" s="6">
        <v>5.6735971064124398</v>
      </c>
      <c r="K381" s="2">
        <v>1.30601758295866E-5</v>
      </c>
    </row>
    <row r="382" spans="1:11" x14ac:dyDescent="0.2">
      <c r="A382" t="s">
        <v>340</v>
      </c>
      <c r="B382" s="6">
        <v>-1.82007543557164</v>
      </c>
      <c r="C382" s="2">
        <v>3.8805211076695299E-5</v>
      </c>
      <c r="I382" t="s">
        <v>1651</v>
      </c>
      <c r="J382" s="6">
        <v>6.1822115297350297</v>
      </c>
      <c r="K382" s="2">
        <v>2.57897078094721E-4</v>
      </c>
    </row>
    <row r="383" spans="1:11" x14ac:dyDescent="0.2">
      <c r="A383" t="s">
        <v>323</v>
      </c>
      <c r="B383" s="6">
        <v>-1.8200463724935101</v>
      </c>
      <c r="C383" s="2">
        <v>3.3335889781574699E-5</v>
      </c>
      <c r="I383" t="s">
        <v>682</v>
      </c>
      <c r="J383" s="6">
        <v>7.5213474457173701</v>
      </c>
      <c r="K383" s="2">
        <v>1.4897979708777401E-7</v>
      </c>
    </row>
    <row r="384" spans="1:11" x14ac:dyDescent="0.2">
      <c r="A384" t="s">
        <v>1233</v>
      </c>
      <c r="B384" s="6">
        <v>-1.8161813705465899</v>
      </c>
      <c r="C384" s="2">
        <v>7.3057190747005695E-4</v>
      </c>
      <c r="I384" t="s">
        <v>1652</v>
      </c>
      <c r="J384" s="6">
        <v>10.9932510689412</v>
      </c>
      <c r="K384" s="2">
        <v>2.1604947322776001E-7</v>
      </c>
    </row>
    <row r="385" spans="1:11" x14ac:dyDescent="0.2">
      <c r="A385" t="s">
        <v>142</v>
      </c>
      <c r="B385" s="6">
        <v>-1.8148083241985</v>
      </c>
      <c r="C385" s="2">
        <v>1.6184377877328799E-3</v>
      </c>
      <c r="I385" t="s">
        <v>843</v>
      </c>
      <c r="J385" s="6">
        <v>19.389993873740501</v>
      </c>
      <c r="K385" s="2">
        <v>7.7132771640886502E-9</v>
      </c>
    </row>
    <row r="386" spans="1:11" x14ac:dyDescent="0.2">
      <c r="A386" t="s">
        <v>808</v>
      </c>
      <c r="B386" s="6">
        <v>-1.81359278580947</v>
      </c>
      <c r="C386" s="2">
        <v>1.40615702129582E-3</v>
      </c>
      <c r="I386" t="s">
        <v>844</v>
      </c>
      <c r="J386" s="6">
        <v>24.6515087323396</v>
      </c>
      <c r="K386" s="2">
        <v>5.54873417543719E-4</v>
      </c>
    </row>
    <row r="387" spans="1:11" x14ac:dyDescent="0.2">
      <c r="A387" t="s">
        <v>170</v>
      </c>
      <c r="B387" s="6">
        <v>-1.8124713364232901</v>
      </c>
      <c r="C387" s="2">
        <v>1.9071820728674401E-3</v>
      </c>
    </row>
    <row r="388" spans="1:11" x14ac:dyDescent="0.2">
      <c r="A388" t="s">
        <v>309</v>
      </c>
      <c r="B388" s="6">
        <v>-1.8109317303744601</v>
      </c>
      <c r="C388" s="2">
        <v>7.1524285097316698E-4</v>
      </c>
    </row>
    <row r="389" spans="1:11" x14ac:dyDescent="0.2">
      <c r="A389" t="s">
        <v>1234</v>
      </c>
      <c r="B389" s="6">
        <v>-1.8099316933023699</v>
      </c>
      <c r="C389" s="2">
        <v>1.33947957618118E-3</v>
      </c>
    </row>
    <row r="390" spans="1:11" x14ac:dyDescent="0.2">
      <c r="A390" t="s">
        <v>1235</v>
      </c>
      <c r="B390" s="6">
        <v>-1.8082941024649599</v>
      </c>
      <c r="C390" s="2">
        <v>9.7477815373517296E-3</v>
      </c>
    </row>
    <row r="391" spans="1:11" x14ac:dyDescent="0.2">
      <c r="A391" t="s">
        <v>220</v>
      </c>
      <c r="B391" s="6">
        <v>-1.8071813322448</v>
      </c>
      <c r="C391" s="2">
        <v>5.7770153236455198E-4</v>
      </c>
    </row>
    <row r="392" spans="1:11" x14ac:dyDescent="0.2">
      <c r="A392" t="s">
        <v>291</v>
      </c>
      <c r="B392" s="6">
        <v>-1.8070373910964801</v>
      </c>
      <c r="C392" s="2">
        <v>2.4763600976702602E-10</v>
      </c>
    </row>
    <row r="393" spans="1:11" x14ac:dyDescent="0.2">
      <c r="A393" t="s">
        <v>1236</v>
      </c>
      <c r="B393" s="6">
        <v>-1.79569447655473</v>
      </c>
      <c r="C393" s="2">
        <v>2.3863697032870299E-3</v>
      </c>
    </row>
    <row r="394" spans="1:11" x14ac:dyDescent="0.2">
      <c r="A394" t="s">
        <v>264</v>
      </c>
      <c r="B394" s="6">
        <v>-1.7955584389971899</v>
      </c>
      <c r="C394" s="2">
        <v>5.8525982367900204E-4</v>
      </c>
    </row>
    <row r="395" spans="1:11" x14ac:dyDescent="0.2">
      <c r="A395" t="s">
        <v>282</v>
      </c>
      <c r="B395" s="6">
        <v>-1.7954567383150799</v>
      </c>
      <c r="C395" s="2">
        <v>8.7758983639146804E-4</v>
      </c>
    </row>
    <row r="396" spans="1:11" x14ac:dyDescent="0.2">
      <c r="A396" t="s">
        <v>1237</v>
      </c>
      <c r="B396" s="6">
        <v>-1.78937082759474</v>
      </c>
      <c r="C396" s="2">
        <v>5.9727113441907398E-4</v>
      </c>
    </row>
    <row r="397" spans="1:11" x14ac:dyDescent="0.2">
      <c r="A397" t="s">
        <v>719</v>
      </c>
      <c r="B397" s="6">
        <v>-1.7846652906374301</v>
      </c>
      <c r="C397" s="2">
        <v>9.7304434376142904E-3</v>
      </c>
    </row>
    <row r="398" spans="1:11" x14ac:dyDescent="0.2">
      <c r="A398" t="s">
        <v>793</v>
      </c>
      <c r="B398" s="6">
        <v>-1.7812385621993101</v>
      </c>
      <c r="C398" s="2">
        <v>1.2374833783814899E-3</v>
      </c>
    </row>
    <row r="399" spans="1:11" x14ac:dyDescent="0.2">
      <c r="A399" t="s">
        <v>1238</v>
      </c>
      <c r="B399" s="6">
        <v>-1.78094986902432</v>
      </c>
      <c r="C399" s="2">
        <v>1.5060239125646601E-4</v>
      </c>
    </row>
    <row r="400" spans="1:11" x14ac:dyDescent="0.2">
      <c r="A400" t="s">
        <v>256</v>
      </c>
      <c r="B400" s="6">
        <v>-1.78090893029782</v>
      </c>
      <c r="C400" s="2">
        <v>2.3724933792922901E-3</v>
      </c>
    </row>
    <row r="401" spans="1:3" x14ac:dyDescent="0.2">
      <c r="A401" t="s">
        <v>300</v>
      </c>
      <c r="B401" s="6">
        <v>-1.7804186946304399</v>
      </c>
      <c r="C401" s="2">
        <v>7.4005943951663004E-5</v>
      </c>
    </row>
    <row r="402" spans="1:3" x14ac:dyDescent="0.2">
      <c r="A402" t="s">
        <v>1239</v>
      </c>
      <c r="B402" s="6">
        <v>-1.77318001953761</v>
      </c>
      <c r="C402" s="2">
        <v>1.03806085845763E-3</v>
      </c>
    </row>
    <row r="403" spans="1:3" x14ac:dyDescent="0.2">
      <c r="A403" t="s">
        <v>174</v>
      </c>
      <c r="B403" s="6">
        <v>-1.76883313317117</v>
      </c>
      <c r="C403" s="2">
        <v>4.1408246120653901E-3</v>
      </c>
    </row>
    <row r="404" spans="1:3" x14ac:dyDescent="0.2">
      <c r="A404" t="s">
        <v>296</v>
      </c>
      <c r="B404" s="6">
        <v>-1.76715860977034</v>
      </c>
      <c r="C404" s="2">
        <v>7.6213442273588203E-4</v>
      </c>
    </row>
    <row r="405" spans="1:3" x14ac:dyDescent="0.2">
      <c r="A405" t="s">
        <v>1240</v>
      </c>
      <c r="B405" s="6">
        <v>-1.7628686776018301</v>
      </c>
      <c r="C405" s="2">
        <v>5.0517863415153197E-4</v>
      </c>
    </row>
    <row r="406" spans="1:3" x14ac:dyDescent="0.2">
      <c r="A406" t="s">
        <v>1241</v>
      </c>
      <c r="B406" s="6">
        <v>-1.7564308066643299</v>
      </c>
      <c r="C406" s="2">
        <v>7.6452874780651098E-3</v>
      </c>
    </row>
    <row r="407" spans="1:3" x14ac:dyDescent="0.2">
      <c r="A407" t="s">
        <v>1242</v>
      </c>
      <c r="B407" s="6">
        <v>-1.7533653255320001</v>
      </c>
      <c r="C407" s="2">
        <v>1.0050250616906299E-3</v>
      </c>
    </row>
    <row r="408" spans="1:3" x14ac:dyDescent="0.2">
      <c r="A408" t="s">
        <v>239</v>
      </c>
      <c r="B408" s="6">
        <v>-1.75267074266349</v>
      </c>
      <c r="C408" s="2">
        <v>5.6772913533012703E-3</v>
      </c>
    </row>
    <row r="409" spans="1:3" x14ac:dyDescent="0.2">
      <c r="A409" t="s">
        <v>204</v>
      </c>
      <c r="B409" s="6">
        <v>-1.7515384690171001</v>
      </c>
      <c r="C409" s="2">
        <v>1.1057658776962001E-3</v>
      </c>
    </row>
    <row r="410" spans="1:3" x14ac:dyDescent="0.2">
      <c r="A410" t="s">
        <v>307</v>
      </c>
      <c r="B410" s="6">
        <v>-1.7492263652387701</v>
      </c>
      <c r="C410" s="2">
        <v>9.9055251626327607E-4</v>
      </c>
    </row>
    <row r="411" spans="1:3" x14ac:dyDescent="0.2">
      <c r="A411" t="s">
        <v>1243</v>
      </c>
      <c r="B411" s="6">
        <v>-1.74803277584315</v>
      </c>
      <c r="C411" s="2">
        <v>3.0009342103430901E-4</v>
      </c>
    </row>
    <row r="412" spans="1:3" x14ac:dyDescent="0.2">
      <c r="A412" t="s">
        <v>339</v>
      </c>
      <c r="B412" s="6">
        <v>-1.7444414578866101</v>
      </c>
      <c r="C412" s="2">
        <v>4.53822681225947E-7</v>
      </c>
    </row>
    <row r="413" spans="1:3" x14ac:dyDescent="0.2">
      <c r="A413" t="s">
        <v>747</v>
      </c>
      <c r="B413" s="6">
        <v>-1.7409224850560701</v>
      </c>
      <c r="C413" s="2">
        <v>1.0704987429531101E-3</v>
      </c>
    </row>
    <row r="414" spans="1:3" x14ac:dyDescent="0.2">
      <c r="A414" t="s">
        <v>326</v>
      </c>
      <c r="B414" s="6">
        <v>-1.7399900557783901</v>
      </c>
      <c r="C414" s="2">
        <v>3.49256884591904E-4</v>
      </c>
    </row>
    <row r="415" spans="1:3" x14ac:dyDescent="0.2">
      <c r="A415" t="s">
        <v>1244</v>
      </c>
      <c r="B415" s="6">
        <v>-1.72827272341298</v>
      </c>
      <c r="C415" s="2">
        <v>5.3420585218417601E-3</v>
      </c>
    </row>
    <row r="416" spans="1:3" x14ac:dyDescent="0.2">
      <c r="A416" t="s">
        <v>181</v>
      </c>
      <c r="B416" s="6">
        <v>-1.7223199442100801</v>
      </c>
      <c r="C416" s="2">
        <v>2.9891035374355501E-4</v>
      </c>
    </row>
    <row r="417" spans="1:3" x14ac:dyDescent="0.2">
      <c r="A417" t="s">
        <v>1245</v>
      </c>
      <c r="B417" s="6">
        <v>-1.72026245074859</v>
      </c>
      <c r="C417" s="2">
        <v>2.4470430759806301E-3</v>
      </c>
    </row>
    <row r="418" spans="1:3" x14ac:dyDescent="0.2">
      <c r="A418" t="s">
        <v>1246</v>
      </c>
      <c r="B418" s="6">
        <v>-1.7198870471362699</v>
      </c>
      <c r="C418" s="2">
        <v>2.3175597084451401E-3</v>
      </c>
    </row>
    <row r="419" spans="1:3" x14ac:dyDescent="0.2">
      <c r="A419" t="s">
        <v>1247</v>
      </c>
      <c r="B419" s="6">
        <v>-1.71516968665625</v>
      </c>
      <c r="C419" s="2">
        <v>7.9724529079333601E-3</v>
      </c>
    </row>
    <row r="420" spans="1:3" x14ac:dyDescent="0.2">
      <c r="A420" t="s">
        <v>1248</v>
      </c>
      <c r="B420" s="6">
        <v>-1.7133960579813801</v>
      </c>
      <c r="C420" s="2">
        <v>6.8607950272562904E-3</v>
      </c>
    </row>
    <row r="421" spans="1:3" x14ac:dyDescent="0.2">
      <c r="A421" t="s">
        <v>867</v>
      </c>
      <c r="B421" s="6">
        <v>-1.7126416905348301</v>
      </c>
      <c r="C421" s="2">
        <v>6.6790071941371099E-3</v>
      </c>
    </row>
    <row r="422" spans="1:3" x14ac:dyDescent="0.2">
      <c r="A422" t="s">
        <v>206</v>
      </c>
      <c r="B422" s="6">
        <v>-1.7040746783235601</v>
      </c>
      <c r="C422" s="2">
        <v>2.16904488267522E-3</v>
      </c>
    </row>
    <row r="423" spans="1:3" x14ac:dyDescent="0.2">
      <c r="A423" t="s">
        <v>1249</v>
      </c>
      <c r="B423" s="6">
        <v>-1.7033162895751801</v>
      </c>
      <c r="C423" s="2">
        <v>8.6534743193781606E-3</v>
      </c>
    </row>
    <row r="424" spans="1:3" x14ac:dyDescent="0.2">
      <c r="A424" t="s">
        <v>283</v>
      </c>
      <c r="B424" s="6">
        <v>-1.69834119506759</v>
      </c>
      <c r="C424" s="2">
        <v>7.1105905937614104E-4</v>
      </c>
    </row>
    <row r="425" spans="1:3" x14ac:dyDescent="0.2">
      <c r="A425" t="s">
        <v>1250</v>
      </c>
      <c r="B425" s="6">
        <v>-1.6980058664578599</v>
      </c>
      <c r="C425" s="2">
        <v>2.6329929058210599E-3</v>
      </c>
    </row>
    <row r="426" spans="1:3" x14ac:dyDescent="0.2">
      <c r="A426" t="s">
        <v>347</v>
      </c>
      <c r="B426" s="6">
        <v>-1.6900505882397601</v>
      </c>
      <c r="C426" s="2">
        <v>3.7046722571961599E-4</v>
      </c>
    </row>
    <row r="427" spans="1:3" x14ac:dyDescent="0.2">
      <c r="A427" t="s">
        <v>238</v>
      </c>
      <c r="B427" s="6">
        <v>-1.6878517002434099</v>
      </c>
      <c r="C427" s="2">
        <v>6.4922327211441597E-3</v>
      </c>
    </row>
    <row r="428" spans="1:3" x14ac:dyDescent="0.2">
      <c r="A428" t="s">
        <v>1251</v>
      </c>
      <c r="B428" s="6">
        <v>-1.6875313042592499</v>
      </c>
      <c r="C428" s="2">
        <v>1.4319234434386401E-3</v>
      </c>
    </row>
    <row r="429" spans="1:3" x14ac:dyDescent="0.2">
      <c r="A429" t="s">
        <v>375</v>
      </c>
      <c r="B429" s="6">
        <v>-1.6851425530712101</v>
      </c>
      <c r="C429" s="2">
        <v>2.2270866231961899E-6</v>
      </c>
    </row>
    <row r="430" spans="1:3" x14ac:dyDescent="0.2">
      <c r="A430" t="s">
        <v>1252</v>
      </c>
      <c r="B430" s="6">
        <v>-1.68478386321283</v>
      </c>
      <c r="C430" s="2">
        <v>9.7748746670177494E-3</v>
      </c>
    </row>
    <row r="431" spans="1:3" x14ac:dyDescent="0.2">
      <c r="A431" t="s">
        <v>370</v>
      </c>
      <c r="B431" s="6">
        <v>-1.6830304304329999</v>
      </c>
      <c r="C431" s="2">
        <v>4.0606302342173401E-6</v>
      </c>
    </row>
    <row r="432" spans="1:3" x14ac:dyDescent="0.2">
      <c r="A432" t="s">
        <v>257</v>
      </c>
      <c r="B432" s="6">
        <v>-1.67091789619912</v>
      </c>
      <c r="C432" s="2">
        <v>1.65656761252621E-4</v>
      </c>
    </row>
    <row r="433" spans="1:3" x14ac:dyDescent="0.2">
      <c r="A433" t="s">
        <v>287</v>
      </c>
      <c r="B433" s="6">
        <v>-1.6667724971972699</v>
      </c>
      <c r="C433" s="2">
        <v>1.23559376746813E-3</v>
      </c>
    </row>
    <row r="434" spans="1:3" x14ac:dyDescent="0.2">
      <c r="A434" t="s">
        <v>1253</v>
      </c>
      <c r="B434" s="6">
        <v>-1.66379465116243</v>
      </c>
      <c r="C434" s="2">
        <v>9.2716999379260402E-3</v>
      </c>
    </row>
    <row r="435" spans="1:3" x14ac:dyDescent="0.2">
      <c r="A435" t="s">
        <v>245</v>
      </c>
      <c r="B435" s="6">
        <v>-1.6634049986794901</v>
      </c>
      <c r="C435" s="2">
        <v>8.9541147638182798E-8</v>
      </c>
    </row>
    <row r="436" spans="1:3" x14ac:dyDescent="0.2">
      <c r="A436" t="s">
        <v>1254</v>
      </c>
      <c r="B436" s="6">
        <v>-1.6609896130050801</v>
      </c>
      <c r="C436" s="2">
        <v>1.7173453604785199E-4</v>
      </c>
    </row>
    <row r="437" spans="1:3" x14ac:dyDescent="0.2">
      <c r="A437" t="s">
        <v>1255</v>
      </c>
      <c r="B437" s="6">
        <v>-1.6438680725717001</v>
      </c>
      <c r="C437" s="2">
        <v>4.4241385049996404E-3</v>
      </c>
    </row>
    <row r="438" spans="1:3" x14ac:dyDescent="0.2">
      <c r="A438" t="s">
        <v>301</v>
      </c>
      <c r="B438" s="6">
        <v>-1.6407805497318599</v>
      </c>
      <c r="C438" s="2">
        <v>2.38871933610253E-3</v>
      </c>
    </row>
    <row r="439" spans="1:3" x14ac:dyDescent="0.2">
      <c r="A439" t="s">
        <v>1256</v>
      </c>
      <c r="B439" s="6">
        <v>-1.6381252458031801</v>
      </c>
      <c r="C439" s="2">
        <v>2.3003604075504799E-3</v>
      </c>
    </row>
    <row r="440" spans="1:3" x14ac:dyDescent="0.2">
      <c r="A440" t="s">
        <v>273</v>
      </c>
      <c r="B440" s="6">
        <v>-1.62686977515541</v>
      </c>
      <c r="C440" s="2">
        <v>2.5210858872973099E-5</v>
      </c>
    </row>
    <row r="441" spans="1:3" x14ac:dyDescent="0.2">
      <c r="A441" t="s">
        <v>331</v>
      </c>
      <c r="B441" s="6">
        <v>-1.6261155584736999</v>
      </c>
      <c r="C441" s="2">
        <v>1.10594861615519E-6</v>
      </c>
    </row>
    <row r="442" spans="1:3" x14ac:dyDescent="0.2">
      <c r="A442" t="s">
        <v>718</v>
      </c>
      <c r="B442" s="6">
        <v>-1.62251241784933</v>
      </c>
      <c r="C442" s="2">
        <v>5.5744470856088097E-3</v>
      </c>
    </row>
    <row r="443" spans="1:3" x14ac:dyDescent="0.2">
      <c r="A443" t="s">
        <v>359</v>
      </c>
      <c r="B443" s="6">
        <v>-1.61681415289827</v>
      </c>
      <c r="C443" s="2">
        <v>1.4781015819742899E-4</v>
      </c>
    </row>
    <row r="444" spans="1:3" x14ac:dyDescent="0.2">
      <c r="A444" t="s">
        <v>1257</v>
      </c>
      <c r="B444" s="6">
        <v>-1.6156602408288001</v>
      </c>
      <c r="C444" s="2">
        <v>1.9398232482517301E-4</v>
      </c>
    </row>
    <row r="445" spans="1:3" x14ac:dyDescent="0.2">
      <c r="A445" t="s">
        <v>1258</v>
      </c>
      <c r="B445" s="6">
        <v>-1.61203740130151</v>
      </c>
      <c r="C445" s="2">
        <v>8.4838216375603701E-4</v>
      </c>
    </row>
    <row r="446" spans="1:3" x14ac:dyDescent="0.2">
      <c r="A446" t="s">
        <v>365</v>
      </c>
      <c r="B446" s="6">
        <v>-1.6081136338548701</v>
      </c>
      <c r="C446" s="2">
        <v>1.8518458152639099E-6</v>
      </c>
    </row>
    <row r="447" spans="1:3" x14ac:dyDescent="0.2">
      <c r="A447" t="s">
        <v>1259</v>
      </c>
      <c r="B447" s="6">
        <v>-1.6010709792009199</v>
      </c>
      <c r="C447" s="2">
        <v>5.6379445604153797E-3</v>
      </c>
    </row>
    <row r="448" spans="1:3" x14ac:dyDescent="0.2">
      <c r="A448" t="s">
        <v>1260</v>
      </c>
      <c r="B448" s="6">
        <v>-1.5976088618473301</v>
      </c>
      <c r="C448" s="2">
        <v>4.9909762612301801E-3</v>
      </c>
    </row>
    <row r="449" spans="1:3" x14ac:dyDescent="0.2">
      <c r="A449" t="s">
        <v>199</v>
      </c>
      <c r="B449" s="6">
        <v>-1.5925458492878699</v>
      </c>
      <c r="C449" s="2">
        <v>2.9314261216933099E-3</v>
      </c>
    </row>
    <row r="450" spans="1:3" x14ac:dyDescent="0.2">
      <c r="A450" t="s">
        <v>280</v>
      </c>
      <c r="B450" s="6">
        <v>-1.5847543956378201</v>
      </c>
      <c r="C450" s="2">
        <v>2.51618748151763E-3</v>
      </c>
    </row>
    <row r="451" spans="1:3" x14ac:dyDescent="0.2">
      <c r="A451" t="s">
        <v>1261</v>
      </c>
      <c r="B451" s="6">
        <v>-1.58339292499063</v>
      </c>
      <c r="C451" s="2">
        <v>3.7154793039277001E-3</v>
      </c>
    </row>
    <row r="452" spans="1:3" x14ac:dyDescent="0.2">
      <c r="A452" t="s">
        <v>217</v>
      </c>
      <c r="B452" s="6">
        <v>-1.5828688403103099</v>
      </c>
      <c r="C452" s="2">
        <v>1.03695259724485E-3</v>
      </c>
    </row>
    <row r="453" spans="1:3" x14ac:dyDescent="0.2">
      <c r="A453" t="s">
        <v>290</v>
      </c>
      <c r="B453" s="6">
        <v>-1.5825812937908601</v>
      </c>
      <c r="C453" s="2">
        <v>2.5142842569911002E-5</v>
      </c>
    </row>
    <row r="454" spans="1:3" x14ac:dyDescent="0.2">
      <c r="A454" t="s">
        <v>1262</v>
      </c>
      <c r="B454" s="6">
        <v>-1.58083587484747</v>
      </c>
      <c r="C454" s="2">
        <v>7.0134727847194402E-3</v>
      </c>
    </row>
    <row r="455" spans="1:3" x14ac:dyDescent="0.2">
      <c r="A455" t="s">
        <v>939</v>
      </c>
      <c r="B455" s="6">
        <v>-1.5777283594531799</v>
      </c>
      <c r="C455" s="2">
        <v>3.57967179675957E-4</v>
      </c>
    </row>
    <row r="456" spans="1:3" x14ac:dyDescent="0.2">
      <c r="A456" t="s">
        <v>1263</v>
      </c>
      <c r="B456" s="6">
        <v>-1.5776477387361101</v>
      </c>
      <c r="C456" s="2">
        <v>4.3477267619579298E-4</v>
      </c>
    </row>
    <row r="457" spans="1:3" x14ac:dyDescent="0.2">
      <c r="A457" t="s">
        <v>1264</v>
      </c>
      <c r="B457" s="6">
        <v>-1.57455821332302</v>
      </c>
      <c r="C457" s="2">
        <v>1.44239676629184E-3</v>
      </c>
    </row>
    <row r="458" spans="1:3" x14ac:dyDescent="0.2">
      <c r="A458" t="s">
        <v>356</v>
      </c>
      <c r="B458" s="6">
        <v>-1.57310308045852</v>
      </c>
      <c r="C458" s="2">
        <v>5.9644110903437597E-5</v>
      </c>
    </row>
    <row r="459" spans="1:3" x14ac:dyDescent="0.2">
      <c r="A459" t="s">
        <v>268</v>
      </c>
      <c r="B459" s="6">
        <v>-1.5728100326002099</v>
      </c>
      <c r="C459" s="2">
        <v>5.6580876447722001E-3</v>
      </c>
    </row>
    <row r="460" spans="1:3" x14ac:dyDescent="0.2">
      <c r="A460" t="s">
        <v>363</v>
      </c>
      <c r="B460" s="6">
        <v>-1.5631854101287901</v>
      </c>
      <c r="C460" s="2">
        <v>1.6782005628124499E-4</v>
      </c>
    </row>
    <row r="461" spans="1:3" x14ac:dyDescent="0.2">
      <c r="A461" t="s">
        <v>368</v>
      </c>
      <c r="B461" s="6">
        <v>-1.5512465070491299</v>
      </c>
      <c r="C461" s="2">
        <v>8.7183513792594703E-7</v>
      </c>
    </row>
    <row r="462" spans="1:3" x14ac:dyDescent="0.2">
      <c r="A462" t="s">
        <v>1265</v>
      </c>
      <c r="B462" s="6">
        <v>-1.54840553880777</v>
      </c>
      <c r="C462" s="2">
        <v>2.73349615030521E-5</v>
      </c>
    </row>
    <row r="463" spans="1:3" x14ac:dyDescent="0.2">
      <c r="A463" t="s">
        <v>333</v>
      </c>
      <c r="B463" s="6">
        <v>-1.54344107820256</v>
      </c>
      <c r="C463" s="2">
        <v>2.3663012995434399E-3</v>
      </c>
    </row>
    <row r="464" spans="1:3" x14ac:dyDescent="0.2">
      <c r="A464" t="s">
        <v>303</v>
      </c>
      <c r="B464" s="6">
        <v>-1.5394094206644999</v>
      </c>
      <c r="C464" s="2">
        <v>3.9339513866783398E-7</v>
      </c>
    </row>
    <row r="465" spans="1:3" x14ac:dyDescent="0.2">
      <c r="A465" t="s">
        <v>386</v>
      </c>
      <c r="B465" s="6">
        <v>-1.52570070259337</v>
      </c>
      <c r="C465" s="2">
        <v>5.7583069159870299E-6</v>
      </c>
    </row>
    <row r="466" spans="1:3" x14ac:dyDescent="0.2">
      <c r="A466" t="s">
        <v>1266</v>
      </c>
      <c r="B466" s="6">
        <v>-1.52524682546339</v>
      </c>
      <c r="C466" s="2">
        <v>7.1686439503596596E-3</v>
      </c>
    </row>
    <row r="467" spans="1:3" x14ac:dyDescent="0.2">
      <c r="A467" t="s">
        <v>294</v>
      </c>
      <c r="B467" s="6">
        <v>-1.5138824658880901</v>
      </c>
      <c r="C467" s="2">
        <v>2.3031482876129301E-3</v>
      </c>
    </row>
    <row r="468" spans="1:3" x14ac:dyDescent="0.2">
      <c r="A468" t="s">
        <v>213</v>
      </c>
      <c r="B468" s="6">
        <v>-1.51199062896831</v>
      </c>
      <c r="C468" s="2">
        <v>1.9071820728674401E-3</v>
      </c>
    </row>
    <row r="469" spans="1:3" x14ac:dyDescent="0.2">
      <c r="A469" t="s">
        <v>352</v>
      </c>
      <c r="B469" s="6">
        <v>-1.5044230819061899</v>
      </c>
      <c r="C469" s="2">
        <v>4.8933445105508598E-4</v>
      </c>
    </row>
    <row r="470" spans="1:3" x14ac:dyDescent="0.2">
      <c r="A470" t="s">
        <v>1267</v>
      </c>
      <c r="B470" s="6">
        <v>-1.4987472945315601</v>
      </c>
      <c r="C470" s="2">
        <v>1.9299788502383699E-4</v>
      </c>
    </row>
    <row r="471" spans="1:3" x14ac:dyDescent="0.2">
      <c r="A471" t="s">
        <v>267</v>
      </c>
      <c r="B471" s="6">
        <v>-1.4980584656753799</v>
      </c>
      <c r="C471" s="2">
        <v>9.9329967692096407E-7</v>
      </c>
    </row>
    <row r="472" spans="1:3" x14ac:dyDescent="0.2">
      <c r="A472" t="s">
        <v>272</v>
      </c>
      <c r="B472" s="6">
        <v>-1.4927949965124001</v>
      </c>
      <c r="C472" s="2">
        <v>1.76969576542773E-3</v>
      </c>
    </row>
    <row r="473" spans="1:3" x14ac:dyDescent="0.2">
      <c r="A473" t="s">
        <v>1268</v>
      </c>
      <c r="B473" s="6">
        <v>-1.4913804537849999</v>
      </c>
      <c r="C473" s="2">
        <v>7.6793348703291199E-3</v>
      </c>
    </row>
    <row r="474" spans="1:3" x14ac:dyDescent="0.2">
      <c r="A474" t="s">
        <v>1269</v>
      </c>
      <c r="B474" s="6">
        <v>-1.48798403669651</v>
      </c>
      <c r="C474" s="2">
        <v>1.6475829358076201E-3</v>
      </c>
    </row>
    <row r="475" spans="1:3" x14ac:dyDescent="0.2">
      <c r="A475" t="s">
        <v>334</v>
      </c>
      <c r="B475" s="6">
        <v>-1.4822250588163901</v>
      </c>
      <c r="C475" s="2">
        <v>2.9902514372863199E-6</v>
      </c>
    </row>
    <row r="476" spans="1:3" x14ac:dyDescent="0.2">
      <c r="A476" t="s">
        <v>297</v>
      </c>
      <c r="B476" s="6">
        <v>-1.4787091790017</v>
      </c>
      <c r="C476" s="2">
        <v>5.2808713744696895E-4</v>
      </c>
    </row>
    <row r="477" spans="1:3" x14ac:dyDescent="0.2">
      <c r="A477" t="s">
        <v>1270</v>
      </c>
      <c r="B477" s="6">
        <v>-1.4757299012327001</v>
      </c>
      <c r="C477" s="2">
        <v>4.11392453029922E-3</v>
      </c>
    </row>
    <row r="478" spans="1:3" x14ac:dyDescent="0.2">
      <c r="A478" t="s">
        <v>286</v>
      </c>
      <c r="B478" s="6">
        <v>-1.46719378957557</v>
      </c>
      <c r="C478" s="2">
        <v>9.52180312448464E-5</v>
      </c>
    </row>
    <row r="479" spans="1:3" x14ac:dyDescent="0.2">
      <c r="A479" t="s">
        <v>318</v>
      </c>
      <c r="B479" s="6">
        <v>-1.4670363195814</v>
      </c>
      <c r="C479" s="2">
        <v>3.0282721442965602E-3</v>
      </c>
    </row>
    <row r="480" spans="1:3" x14ac:dyDescent="0.2">
      <c r="A480" t="s">
        <v>259</v>
      </c>
      <c r="B480" s="6">
        <v>-1.4543623464100099</v>
      </c>
      <c r="C480" s="2">
        <v>8.0352628820981701E-5</v>
      </c>
    </row>
    <row r="481" spans="1:3" x14ac:dyDescent="0.2">
      <c r="A481" t="s">
        <v>360</v>
      </c>
      <c r="B481" s="6">
        <v>-1.4450308346582399</v>
      </c>
      <c r="C481" s="2">
        <v>3.6493189897340801E-4</v>
      </c>
    </row>
    <row r="482" spans="1:3" x14ac:dyDescent="0.2">
      <c r="A482" t="s">
        <v>329</v>
      </c>
      <c r="B482" s="6">
        <v>-1.43965602608557</v>
      </c>
      <c r="C482" s="2">
        <v>4.7279856552928101E-3</v>
      </c>
    </row>
    <row r="483" spans="1:3" x14ac:dyDescent="0.2">
      <c r="A483" t="s">
        <v>289</v>
      </c>
      <c r="B483" s="6">
        <v>-1.4374285933584099</v>
      </c>
      <c r="C483" s="2">
        <v>6.6081138776931698E-5</v>
      </c>
    </row>
    <row r="484" spans="1:3" x14ac:dyDescent="0.2">
      <c r="A484" t="s">
        <v>1271</v>
      </c>
      <c r="B484" s="6">
        <v>-1.4374264292588099</v>
      </c>
      <c r="C484" s="2">
        <v>5.1114417366611899E-3</v>
      </c>
    </row>
    <row r="485" spans="1:3" x14ac:dyDescent="0.2">
      <c r="A485" t="s">
        <v>284</v>
      </c>
      <c r="B485" s="6">
        <v>-1.4308454948323399</v>
      </c>
      <c r="C485" s="2">
        <v>8.3942775504529095E-4</v>
      </c>
    </row>
    <row r="486" spans="1:3" x14ac:dyDescent="0.2">
      <c r="A486" t="s">
        <v>1272</v>
      </c>
      <c r="B486" s="6">
        <v>-1.4307984632131301</v>
      </c>
      <c r="C486" s="2">
        <v>1.65656761252621E-4</v>
      </c>
    </row>
    <row r="487" spans="1:3" x14ac:dyDescent="0.2">
      <c r="A487" t="s">
        <v>1020</v>
      </c>
      <c r="B487" s="6">
        <v>-1.4276692837724501</v>
      </c>
      <c r="C487" s="2">
        <v>1.0596467606572799E-4</v>
      </c>
    </row>
    <row r="488" spans="1:3" x14ac:dyDescent="0.2">
      <c r="A488" t="s">
        <v>1273</v>
      </c>
      <c r="B488" s="6">
        <v>-1.4215483714385799</v>
      </c>
      <c r="C488" s="2">
        <v>1.39930907524851E-4</v>
      </c>
    </row>
    <row r="489" spans="1:3" x14ac:dyDescent="0.2">
      <c r="A489" t="s">
        <v>387</v>
      </c>
      <c r="B489" s="6">
        <v>-1.41253719038294</v>
      </c>
      <c r="C489" s="2">
        <v>7.5801930689740703E-5</v>
      </c>
    </row>
    <row r="490" spans="1:3" x14ac:dyDescent="0.2">
      <c r="A490" t="s">
        <v>327</v>
      </c>
      <c r="B490" s="6">
        <v>-1.4122149429489701</v>
      </c>
      <c r="C490" s="2">
        <v>1.4465708003086101E-3</v>
      </c>
    </row>
    <row r="491" spans="1:3" x14ac:dyDescent="0.2">
      <c r="A491" t="s">
        <v>1274</v>
      </c>
      <c r="B491" s="6">
        <v>-1.39804814888205</v>
      </c>
      <c r="C491" s="2">
        <v>1.0060146991021899E-3</v>
      </c>
    </row>
    <row r="492" spans="1:3" x14ac:dyDescent="0.2">
      <c r="A492" t="s">
        <v>361</v>
      </c>
      <c r="B492" s="6">
        <v>-1.3966581793936299</v>
      </c>
      <c r="C492" s="2">
        <v>2.0725837509383998E-6</v>
      </c>
    </row>
    <row r="493" spans="1:3" x14ac:dyDescent="0.2">
      <c r="A493" t="s">
        <v>304</v>
      </c>
      <c r="B493" s="6">
        <v>-1.3940662195154101</v>
      </c>
      <c r="C493" s="2">
        <v>7.4877151374303803E-3</v>
      </c>
    </row>
    <row r="494" spans="1:3" x14ac:dyDescent="0.2">
      <c r="A494" t="s">
        <v>1275</v>
      </c>
      <c r="B494" s="6">
        <v>-1.38941455771736</v>
      </c>
      <c r="C494" s="2">
        <v>3.3844502734354598E-3</v>
      </c>
    </row>
    <row r="495" spans="1:3" x14ac:dyDescent="0.2">
      <c r="A495" t="s">
        <v>1276</v>
      </c>
      <c r="B495" s="6">
        <v>-1.3886546942271401</v>
      </c>
      <c r="C495" s="2">
        <v>1.5909592555476901E-3</v>
      </c>
    </row>
    <row r="496" spans="1:3" x14ac:dyDescent="0.2">
      <c r="A496" t="s">
        <v>343</v>
      </c>
      <c r="B496" s="6">
        <v>-1.3862134981590499</v>
      </c>
      <c r="C496" s="2">
        <v>6.65439887013731E-4</v>
      </c>
    </row>
    <row r="497" spans="1:3" x14ac:dyDescent="0.2">
      <c r="A497" t="s">
        <v>1277</v>
      </c>
      <c r="B497" s="6">
        <v>-1.38571422847763</v>
      </c>
      <c r="C497" s="2">
        <v>2.7537041414825701E-3</v>
      </c>
    </row>
    <row r="498" spans="1:3" x14ac:dyDescent="0.2">
      <c r="A498" t="s">
        <v>374</v>
      </c>
      <c r="B498" s="6">
        <v>-1.3831408205155999</v>
      </c>
      <c r="C498" s="2">
        <v>4.3374867886454902E-4</v>
      </c>
    </row>
    <row r="499" spans="1:3" x14ac:dyDescent="0.2">
      <c r="A499" t="s">
        <v>325</v>
      </c>
      <c r="B499" s="6">
        <v>-1.38135779428693</v>
      </c>
      <c r="C499" s="2">
        <v>2.1429044490313002E-3</v>
      </c>
    </row>
    <row r="500" spans="1:3" x14ac:dyDescent="0.2">
      <c r="A500" t="s">
        <v>764</v>
      </c>
      <c r="B500" s="6">
        <v>-1.3767429607996799</v>
      </c>
      <c r="C500" s="2">
        <v>9.6542400512690807E-3</v>
      </c>
    </row>
    <row r="501" spans="1:3" x14ac:dyDescent="0.2">
      <c r="A501" t="s">
        <v>335</v>
      </c>
      <c r="B501" s="6">
        <v>-1.3747587202864899</v>
      </c>
      <c r="C501" s="2">
        <v>1.2168432263119199E-4</v>
      </c>
    </row>
    <row r="502" spans="1:3" x14ac:dyDescent="0.2">
      <c r="A502" t="s">
        <v>1278</v>
      </c>
      <c r="B502" s="6">
        <v>-1.37396513103898</v>
      </c>
      <c r="C502" s="2">
        <v>1.06156482805504E-3</v>
      </c>
    </row>
    <row r="503" spans="1:3" x14ac:dyDescent="0.2">
      <c r="A503" t="s">
        <v>1279</v>
      </c>
      <c r="B503" s="6">
        <v>-1.37341836532594</v>
      </c>
      <c r="C503" s="2">
        <v>1.0554917543046101E-3</v>
      </c>
    </row>
    <row r="504" spans="1:3" x14ac:dyDescent="0.2">
      <c r="A504" t="s">
        <v>872</v>
      </c>
      <c r="B504" s="6">
        <v>-1.3723986552398699</v>
      </c>
      <c r="C504" s="2">
        <v>8.5439375123102699E-4</v>
      </c>
    </row>
    <row r="505" spans="1:3" x14ac:dyDescent="0.2">
      <c r="A505" t="s">
        <v>1280</v>
      </c>
      <c r="B505" s="6">
        <v>-1.3684476357750901</v>
      </c>
      <c r="C505" s="2">
        <v>2.9729279985491498E-3</v>
      </c>
    </row>
    <row r="506" spans="1:3" x14ac:dyDescent="0.2">
      <c r="A506" t="s">
        <v>996</v>
      </c>
      <c r="B506" s="6">
        <v>-1.3656510043211001</v>
      </c>
      <c r="C506" s="2">
        <v>1.31847056600672E-4</v>
      </c>
    </row>
    <row r="507" spans="1:3" x14ac:dyDescent="0.2">
      <c r="A507" t="s">
        <v>225</v>
      </c>
      <c r="B507" s="6">
        <v>-1.34997375572525</v>
      </c>
      <c r="C507" s="2">
        <v>1.7636614637410999E-3</v>
      </c>
    </row>
    <row r="508" spans="1:3" x14ac:dyDescent="0.2">
      <c r="A508" t="s">
        <v>1281</v>
      </c>
      <c r="B508" s="6">
        <v>-1.3494858693799101</v>
      </c>
      <c r="C508" s="2">
        <v>4.6439617459115203E-3</v>
      </c>
    </row>
    <row r="509" spans="1:3" x14ac:dyDescent="0.2">
      <c r="A509" t="s">
        <v>319</v>
      </c>
      <c r="B509" s="6">
        <v>-1.3479851980323201</v>
      </c>
      <c r="C509" s="2">
        <v>6.7240205977249301E-3</v>
      </c>
    </row>
    <row r="510" spans="1:3" x14ac:dyDescent="0.2">
      <c r="A510" t="s">
        <v>1282</v>
      </c>
      <c r="B510" s="6">
        <v>-1.34726615103122</v>
      </c>
      <c r="C510" s="2">
        <v>1.06362183639326E-3</v>
      </c>
    </row>
    <row r="511" spans="1:3" x14ac:dyDescent="0.2">
      <c r="A511" t="s">
        <v>1283</v>
      </c>
      <c r="B511" s="6">
        <v>-1.3448260499537601</v>
      </c>
      <c r="C511" s="2">
        <v>2.0149340071463702E-3</v>
      </c>
    </row>
    <row r="512" spans="1:3" x14ac:dyDescent="0.2">
      <c r="A512" t="s">
        <v>1284</v>
      </c>
      <c r="B512" s="6">
        <v>-1.34006794257327</v>
      </c>
      <c r="C512" s="2">
        <v>7.0536160718585204E-3</v>
      </c>
    </row>
    <row r="513" spans="1:3" x14ac:dyDescent="0.2">
      <c r="A513" t="s">
        <v>371</v>
      </c>
      <c r="B513" s="6">
        <v>-1.33470752450408</v>
      </c>
      <c r="C513" s="2">
        <v>1.17265221853128E-4</v>
      </c>
    </row>
    <row r="514" spans="1:3" x14ac:dyDescent="0.2">
      <c r="A514" t="s">
        <v>1285</v>
      </c>
      <c r="B514" s="6">
        <v>-1.33322212986721</v>
      </c>
      <c r="C514" s="2">
        <v>2.62808009134662E-3</v>
      </c>
    </row>
    <row r="515" spans="1:3" x14ac:dyDescent="0.2">
      <c r="A515" t="s">
        <v>1039</v>
      </c>
      <c r="B515" s="6">
        <v>-1.3299560966284201</v>
      </c>
      <c r="C515" s="2">
        <v>9.8620589977619598E-3</v>
      </c>
    </row>
    <row r="516" spans="1:3" x14ac:dyDescent="0.2">
      <c r="A516" t="s">
        <v>1286</v>
      </c>
      <c r="B516" s="6">
        <v>-1.3288855074294299</v>
      </c>
      <c r="C516" s="2">
        <v>8.9159676885879596E-3</v>
      </c>
    </row>
    <row r="517" spans="1:3" x14ac:dyDescent="0.2">
      <c r="A517" t="s">
        <v>350</v>
      </c>
      <c r="B517" s="6">
        <v>-1.3218741733920201</v>
      </c>
      <c r="C517" s="2">
        <v>7.1105905937614104E-4</v>
      </c>
    </row>
    <row r="518" spans="1:3" x14ac:dyDescent="0.2">
      <c r="A518" t="s">
        <v>380</v>
      </c>
      <c r="B518" s="6">
        <v>-1.3086758118536099</v>
      </c>
      <c r="C518" s="2">
        <v>1.5137398051521999E-4</v>
      </c>
    </row>
    <row r="519" spans="1:3" x14ac:dyDescent="0.2">
      <c r="A519" t="s">
        <v>1287</v>
      </c>
      <c r="B519" s="6">
        <v>-1.29755048585715</v>
      </c>
      <c r="C519" s="2">
        <v>3.3029854871656598E-3</v>
      </c>
    </row>
    <row r="520" spans="1:3" x14ac:dyDescent="0.2">
      <c r="A520" t="s">
        <v>1288</v>
      </c>
      <c r="B520" s="6">
        <v>-1.2903577992913999</v>
      </c>
      <c r="C520" s="2">
        <v>4.6473623878683897E-3</v>
      </c>
    </row>
    <row r="521" spans="1:3" x14ac:dyDescent="0.2">
      <c r="A521" t="s">
        <v>384</v>
      </c>
      <c r="B521" s="6">
        <v>-1.28593037625705</v>
      </c>
      <c r="C521" s="2">
        <v>8.8038540066890297E-5</v>
      </c>
    </row>
    <row r="522" spans="1:3" x14ac:dyDescent="0.2">
      <c r="A522" t="s">
        <v>975</v>
      </c>
      <c r="B522" s="6">
        <v>-1.27910873183788</v>
      </c>
      <c r="C522" s="2">
        <v>4.9728011819691201E-4</v>
      </c>
    </row>
    <row r="523" spans="1:3" x14ac:dyDescent="0.2">
      <c r="A523" t="s">
        <v>1289</v>
      </c>
      <c r="B523" s="6">
        <v>-1.2766020947844501</v>
      </c>
      <c r="C523" s="2">
        <v>1.7037428233181401E-3</v>
      </c>
    </row>
    <row r="524" spans="1:3" x14ac:dyDescent="0.2">
      <c r="A524" t="s">
        <v>1290</v>
      </c>
      <c r="B524" s="6">
        <v>-1.26735444271736</v>
      </c>
      <c r="C524" s="2">
        <v>7.5027841346590098E-3</v>
      </c>
    </row>
    <row r="525" spans="1:3" x14ac:dyDescent="0.2">
      <c r="A525" t="s">
        <v>372</v>
      </c>
      <c r="B525" s="6">
        <v>-1.26117300325877</v>
      </c>
      <c r="C525" s="2">
        <v>4.0120934262649399E-4</v>
      </c>
    </row>
    <row r="526" spans="1:3" x14ac:dyDescent="0.2">
      <c r="A526" t="s">
        <v>1291</v>
      </c>
      <c r="B526" s="6">
        <v>-1.2568419028011399</v>
      </c>
      <c r="C526" s="2">
        <v>4.6708257391756096E-3</v>
      </c>
    </row>
    <row r="527" spans="1:3" x14ac:dyDescent="0.2">
      <c r="A527" t="s">
        <v>302</v>
      </c>
      <c r="B527" s="6">
        <v>-1.2446629162129399</v>
      </c>
      <c r="C527" s="2">
        <v>4.1655822589367001E-4</v>
      </c>
    </row>
    <row r="528" spans="1:3" x14ac:dyDescent="0.2">
      <c r="A528" t="s">
        <v>367</v>
      </c>
      <c r="B528" s="6">
        <v>-1.2423558133307799</v>
      </c>
      <c r="C528" s="2">
        <v>2.8221812570048901E-4</v>
      </c>
    </row>
    <row r="529" spans="1:3" x14ac:dyDescent="0.2">
      <c r="A529" t="s">
        <v>342</v>
      </c>
      <c r="B529" s="6">
        <v>-1.2389241596507199</v>
      </c>
      <c r="C529" s="2">
        <v>2.7587239446695499E-3</v>
      </c>
    </row>
    <row r="530" spans="1:3" x14ac:dyDescent="0.2">
      <c r="A530" t="s">
        <v>1292</v>
      </c>
      <c r="B530" s="6">
        <v>-1.2341834862980501</v>
      </c>
      <c r="C530" s="2">
        <v>6.6929051727333197E-3</v>
      </c>
    </row>
    <row r="531" spans="1:3" x14ac:dyDescent="0.2">
      <c r="A531" t="s">
        <v>1293</v>
      </c>
      <c r="B531" s="6">
        <v>-1.23152486193901</v>
      </c>
      <c r="C531" s="2">
        <v>9.2138216906439002E-3</v>
      </c>
    </row>
    <row r="532" spans="1:3" x14ac:dyDescent="0.2">
      <c r="A532" t="s">
        <v>1294</v>
      </c>
      <c r="B532" s="6">
        <v>-1.2119819958634299</v>
      </c>
      <c r="C532" s="2">
        <v>6.2709325940884702E-3</v>
      </c>
    </row>
    <row r="533" spans="1:3" x14ac:dyDescent="0.2">
      <c r="A533" t="s">
        <v>1295</v>
      </c>
      <c r="B533" s="6">
        <v>-1.18315427636833</v>
      </c>
      <c r="C533" s="2">
        <v>6.9474791018539197E-3</v>
      </c>
    </row>
    <row r="534" spans="1:3" x14ac:dyDescent="0.2">
      <c r="A534" t="s">
        <v>310</v>
      </c>
      <c r="B534" s="6">
        <v>-1.18232929732208</v>
      </c>
      <c r="C534" s="2">
        <v>2.0149340071463702E-3</v>
      </c>
    </row>
    <row r="535" spans="1:3" x14ac:dyDescent="0.2">
      <c r="A535" t="s">
        <v>265</v>
      </c>
      <c r="B535" s="6">
        <v>-1.18136180084527</v>
      </c>
      <c r="C535" s="2">
        <v>4.6686194978490698E-3</v>
      </c>
    </row>
    <row r="536" spans="1:3" x14ac:dyDescent="0.2">
      <c r="A536" t="s">
        <v>353</v>
      </c>
      <c r="B536" s="6">
        <v>-1.1743144095959599</v>
      </c>
      <c r="C536" s="2">
        <v>6.9788903439337397E-3</v>
      </c>
    </row>
    <row r="537" spans="1:3" x14ac:dyDescent="0.2">
      <c r="A537" t="s">
        <v>167</v>
      </c>
      <c r="B537" s="6">
        <v>-1.1738891054923799</v>
      </c>
      <c r="C537" s="2">
        <v>9.4051057141431409E-3</v>
      </c>
    </row>
    <row r="538" spans="1:3" x14ac:dyDescent="0.2">
      <c r="A538" t="s">
        <v>348</v>
      </c>
      <c r="B538" s="6">
        <v>-1.1503918597045799</v>
      </c>
      <c r="C538" s="2">
        <v>7.1686439503596596E-3</v>
      </c>
    </row>
    <row r="539" spans="1:3" x14ac:dyDescent="0.2">
      <c r="A539" t="s">
        <v>1296</v>
      </c>
      <c r="B539" s="6">
        <v>-1.14715472797809</v>
      </c>
      <c r="C539" s="2">
        <v>5.8807666271023596E-3</v>
      </c>
    </row>
    <row r="540" spans="1:3" x14ac:dyDescent="0.2">
      <c r="A540" t="s">
        <v>1297</v>
      </c>
      <c r="B540" s="6">
        <v>-1.14415377962044</v>
      </c>
      <c r="C540" s="2">
        <v>1.3782467286811899E-3</v>
      </c>
    </row>
    <row r="541" spans="1:3" x14ac:dyDescent="0.2">
      <c r="A541" t="s">
        <v>1298</v>
      </c>
      <c r="B541" s="6">
        <v>-1.1174492871694801</v>
      </c>
      <c r="C541" s="2">
        <v>6.2217014887402701E-3</v>
      </c>
    </row>
    <row r="542" spans="1:3" x14ac:dyDescent="0.2">
      <c r="A542" t="s">
        <v>980</v>
      </c>
      <c r="B542" s="6">
        <v>-1.11566853318612</v>
      </c>
      <c r="C542" s="2">
        <v>1.3273909932228501E-4</v>
      </c>
    </row>
    <row r="543" spans="1:3" x14ac:dyDescent="0.2">
      <c r="A543" t="s">
        <v>390</v>
      </c>
      <c r="B543" s="6">
        <v>-1.11149376833295</v>
      </c>
      <c r="C543" s="2">
        <v>4.5152050213108E-4</v>
      </c>
    </row>
    <row r="544" spans="1:3" x14ac:dyDescent="0.2">
      <c r="A544" t="s">
        <v>1299</v>
      </c>
      <c r="B544" s="6">
        <v>-1.1072418816115699</v>
      </c>
      <c r="C544" s="2">
        <v>7.0347216045057604E-3</v>
      </c>
    </row>
    <row r="545" spans="1:3" x14ac:dyDescent="0.2">
      <c r="A545" t="s">
        <v>313</v>
      </c>
      <c r="B545" s="6">
        <v>-1.10352913091602</v>
      </c>
      <c r="C545" s="2">
        <v>6.1766826002291001E-3</v>
      </c>
    </row>
    <row r="546" spans="1:3" x14ac:dyDescent="0.2">
      <c r="A546" t="s">
        <v>766</v>
      </c>
      <c r="B546" s="6">
        <v>-1.1031773542702501</v>
      </c>
      <c r="C546" s="2">
        <v>7.0536160718585204E-3</v>
      </c>
    </row>
    <row r="547" spans="1:3" x14ac:dyDescent="0.2">
      <c r="A547" t="s">
        <v>358</v>
      </c>
      <c r="B547" s="6">
        <v>-1.0992130454142099</v>
      </c>
      <c r="C547" s="2">
        <v>3.19005677937209E-3</v>
      </c>
    </row>
    <row r="548" spans="1:3" x14ac:dyDescent="0.2">
      <c r="A548" t="s">
        <v>255</v>
      </c>
      <c r="B548" s="6">
        <v>-1.0785461945088399</v>
      </c>
      <c r="C548" s="2">
        <v>1.9875175832796601E-3</v>
      </c>
    </row>
    <row r="549" spans="1:3" x14ac:dyDescent="0.2">
      <c r="A549" t="s">
        <v>349</v>
      </c>
      <c r="B549" s="6">
        <v>-1.0762225650486299</v>
      </c>
      <c r="C549" s="2">
        <v>1.3373154651151299E-3</v>
      </c>
    </row>
    <row r="550" spans="1:3" x14ac:dyDescent="0.2">
      <c r="A550" t="s">
        <v>295</v>
      </c>
      <c r="B550" s="6">
        <v>-1.0648803813315</v>
      </c>
      <c r="C550" s="2">
        <v>9.9967368309927997E-3</v>
      </c>
    </row>
    <row r="551" spans="1:3" x14ac:dyDescent="0.2">
      <c r="A551" t="s">
        <v>376</v>
      </c>
      <c r="B551" s="6">
        <v>-1.05979165669176</v>
      </c>
      <c r="C551" s="2">
        <v>2.4771355468525698E-3</v>
      </c>
    </row>
    <row r="552" spans="1:3" x14ac:dyDescent="0.2">
      <c r="A552" t="s">
        <v>1022</v>
      </c>
      <c r="B552" s="6">
        <v>-1.0282694462469799</v>
      </c>
      <c r="C552" s="2">
        <v>1.9985954776677098E-3</v>
      </c>
    </row>
    <row r="553" spans="1:3" x14ac:dyDescent="0.2">
      <c r="A553" t="s">
        <v>369</v>
      </c>
      <c r="B553" s="6">
        <v>-1.00234359300576</v>
      </c>
      <c r="C553" s="2">
        <v>2.9621737385124801E-3</v>
      </c>
    </row>
    <row r="554" spans="1:3" x14ac:dyDescent="0.2">
      <c r="A554" t="s">
        <v>973</v>
      </c>
      <c r="B554" s="6">
        <v>-0.95508419671324196</v>
      </c>
      <c r="C554" s="2">
        <v>9.6542400512690807E-3</v>
      </c>
    </row>
    <row r="555" spans="1:3" x14ac:dyDescent="0.2">
      <c r="A555" t="s">
        <v>381</v>
      </c>
      <c r="B555" s="6">
        <v>-0.92938171733822095</v>
      </c>
      <c r="C555" s="2">
        <v>8.2449461169059896E-3</v>
      </c>
    </row>
    <row r="556" spans="1:3" x14ac:dyDescent="0.2">
      <c r="A556" t="s">
        <v>231</v>
      </c>
      <c r="B556" s="6">
        <v>-0.92562384532113196</v>
      </c>
      <c r="C556" s="2">
        <v>7.6652118315822101E-3</v>
      </c>
    </row>
    <row r="557" spans="1:3" x14ac:dyDescent="0.2">
      <c r="A557" t="s">
        <v>388</v>
      </c>
      <c r="B557" s="6">
        <v>-0.92378473739518197</v>
      </c>
      <c r="C557" s="2">
        <v>5.0889066782549303E-3</v>
      </c>
    </row>
    <row r="558" spans="1:3" x14ac:dyDescent="0.2">
      <c r="A558" t="s">
        <v>395</v>
      </c>
      <c r="B558" s="6">
        <v>-0.82752708656462803</v>
      </c>
      <c r="C558" s="2">
        <v>1.93485365388134E-3</v>
      </c>
    </row>
    <row r="559" spans="1:3" x14ac:dyDescent="0.2">
      <c r="A559" t="s">
        <v>396</v>
      </c>
      <c r="B559" s="6">
        <v>-0.82310474252624699</v>
      </c>
      <c r="C559" s="2">
        <v>4.9909762612301801E-3</v>
      </c>
    </row>
    <row r="560" spans="1:3" x14ac:dyDescent="0.2">
      <c r="A560" t="s">
        <v>394</v>
      </c>
      <c r="B560" s="6">
        <v>-0.71865718896151598</v>
      </c>
      <c r="C560" s="2">
        <v>1.58127162450227E-3</v>
      </c>
    </row>
    <row r="561" spans="1:3" x14ac:dyDescent="0.2">
      <c r="A561" t="s">
        <v>398</v>
      </c>
      <c r="B561" s="6">
        <v>-0.71466906237095196</v>
      </c>
      <c r="C561" s="2">
        <v>6.9282054894117E-4</v>
      </c>
    </row>
    <row r="562" spans="1:3" x14ac:dyDescent="0.2">
      <c r="A562" t="s">
        <v>1300</v>
      </c>
      <c r="B562" s="6">
        <v>0.80451152237335</v>
      </c>
      <c r="C562" s="2">
        <v>5.9565695092715799E-3</v>
      </c>
    </row>
    <row r="563" spans="1:3" x14ac:dyDescent="0.2">
      <c r="A563" t="s">
        <v>404</v>
      </c>
      <c r="B563" s="6">
        <v>0.81147417932415999</v>
      </c>
      <c r="C563" s="2">
        <v>8.9228763319986002E-4</v>
      </c>
    </row>
    <row r="564" spans="1:3" x14ac:dyDescent="0.2">
      <c r="A564" t="s">
        <v>1301</v>
      </c>
      <c r="B564" s="6">
        <v>0.85858502811689397</v>
      </c>
      <c r="C564" s="2">
        <v>5.3036893752245002E-3</v>
      </c>
    </row>
    <row r="565" spans="1:3" x14ac:dyDescent="0.2">
      <c r="A565" t="s">
        <v>420</v>
      </c>
      <c r="B565" s="6">
        <v>0.87422507461876897</v>
      </c>
      <c r="C565" s="2">
        <v>2.56777896458814E-3</v>
      </c>
    </row>
    <row r="566" spans="1:3" x14ac:dyDescent="0.2">
      <c r="A566" t="s">
        <v>410</v>
      </c>
      <c r="B566" s="6">
        <v>0.883267919681333</v>
      </c>
      <c r="C566" s="2">
        <v>7.5533674219172599E-3</v>
      </c>
    </row>
    <row r="567" spans="1:3" x14ac:dyDescent="0.2">
      <c r="A567" t="s">
        <v>403</v>
      </c>
      <c r="B567" s="6">
        <v>0.885526415343727</v>
      </c>
      <c r="C567" s="2">
        <v>9.5523671306010699E-4</v>
      </c>
    </row>
    <row r="568" spans="1:3" x14ac:dyDescent="0.2">
      <c r="A568" t="s">
        <v>1302</v>
      </c>
      <c r="B568" s="6">
        <v>0.90873007875594403</v>
      </c>
      <c r="C568" s="2">
        <v>6.6929051727333197E-3</v>
      </c>
    </row>
    <row r="569" spans="1:3" x14ac:dyDescent="0.2">
      <c r="A569" t="s">
        <v>446</v>
      </c>
      <c r="B569" s="6">
        <v>0.91912303407675799</v>
      </c>
      <c r="C569" s="2">
        <v>4.2277011093651302E-3</v>
      </c>
    </row>
    <row r="570" spans="1:3" x14ac:dyDescent="0.2">
      <c r="A570" t="s">
        <v>1303</v>
      </c>
      <c r="B570" s="6">
        <v>0.92700184355394999</v>
      </c>
      <c r="C570" s="2">
        <v>9.9067357773647002E-3</v>
      </c>
    </row>
    <row r="571" spans="1:3" x14ac:dyDescent="0.2">
      <c r="A571" t="s">
        <v>424</v>
      </c>
      <c r="B571" s="6">
        <v>0.92766660839265702</v>
      </c>
      <c r="C571" s="2">
        <v>2.1254739924381101E-3</v>
      </c>
    </row>
    <row r="572" spans="1:3" x14ac:dyDescent="0.2">
      <c r="A572" t="s">
        <v>1304</v>
      </c>
      <c r="B572" s="6">
        <v>0.92844198386134202</v>
      </c>
      <c r="C572" s="2">
        <v>1.2820227972493701E-3</v>
      </c>
    </row>
    <row r="573" spans="1:3" x14ac:dyDescent="0.2">
      <c r="A573" t="s">
        <v>422</v>
      </c>
      <c r="B573" s="6">
        <v>0.93058771188781797</v>
      </c>
      <c r="C573" s="2">
        <v>9.7349468802254008E-3</v>
      </c>
    </row>
    <row r="574" spans="1:3" x14ac:dyDescent="0.2">
      <c r="A574" t="s">
        <v>1305</v>
      </c>
      <c r="B574" s="6">
        <v>0.94541197634485397</v>
      </c>
      <c r="C574" s="2">
        <v>6.0219815045563698E-3</v>
      </c>
    </row>
    <row r="575" spans="1:3" x14ac:dyDescent="0.2">
      <c r="A575" t="s">
        <v>1306</v>
      </c>
      <c r="B575" s="6">
        <v>0.94709581584499603</v>
      </c>
      <c r="C575" s="2">
        <v>9.7286206536424408E-3</v>
      </c>
    </row>
    <row r="576" spans="1:3" x14ac:dyDescent="0.2">
      <c r="A576" t="s">
        <v>1307</v>
      </c>
      <c r="B576" s="6">
        <v>0.96967909752973602</v>
      </c>
      <c r="C576" s="2">
        <v>8.3641572076843598E-3</v>
      </c>
    </row>
    <row r="577" spans="1:3" x14ac:dyDescent="0.2">
      <c r="A577" t="s">
        <v>408</v>
      </c>
      <c r="B577" s="6">
        <v>0.97177238563632795</v>
      </c>
      <c r="C577" s="2">
        <v>1.9584037202321999E-3</v>
      </c>
    </row>
    <row r="578" spans="1:3" x14ac:dyDescent="0.2">
      <c r="A578" t="s">
        <v>1308</v>
      </c>
      <c r="B578" s="6">
        <v>0.98295225294001998</v>
      </c>
      <c r="C578" s="2">
        <v>7.18261384433633E-3</v>
      </c>
    </row>
    <row r="579" spans="1:3" x14ac:dyDescent="0.2">
      <c r="A579" t="s">
        <v>1309</v>
      </c>
      <c r="B579" s="6">
        <v>0.98718686717051796</v>
      </c>
      <c r="C579" s="2">
        <v>5.1108840221978404E-3</v>
      </c>
    </row>
    <row r="580" spans="1:3" x14ac:dyDescent="0.2">
      <c r="A580" t="s">
        <v>1310</v>
      </c>
      <c r="B580" s="6">
        <v>0.98959229440846896</v>
      </c>
      <c r="C580" s="2">
        <v>9.1048096662173705E-4</v>
      </c>
    </row>
    <row r="581" spans="1:3" x14ac:dyDescent="0.2">
      <c r="A581" t="s">
        <v>1311</v>
      </c>
      <c r="B581" s="6">
        <v>0.99080393413731205</v>
      </c>
      <c r="C581" s="2">
        <v>1.5933480628405399E-3</v>
      </c>
    </row>
    <row r="582" spans="1:3" x14ac:dyDescent="0.2">
      <c r="A582" t="s">
        <v>1312</v>
      </c>
      <c r="B582" s="6">
        <v>1.00127761485364</v>
      </c>
      <c r="C582" s="2">
        <v>6.7094557068314003E-3</v>
      </c>
    </row>
    <row r="583" spans="1:3" x14ac:dyDescent="0.2">
      <c r="A583" t="s">
        <v>1313</v>
      </c>
      <c r="B583" s="6">
        <v>1.0127091689179399</v>
      </c>
      <c r="C583" s="2">
        <v>7.2393832118372399E-3</v>
      </c>
    </row>
    <row r="584" spans="1:3" x14ac:dyDescent="0.2">
      <c r="A584" t="s">
        <v>417</v>
      </c>
      <c r="B584" s="6">
        <v>1.01287056910024</v>
      </c>
      <c r="C584" s="2">
        <v>6.1157927552219996E-3</v>
      </c>
    </row>
    <row r="585" spans="1:3" x14ac:dyDescent="0.2">
      <c r="A585" t="s">
        <v>405</v>
      </c>
      <c r="B585" s="6">
        <v>1.0164414856229</v>
      </c>
      <c r="C585" s="2">
        <v>4.1545394641941701E-5</v>
      </c>
    </row>
    <row r="586" spans="1:3" x14ac:dyDescent="0.2">
      <c r="A586" t="s">
        <v>1314</v>
      </c>
      <c r="B586" s="6">
        <v>1.01780273313236</v>
      </c>
      <c r="C586" s="2">
        <v>5.6797510418512397E-3</v>
      </c>
    </row>
    <row r="587" spans="1:3" x14ac:dyDescent="0.2">
      <c r="A587" t="s">
        <v>1315</v>
      </c>
      <c r="B587" s="6">
        <v>1.0353768765129601</v>
      </c>
      <c r="C587" s="2">
        <v>1.1000826683704699E-3</v>
      </c>
    </row>
    <row r="588" spans="1:3" x14ac:dyDescent="0.2">
      <c r="A588" t="s">
        <v>1316</v>
      </c>
      <c r="B588" s="6">
        <v>1.0393972065360799</v>
      </c>
      <c r="C588" s="2">
        <v>4.6304141648631102E-4</v>
      </c>
    </row>
    <row r="589" spans="1:3" x14ac:dyDescent="0.2">
      <c r="A589" t="s">
        <v>1317</v>
      </c>
      <c r="B589" s="6">
        <v>1.0633209495934</v>
      </c>
      <c r="C589" s="2">
        <v>2.0729595658252101E-3</v>
      </c>
    </row>
    <row r="590" spans="1:3" x14ac:dyDescent="0.2">
      <c r="A590" t="s">
        <v>1318</v>
      </c>
      <c r="B590" s="6">
        <v>1.0650953010402699</v>
      </c>
      <c r="C590" s="2">
        <v>1.80544333109512E-3</v>
      </c>
    </row>
    <row r="591" spans="1:3" x14ac:dyDescent="0.2">
      <c r="A591" t="s">
        <v>783</v>
      </c>
      <c r="B591" s="6">
        <v>1.06634545654049</v>
      </c>
      <c r="C591" s="2">
        <v>8.5275070957860303E-3</v>
      </c>
    </row>
    <row r="592" spans="1:3" x14ac:dyDescent="0.2">
      <c r="A592" t="s">
        <v>402</v>
      </c>
      <c r="B592" s="6">
        <v>1.0733491353753499</v>
      </c>
      <c r="C592" s="2">
        <v>1.01507053870886E-5</v>
      </c>
    </row>
    <row r="593" spans="1:3" x14ac:dyDescent="0.2">
      <c r="A593" t="s">
        <v>1319</v>
      </c>
      <c r="B593" s="6">
        <v>1.07607320118954</v>
      </c>
      <c r="C593" s="2">
        <v>1.9071820728674401E-3</v>
      </c>
    </row>
    <row r="594" spans="1:3" x14ac:dyDescent="0.2">
      <c r="A594" t="s">
        <v>1320</v>
      </c>
      <c r="B594" s="6">
        <v>1.07793532113505</v>
      </c>
      <c r="C594" s="2">
        <v>9.5538663725984203E-3</v>
      </c>
    </row>
    <row r="595" spans="1:3" x14ac:dyDescent="0.2">
      <c r="A595" t="s">
        <v>781</v>
      </c>
      <c r="B595" s="6">
        <v>1.0828175533154001</v>
      </c>
      <c r="C595" s="2">
        <v>5.8526847459321801E-3</v>
      </c>
    </row>
    <row r="596" spans="1:3" x14ac:dyDescent="0.2">
      <c r="A596" t="s">
        <v>427</v>
      </c>
      <c r="B596" s="6">
        <v>1.10609749292232</v>
      </c>
      <c r="C596" s="2">
        <v>1.00490431340367E-3</v>
      </c>
    </row>
    <row r="597" spans="1:3" x14ac:dyDescent="0.2">
      <c r="A597" t="s">
        <v>1321</v>
      </c>
      <c r="B597" s="6">
        <v>1.12178192508506</v>
      </c>
      <c r="C597" s="2">
        <v>7.9937367291257402E-3</v>
      </c>
    </row>
    <row r="598" spans="1:3" x14ac:dyDescent="0.2">
      <c r="A598" t="s">
        <v>1322</v>
      </c>
      <c r="B598" s="6">
        <v>1.1258879636536501</v>
      </c>
      <c r="C598" s="2">
        <v>7.1686439503596596E-3</v>
      </c>
    </row>
    <row r="599" spans="1:3" x14ac:dyDescent="0.2">
      <c r="A599" t="s">
        <v>1323</v>
      </c>
      <c r="B599" s="6">
        <v>1.1324647809630899</v>
      </c>
      <c r="C599" s="2">
        <v>1.4839904756901699E-3</v>
      </c>
    </row>
    <row r="600" spans="1:3" x14ac:dyDescent="0.2">
      <c r="A600" t="s">
        <v>461</v>
      </c>
      <c r="B600" s="6">
        <v>1.13947605418241</v>
      </c>
      <c r="C600" s="2">
        <v>2.51618748151763E-3</v>
      </c>
    </row>
    <row r="601" spans="1:3" x14ac:dyDescent="0.2">
      <c r="A601" t="s">
        <v>448</v>
      </c>
      <c r="B601" s="6">
        <v>1.1426544397909</v>
      </c>
      <c r="C601" s="2">
        <v>2.6329929058210599E-3</v>
      </c>
    </row>
    <row r="602" spans="1:3" x14ac:dyDescent="0.2">
      <c r="A602" t="s">
        <v>1324</v>
      </c>
      <c r="B602" s="6">
        <v>1.14583586484584</v>
      </c>
      <c r="C602" s="2">
        <v>1.4507945874009901E-3</v>
      </c>
    </row>
    <row r="603" spans="1:3" x14ac:dyDescent="0.2">
      <c r="A603" t="s">
        <v>1325</v>
      </c>
      <c r="B603" s="6">
        <v>1.1485091891763299</v>
      </c>
      <c r="C603" s="2">
        <v>9.7927749476284104E-3</v>
      </c>
    </row>
    <row r="604" spans="1:3" x14ac:dyDescent="0.2">
      <c r="A604" t="s">
        <v>1326</v>
      </c>
      <c r="B604" s="6">
        <v>1.15179267103409</v>
      </c>
      <c r="C604" s="2">
        <v>9.3217744836156995E-4</v>
      </c>
    </row>
    <row r="605" spans="1:3" x14ac:dyDescent="0.2">
      <c r="A605" t="s">
        <v>407</v>
      </c>
      <c r="B605" s="6">
        <v>1.1613866865608899</v>
      </c>
      <c r="C605" s="2">
        <v>2.1501712465962399E-6</v>
      </c>
    </row>
    <row r="606" spans="1:3" x14ac:dyDescent="0.2">
      <c r="A606" t="s">
        <v>1327</v>
      </c>
      <c r="B606" s="6">
        <v>1.16303067905445</v>
      </c>
      <c r="C606" s="2">
        <v>1.70150238923829E-3</v>
      </c>
    </row>
    <row r="607" spans="1:3" x14ac:dyDescent="0.2">
      <c r="A607" t="s">
        <v>1328</v>
      </c>
      <c r="B607" s="6">
        <v>1.16475516395501</v>
      </c>
      <c r="C607" s="2">
        <v>3.4740321253542302E-3</v>
      </c>
    </row>
    <row r="608" spans="1:3" x14ac:dyDescent="0.2">
      <c r="A608" t="s">
        <v>1329</v>
      </c>
      <c r="B608" s="6">
        <v>1.1658322145572</v>
      </c>
      <c r="C608" s="2">
        <v>2.2235904961146599E-4</v>
      </c>
    </row>
    <row r="609" spans="1:3" x14ac:dyDescent="0.2">
      <c r="A609" t="s">
        <v>1330</v>
      </c>
      <c r="B609" s="6">
        <v>1.1683777737057599</v>
      </c>
      <c r="C609" s="2">
        <v>2.6329929058210599E-3</v>
      </c>
    </row>
    <row r="610" spans="1:3" x14ac:dyDescent="0.2">
      <c r="A610" t="s">
        <v>1331</v>
      </c>
      <c r="B610" s="6">
        <v>1.17741442928387</v>
      </c>
      <c r="C610" s="2">
        <v>2.4958716184792098E-4</v>
      </c>
    </row>
    <row r="611" spans="1:3" x14ac:dyDescent="0.2">
      <c r="A611" t="s">
        <v>1332</v>
      </c>
      <c r="B611" s="6">
        <v>1.17957919086692</v>
      </c>
      <c r="C611" s="2">
        <v>7.6793348703291199E-3</v>
      </c>
    </row>
    <row r="612" spans="1:3" x14ac:dyDescent="0.2">
      <c r="A612" t="s">
        <v>1333</v>
      </c>
      <c r="B612" s="6">
        <v>1.18468389058601</v>
      </c>
      <c r="C612" s="2">
        <v>6.6260882444513503E-3</v>
      </c>
    </row>
    <row r="613" spans="1:3" x14ac:dyDescent="0.2">
      <c r="A613" t="s">
        <v>495</v>
      </c>
      <c r="B613" s="6">
        <v>1.1932380334373101</v>
      </c>
      <c r="C613" s="2">
        <v>6.1154823642447896E-5</v>
      </c>
    </row>
    <row r="614" spans="1:3" x14ac:dyDescent="0.2">
      <c r="A614" t="s">
        <v>481</v>
      </c>
      <c r="B614" s="6">
        <v>1.19533385886059</v>
      </c>
      <c r="C614" s="2">
        <v>3.86609431091156E-3</v>
      </c>
    </row>
    <row r="615" spans="1:3" x14ac:dyDescent="0.2">
      <c r="A615" t="s">
        <v>1334</v>
      </c>
      <c r="B615" s="6">
        <v>1.2038318986697401</v>
      </c>
      <c r="C615" s="2">
        <v>5.7990199911521897E-3</v>
      </c>
    </row>
    <row r="616" spans="1:3" x14ac:dyDescent="0.2">
      <c r="A616" t="s">
        <v>1335</v>
      </c>
      <c r="B616" s="6">
        <v>1.2072936140691299</v>
      </c>
      <c r="C616" s="2">
        <v>7.5386852150993904E-3</v>
      </c>
    </row>
    <row r="617" spans="1:3" x14ac:dyDescent="0.2">
      <c r="A617" t="s">
        <v>1336</v>
      </c>
      <c r="B617" s="6">
        <v>1.2073909644360099</v>
      </c>
      <c r="C617" s="2">
        <v>7.2029039843593701E-3</v>
      </c>
    </row>
    <row r="618" spans="1:3" x14ac:dyDescent="0.2">
      <c r="A618" t="s">
        <v>1337</v>
      </c>
      <c r="B618" s="6">
        <v>1.2088772523206499</v>
      </c>
      <c r="C618" s="2">
        <v>3.6639273932298801E-3</v>
      </c>
    </row>
    <row r="619" spans="1:3" x14ac:dyDescent="0.2">
      <c r="A619" t="s">
        <v>411</v>
      </c>
      <c r="B619" s="6">
        <v>1.2123686643287901</v>
      </c>
      <c r="C619" s="2">
        <v>1.19437179897576E-4</v>
      </c>
    </row>
    <row r="620" spans="1:3" x14ac:dyDescent="0.2">
      <c r="A620" t="s">
        <v>782</v>
      </c>
      <c r="B620" s="6">
        <v>1.2146272947391601</v>
      </c>
      <c r="C620" s="2">
        <v>2.2175493278114998E-3</v>
      </c>
    </row>
    <row r="621" spans="1:3" x14ac:dyDescent="0.2">
      <c r="A621" t="s">
        <v>1338</v>
      </c>
      <c r="B621" s="6">
        <v>1.2147658460730999</v>
      </c>
      <c r="C621" s="2">
        <v>7.1686439503596596E-3</v>
      </c>
    </row>
    <row r="622" spans="1:3" x14ac:dyDescent="0.2">
      <c r="A622" t="s">
        <v>425</v>
      </c>
      <c r="B622" s="6">
        <v>1.2160768654118701</v>
      </c>
      <c r="C622" s="2">
        <v>1.0126443424427799E-3</v>
      </c>
    </row>
    <row r="623" spans="1:3" x14ac:dyDescent="0.2">
      <c r="A623" t="s">
        <v>1339</v>
      </c>
      <c r="B623" s="6">
        <v>1.2211904109973799</v>
      </c>
      <c r="C623" s="2">
        <v>2.7251733564422799E-5</v>
      </c>
    </row>
    <row r="624" spans="1:3" x14ac:dyDescent="0.2">
      <c r="A624" t="s">
        <v>1340</v>
      </c>
      <c r="B624" s="6">
        <v>1.2303046320334601</v>
      </c>
      <c r="C624" s="2">
        <v>5.5858609760950904E-4</v>
      </c>
    </row>
    <row r="625" spans="1:3" x14ac:dyDescent="0.2">
      <c r="A625" t="s">
        <v>1341</v>
      </c>
      <c r="B625" s="6">
        <v>1.2305147992295999</v>
      </c>
      <c r="C625" s="2">
        <v>7.6568535289912197E-3</v>
      </c>
    </row>
    <row r="626" spans="1:3" x14ac:dyDescent="0.2">
      <c r="A626" t="s">
        <v>986</v>
      </c>
      <c r="B626" s="6">
        <v>1.2335861589225201</v>
      </c>
      <c r="C626" s="2">
        <v>1.6899533985934701E-4</v>
      </c>
    </row>
    <row r="627" spans="1:3" x14ac:dyDescent="0.2">
      <c r="A627" t="s">
        <v>1342</v>
      </c>
      <c r="B627" s="6">
        <v>1.2415735843157401</v>
      </c>
      <c r="C627" s="2">
        <v>2.33771205626998E-3</v>
      </c>
    </row>
    <row r="628" spans="1:3" x14ac:dyDescent="0.2">
      <c r="A628" t="s">
        <v>413</v>
      </c>
      <c r="B628" s="6">
        <v>1.2442548049103901</v>
      </c>
      <c r="C628" s="2">
        <v>8.1786753123288199E-5</v>
      </c>
    </row>
    <row r="629" spans="1:3" x14ac:dyDescent="0.2">
      <c r="A629" t="s">
        <v>1343</v>
      </c>
      <c r="B629" s="6">
        <v>1.24456834058902</v>
      </c>
      <c r="C629" s="2">
        <v>4.2076535936421498E-3</v>
      </c>
    </row>
    <row r="630" spans="1:3" x14ac:dyDescent="0.2">
      <c r="A630" t="s">
        <v>1344</v>
      </c>
      <c r="B630" s="6">
        <v>1.24490963628569</v>
      </c>
      <c r="C630" s="2">
        <v>9.1059683384779101E-4</v>
      </c>
    </row>
    <row r="631" spans="1:3" x14ac:dyDescent="0.2">
      <c r="A631" t="s">
        <v>484</v>
      </c>
      <c r="B631" s="6">
        <v>1.2677536689081399</v>
      </c>
      <c r="C631" s="2">
        <v>1.9818511588475499E-3</v>
      </c>
    </row>
    <row r="632" spans="1:3" x14ac:dyDescent="0.2">
      <c r="A632" t="s">
        <v>769</v>
      </c>
      <c r="B632" s="6">
        <v>1.2719486930125199</v>
      </c>
      <c r="C632" s="2">
        <v>6.95416460925914E-4</v>
      </c>
    </row>
    <row r="633" spans="1:3" x14ac:dyDescent="0.2">
      <c r="A633" t="s">
        <v>421</v>
      </c>
      <c r="B633" s="6">
        <v>1.2737422579514199</v>
      </c>
      <c r="C633" s="2">
        <v>2.1283007282415101E-3</v>
      </c>
    </row>
    <row r="634" spans="1:3" x14ac:dyDescent="0.2">
      <c r="A634" t="s">
        <v>470</v>
      </c>
      <c r="B634" s="6">
        <v>1.27415783870731</v>
      </c>
      <c r="C634" s="2">
        <v>2.6418820528392099E-3</v>
      </c>
    </row>
    <row r="635" spans="1:3" x14ac:dyDescent="0.2">
      <c r="A635" t="s">
        <v>1345</v>
      </c>
      <c r="B635" s="6">
        <v>1.2776551985329001</v>
      </c>
      <c r="C635" s="2">
        <v>8.5275070957860303E-3</v>
      </c>
    </row>
    <row r="636" spans="1:3" x14ac:dyDescent="0.2">
      <c r="A636" t="s">
        <v>1346</v>
      </c>
      <c r="B636" s="6">
        <v>1.2862466956113101</v>
      </c>
      <c r="C636" s="2">
        <v>2.3663012995434399E-3</v>
      </c>
    </row>
    <row r="637" spans="1:3" x14ac:dyDescent="0.2">
      <c r="A637" t="s">
        <v>1347</v>
      </c>
      <c r="B637" s="6">
        <v>1.29169361762144</v>
      </c>
      <c r="C637" s="2">
        <v>1.62457438247096E-4</v>
      </c>
    </row>
    <row r="638" spans="1:3" x14ac:dyDescent="0.2">
      <c r="A638" t="s">
        <v>993</v>
      </c>
      <c r="B638" s="6">
        <v>1.2929731499660999</v>
      </c>
      <c r="C638" s="2">
        <v>3.6061748698506602E-4</v>
      </c>
    </row>
    <row r="639" spans="1:3" x14ac:dyDescent="0.2">
      <c r="A639" t="s">
        <v>1348</v>
      </c>
      <c r="B639" s="6">
        <v>1.29316329192051</v>
      </c>
      <c r="C639" s="2">
        <v>6.8792931050456899E-4</v>
      </c>
    </row>
    <row r="640" spans="1:3" x14ac:dyDescent="0.2">
      <c r="A640" t="s">
        <v>1349</v>
      </c>
      <c r="B640" s="6">
        <v>1.29663030803377</v>
      </c>
      <c r="C640" s="2">
        <v>9.6026097143517997E-3</v>
      </c>
    </row>
    <row r="641" spans="1:3" x14ac:dyDescent="0.2">
      <c r="A641" t="s">
        <v>415</v>
      </c>
      <c r="B641" s="6">
        <v>1.29973380930541</v>
      </c>
      <c r="C641" s="2">
        <v>4.6239184305336598E-8</v>
      </c>
    </row>
    <row r="642" spans="1:3" x14ac:dyDescent="0.2">
      <c r="A642" t="s">
        <v>428</v>
      </c>
      <c r="B642" s="6">
        <v>1.3037672779435301</v>
      </c>
      <c r="C642" s="2">
        <v>1.36609161906598E-3</v>
      </c>
    </row>
    <row r="643" spans="1:3" x14ac:dyDescent="0.2">
      <c r="A643" t="s">
        <v>768</v>
      </c>
      <c r="B643" s="6">
        <v>1.3045354236898199</v>
      </c>
      <c r="C643" s="2">
        <v>1.82545440079588E-3</v>
      </c>
    </row>
    <row r="644" spans="1:3" x14ac:dyDescent="0.2">
      <c r="A644" t="s">
        <v>400</v>
      </c>
      <c r="B644" s="6">
        <v>1.30913095923921</v>
      </c>
      <c r="C644" s="2">
        <v>1.11901458546728E-9</v>
      </c>
    </row>
    <row r="645" spans="1:3" x14ac:dyDescent="0.2">
      <c r="A645" t="s">
        <v>477</v>
      </c>
      <c r="B645" s="6">
        <v>1.3105622098515</v>
      </c>
      <c r="C645" s="2">
        <v>6.6929051727333197E-3</v>
      </c>
    </row>
    <row r="646" spans="1:3" x14ac:dyDescent="0.2">
      <c r="A646" t="s">
        <v>1350</v>
      </c>
      <c r="B646" s="6">
        <v>1.3116733118341299</v>
      </c>
      <c r="C646" s="2">
        <v>3.0009342103430901E-4</v>
      </c>
    </row>
    <row r="647" spans="1:3" x14ac:dyDescent="0.2">
      <c r="A647" t="s">
        <v>1351</v>
      </c>
      <c r="B647" s="6">
        <v>1.31188978721572</v>
      </c>
      <c r="C647" s="2">
        <v>3.2989008889845999E-3</v>
      </c>
    </row>
    <row r="648" spans="1:3" x14ac:dyDescent="0.2">
      <c r="A648" t="s">
        <v>453</v>
      </c>
      <c r="B648" s="6">
        <v>1.3211222494238299</v>
      </c>
      <c r="C648" s="2">
        <v>2.5204865763738399E-3</v>
      </c>
    </row>
    <row r="649" spans="1:3" x14ac:dyDescent="0.2">
      <c r="A649" t="s">
        <v>1352</v>
      </c>
      <c r="B649" s="6">
        <v>1.3255133736028</v>
      </c>
      <c r="C649" s="2">
        <v>6.78489449466408E-4</v>
      </c>
    </row>
    <row r="650" spans="1:3" x14ac:dyDescent="0.2">
      <c r="A650" t="s">
        <v>1060</v>
      </c>
      <c r="B650" s="6">
        <v>1.3300023085578101</v>
      </c>
      <c r="C650" s="2">
        <v>9.7286206536424408E-3</v>
      </c>
    </row>
    <row r="651" spans="1:3" x14ac:dyDescent="0.2">
      <c r="A651" t="s">
        <v>423</v>
      </c>
      <c r="B651" s="6">
        <v>1.3308604473669201</v>
      </c>
      <c r="C651" s="2">
        <v>4.1791689572433897E-5</v>
      </c>
    </row>
    <row r="652" spans="1:3" x14ac:dyDescent="0.2">
      <c r="A652" t="s">
        <v>409</v>
      </c>
      <c r="B652" s="6">
        <v>1.33130111302711</v>
      </c>
      <c r="C652" s="2">
        <v>4.1791689572433897E-5</v>
      </c>
    </row>
    <row r="653" spans="1:3" x14ac:dyDescent="0.2">
      <c r="A653" t="s">
        <v>1353</v>
      </c>
      <c r="B653" s="6">
        <v>1.3379429390718101</v>
      </c>
      <c r="C653" s="2">
        <v>5.8754705933702503E-3</v>
      </c>
    </row>
    <row r="654" spans="1:3" x14ac:dyDescent="0.2">
      <c r="A654" t="s">
        <v>480</v>
      </c>
      <c r="B654" s="6">
        <v>1.3492794907112899</v>
      </c>
      <c r="C654" s="2">
        <v>8.2038301188110704E-4</v>
      </c>
    </row>
    <row r="655" spans="1:3" x14ac:dyDescent="0.2">
      <c r="A655" t="s">
        <v>447</v>
      </c>
      <c r="B655" s="6">
        <v>1.35482288589966</v>
      </c>
      <c r="C655" s="2">
        <v>1.08988959079969E-6</v>
      </c>
    </row>
    <row r="656" spans="1:3" x14ac:dyDescent="0.2">
      <c r="A656" t="s">
        <v>1354</v>
      </c>
      <c r="B656" s="6">
        <v>1.3588663900764</v>
      </c>
      <c r="C656" s="2">
        <v>1.3829018081299601E-3</v>
      </c>
    </row>
    <row r="657" spans="1:3" x14ac:dyDescent="0.2">
      <c r="A657" t="s">
        <v>1355</v>
      </c>
      <c r="B657" s="6">
        <v>1.35895247338256</v>
      </c>
      <c r="C657" s="2">
        <v>1.28836091200323E-3</v>
      </c>
    </row>
    <row r="658" spans="1:3" x14ac:dyDescent="0.2">
      <c r="A658" t="s">
        <v>430</v>
      </c>
      <c r="B658" s="6">
        <v>1.37840631641114</v>
      </c>
      <c r="C658" s="2">
        <v>1.2234258456208301E-4</v>
      </c>
    </row>
    <row r="659" spans="1:3" x14ac:dyDescent="0.2">
      <c r="A659" t="s">
        <v>1356</v>
      </c>
      <c r="B659" s="6">
        <v>1.3797342613500401</v>
      </c>
      <c r="C659" s="2">
        <v>4.99854144546397E-3</v>
      </c>
    </row>
    <row r="660" spans="1:3" x14ac:dyDescent="0.2">
      <c r="A660" t="s">
        <v>1357</v>
      </c>
      <c r="B660" s="6">
        <v>1.39522712050685</v>
      </c>
      <c r="C660" s="2">
        <v>7.4966788091278798E-3</v>
      </c>
    </row>
    <row r="661" spans="1:3" x14ac:dyDescent="0.2">
      <c r="A661" t="s">
        <v>1358</v>
      </c>
      <c r="B661" s="6">
        <v>1.39980978493833</v>
      </c>
      <c r="C661" s="2">
        <v>2.8812539176629499E-4</v>
      </c>
    </row>
    <row r="662" spans="1:3" x14ac:dyDescent="0.2">
      <c r="A662" t="s">
        <v>414</v>
      </c>
      <c r="B662" s="6">
        <v>1.40031271956916</v>
      </c>
      <c r="C662" s="2">
        <v>8.0916069349538003E-6</v>
      </c>
    </row>
    <row r="663" spans="1:3" x14ac:dyDescent="0.2">
      <c r="A663" t="s">
        <v>488</v>
      </c>
      <c r="B663" s="6">
        <v>1.4123240256080001</v>
      </c>
      <c r="C663" s="2">
        <v>6.4154199821826795E-4</v>
      </c>
    </row>
    <row r="664" spans="1:3" x14ac:dyDescent="0.2">
      <c r="A664" t="s">
        <v>1359</v>
      </c>
      <c r="B664" s="6">
        <v>1.41698588775932</v>
      </c>
      <c r="C664" s="2">
        <v>6.4798227894275503E-4</v>
      </c>
    </row>
    <row r="665" spans="1:3" x14ac:dyDescent="0.2">
      <c r="A665" t="s">
        <v>1360</v>
      </c>
      <c r="B665" s="6">
        <v>1.4186436900977399</v>
      </c>
      <c r="C665" s="2">
        <v>1.70150238923829E-3</v>
      </c>
    </row>
    <row r="666" spans="1:3" x14ac:dyDescent="0.2">
      <c r="A666" t="s">
        <v>434</v>
      </c>
      <c r="B666" s="6">
        <v>1.4354539662765</v>
      </c>
      <c r="C666" s="2">
        <v>1.11459014527472E-4</v>
      </c>
    </row>
    <row r="667" spans="1:3" x14ac:dyDescent="0.2">
      <c r="A667" t="s">
        <v>1361</v>
      </c>
      <c r="B667" s="6">
        <v>1.4391677385843</v>
      </c>
      <c r="C667" s="2">
        <v>2.4771355468525698E-3</v>
      </c>
    </row>
    <row r="668" spans="1:3" x14ac:dyDescent="0.2">
      <c r="A668" t="s">
        <v>492</v>
      </c>
      <c r="B668" s="6">
        <v>1.4400490131438</v>
      </c>
      <c r="C668" s="2">
        <v>3.4909178622105201E-3</v>
      </c>
    </row>
    <row r="669" spans="1:3" x14ac:dyDescent="0.2">
      <c r="A669" t="s">
        <v>1362</v>
      </c>
      <c r="B669" s="6">
        <v>1.44479166349251</v>
      </c>
      <c r="C669" s="2">
        <v>4.3378548961747E-4</v>
      </c>
    </row>
    <row r="670" spans="1:3" x14ac:dyDescent="0.2">
      <c r="A670" t="s">
        <v>805</v>
      </c>
      <c r="B670" s="6">
        <v>1.4508656156891</v>
      </c>
      <c r="C670" s="2">
        <v>3.7628674113423001E-3</v>
      </c>
    </row>
    <row r="671" spans="1:3" x14ac:dyDescent="0.2">
      <c r="A671" t="s">
        <v>1363</v>
      </c>
      <c r="B671" s="6">
        <v>1.4565563256521501</v>
      </c>
      <c r="C671" s="2">
        <v>1.7236362904870699E-3</v>
      </c>
    </row>
    <row r="672" spans="1:3" x14ac:dyDescent="0.2">
      <c r="A672" t="s">
        <v>1364</v>
      </c>
      <c r="B672" s="6">
        <v>1.46011379784338</v>
      </c>
      <c r="C672" s="2">
        <v>3.8019942396101598E-3</v>
      </c>
    </row>
    <row r="673" spans="1:3" x14ac:dyDescent="0.2">
      <c r="A673" t="s">
        <v>1002</v>
      </c>
      <c r="B673" s="6">
        <v>1.46531447757636</v>
      </c>
      <c r="C673" s="2">
        <v>3.63594298715009E-3</v>
      </c>
    </row>
    <row r="674" spans="1:3" x14ac:dyDescent="0.2">
      <c r="A674" t="s">
        <v>426</v>
      </c>
      <c r="B674" s="6">
        <v>1.4658528171360401</v>
      </c>
      <c r="C674" s="2">
        <v>7.4580281136252899E-7</v>
      </c>
    </row>
    <row r="675" spans="1:3" x14ac:dyDescent="0.2">
      <c r="A675" t="s">
        <v>1010</v>
      </c>
      <c r="B675" s="6">
        <v>1.4662375392898801</v>
      </c>
      <c r="C675" s="2">
        <v>1.3469626864970399E-3</v>
      </c>
    </row>
    <row r="676" spans="1:3" x14ac:dyDescent="0.2">
      <c r="A676" t="s">
        <v>444</v>
      </c>
      <c r="B676" s="6">
        <v>1.4675542039824401</v>
      </c>
      <c r="C676" s="2">
        <v>4.1657527270459801E-5</v>
      </c>
    </row>
    <row r="677" spans="1:3" x14ac:dyDescent="0.2">
      <c r="A677" t="s">
        <v>1365</v>
      </c>
      <c r="B677" s="6">
        <v>1.46827520140393</v>
      </c>
      <c r="C677" s="2">
        <v>2.137349436207E-3</v>
      </c>
    </row>
    <row r="678" spans="1:3" x14ac:dyDescent="0.2">
      <c r="A678" t="s">
        <v>436</v>
      </c>
      <c r="B678" s="6">
        <v>1.4729515938665101</v>
      </c>
      <c r="C678" s="2">
        <v>2.5761172373099199E-5</v>
      </c>
    </row>
    <row r="679" spans="1:3" x14ac:dyDescent="0.2">
      <c r="A679" t="s">
        <v>1040</v>
      </c>
      <c r="B679" s="6">
        <v>1.4777103901839601</v>
      </c>
      <c r="C679" s="2">
        <v>1.3873606546191499E-3</v>
      </c>
    </row>
    <row r="680" spans="1:3" x14ac:dyDescent="0.2">
      <c r="A680" t="s">
        <v>1366</v>
      </c>
      <c r="B680" s="6">
        <v>1.4794850168643701</v>
      </c>
      <c r="C680" s="2">
        <v>9.5538663725984203E-3</v>
      </c>
    </row>
    <row r="681" spans="1:3" x14ac:dyDescent="0.2">
      <c r="A681" t="s">
        <v>1367</v>
      </c>
      <c r="B681" s="6">
        <v>1.4807859953802001</v>
      </c>
      <c r="C681" s="2">
        <v>1.4740494125127001E-3</v>
      </c>
    </row>
    <row r="682" spans="1:3" x14ac:dyDescent="0.2">
      <c r="A682" t="s">
        <v>412</v>
      </c>
      <c r="B682" s="6">
        <v>1.48583880792135</v>
      </c>
      <c r="C682" s="2">
        <v>1.38142791363338E-5</v>
      </c>
    </row>
    <row r="683" spans="1:3" x14ac:dyDescent="0.2">
      <c r="A683" t="s">
        <v>1368</v>
      </c>
      <c r="B683" s="6">
        <v>1.4876455271557101</v>
      </c>
      <c r="C683" s="2">
        <v>4.1577619632815E-3</v>
      </c>
    </row>
    <row r="684" spans="1:3" x14ac:dyDescent="0.2">
      <c r="A684" t="s">
        <v>1369</v>
      </c>
      <c r="B684" s="6">
        <v>1.48871125650005</v>
      </c>
      <c r="C684" s="2">
        <v>8.6545824371226895E-4</v>
      </c>
    </row>
    <row r="685" spans="1:3" x14ac:dyDescent="0.2">
      <c r="A685" t="s">
        <v>438</v>
      </c>
      <c r="B685" s="6">
        <v>1.49355523065303</v>
      </c>
      <c r="C685" s="2">
        <v>9.2688089245620105E-6</v>
      </c>
    </row>
    <row r="686" spans="1:3" x14ac:dyDescent="0.2">
      <c r="A686" t="s">
        <v>1370</v>
      </c>
      <c r="B686" s="6">
        <v>1.4949455807684999</v>
      </c>
      <c r="C686" s="2">
        <v>1.36609161906598E-3</v>
      </c>
    </row>
    <row r="687" spans="1:3" x14ac:dyDescent="0.2">
      <c r="A687" t="s">
        <v>451</v>
      </c>
      <c r="B687" s="6">
        <v>1.4991210967023101</v>
      </c>
      <c r="C687" s="2">
        <v>9.05574465757808E-4</v>
      </c>
    </row>
    <row r="688" spans="1:3" x14ac:dyDescent="0.2">
      <c r="A688" t="s">
        <v>1009</v>
      </c>
      <c r="B688" s="6">
        <v>1.5014945165745499</v>
      </c>
      <c r="C688" s="2">
        <v>2.9238175258920897E-4</v>
      </c>
    </row>
    <row r="689" spans="1:3" x14ac:dyDescent="0.2">
      <c r="A689" t="s">
        <v>458</v>
      </c>
      <c r="B689" s="6">
        <v>1.513276118034</v>
      </c>
      <c r="C689" s="2">
        <v>1.85173374229164E-6</v>
      </c>
    </row>
    <row r="690" spans="1:3" x14ac:dyDescent="0.2">
      <c r="A690" t="s">
        <v>1371</v>
      </c>
      <c r="B690" s="6">
        <v>1.5167406151220799</v>
      </c>
      <c r="C690" s="2">
        <v>3.5348637651543002E-4</v>
      </c>
    </row>
    <row r="691" spans="1:3" x14ac:dyDescent="0.2">
      <c r="A691" t="s">
        <v>547</v>
      </c>
      <c r="B691" s="6">
        <v>1.5170489980153301</v>
      </c>
      <c r="C691" s="2">
        <v>4.7958033492778501E-4</v>
      </c>
    </row>
    <row r="692" spans="1:3" x14ac:dyDescent="0.2">
      <c r="A692" t="s">
        <v>432</v>
      </c>
      <c r="B692" s="6">
        <v>1.51818845920954</v>
      </c>
      <c r="C692" s="2">
        <v>6.71648247896269E-4</v>
      </c>
    </row>
    <row r="693" spans="1:3" x14ac:dyDescent="0.2">
      <c r="A693" t="s">
        <v>1372</v>
      </c>
      <c r="B693" s="6">
        <v>1.5199012292405301</v>
      </c>
      <c r="C693" s="2">
        <v>4.7079694739305402E-8</v>
      </c>
    </row>
    <row r="694" spans="1:3" x14ac:dyDescent="0.2">
      <c r="A694" t="s">
        <v>464</v>
      </c>
      <c r="B694" s="6">
        <v>1.5201066801193599</v>
      </c>
      <c r="C694" s="2">
        <v>2.3069930595769901E-7</v>
      </c>
    </row>
    <row r="695" spans="1:3" x14ac:dyDescent="0.2">
      <c r="A695" t="s">
        <v>1373</v>
      </c>
      <c r="B695" s="6">
        <v>1.52853563002965</v>
      </c>
      <c r="C695" s="2">
        <v>3.2523800736863201E-3</v>
      </c>
    </row>
    <row r="696" spans="1:3" x14ac:dyDescent="0.2">
      <c r="A696" t="s">
        <v>1374</v>
      </c>
      <c r="B696" s="6">
        <v>1.53907680811356</v>
      </c>
      <c r="C696" s="2">
        <v>9.9055251626327607E-4</v>
      </c>
    </row>
    <row r="697" spans="1:3" x14ac:dyDescent="0.2">
      <c r="A697" t="s">
        <v>1375</v>
      </c>
      <c r="B697" s="6">
        <v>1.5393083761386099</v>
      </c>
      <c r="C697" s="2">
        <v>5.3820639039737304E-3</v>
      </c>
    </row>
    <row r="698" spans="1:3" x14ac:dyDescent="0.2">
      <c r="A698" t="s">
        <v>1376</v>
      </c>
      <c r="B698" s="6">
        <v>1.54252983814741</v>
      </c>
      <c r="C698" s="2">
        <v>3.33390019985491E-5</v>
      </c>
    </row>
    <row r="699" spans="1:3" x14ac:dyDescent="0.2">
      <c r="A699" t="s">
        <v>1377</v>
      </c>
      <c r="B699" s="6">
        <v>1.5441631577758601</v>
      </c>
      <c r="C699" s="2">
        <v>2.4379176360251199E-4</v>
      </c>
    </row>
    <row r="700" spans="1:3" x14ac:dyDescent="0.2">
      <c r="A700" t="s">
        <v>1378</v>
      </c>
      <c r="B700" s="6">
        <v>1.5471489003657399</v>
      </c>
      <c r="C700" s="2">
        <v>1.0077285959395799E-5</v>
      </c>
    </row>
    <row r="701" spans="1:3" x14ac:dyDescent="0.2">
      <c r="A701" t="s">
        <v>569</v>
      </c>
      <c r="B701" s="6">
        <v>1.5513045466558499</v>
      </c>
      <c r="C701" s="2">
        <v>8.0387596643696302E-4</v>
      </c>
    </row>
    <row r="702" spans="1:3" x14ac:dyDescent="0.2">
      <c r="A702" t="s">
        <v>800</v>
      </c>
      <c r="B702" s="6">
        <v>1.5542705023911501</v>
      </c>
      <c r="C702" s="2">
        <v>8.5152101737261798E-3</v>
      </c>
    </row>
    <row r="703" spans="1:3" x14ac:dyDescent="0.2">
      <c r="A703" t="s">
        <v>541</v>
      </c>
      <c r="B703" s="6">
        <v>1.5547127214170999</v>
      </c>
      <c r="C703" s="2">
        <v>4.5957850247656799E-4</v>
      </c>
    </row>
    <row r="704" spans="1:3" x14ac:dyDescent="0.2">
      <c r="A704" t="s">
        <v>496</v>
      </c>
      <c r="B704" s="6">
        <v>1.55773793394994</v>
      </c>
      <c r="C704" s="2">
        <v>2.68213818962396E-5</v>
      </c>
    </row>
    <row r="705" spans="1:3" x14ac:dyDescent="0.2">
      <c r="A705" t="s">
        <v>490</v>
      </c>
      <c r="B705" s="6">
        <v>1.5672445043611201</v>
      </c>
      <c r="C705" s="2">
        <v>2.8042736418245099E-6</v>
      </c>
    </row>
    <row r="706" spans="1:3" x14ac:dyDescent="0.2">
      <c r="A706" t="s">
        <v>1048</v>
      </c>
      <c r="B706" s="6">
        <v>1.5673823922118</v>
      </c>
      <c r="C706" s="2">
        <v>9.7927749476284104E-3</v>
      </c>
    </row>
    <row r="707" spans="1:3" x14ac:dyDescent="0.2">
      <c r="A707" t="s">
        <v>440</v>
      </c>
      <c r="B707" s="6">
        <v>1.5673831413108099</v>
      </c>
      <c r="C707" s="2">
        <v>7.43047393562E-7</v>
      </c>
    </row>
    <row r="708" spans="1:3" x14ac:dyDescent="0.2">
      <c r="A708" t="s">
        <v>1379</v>
      </c>
      <c r="B708" s="6">
        <v>1.5679922416805701</v>
      </c>
      <c r="C708" s="2">
        <v>4.0656472625111402E-5</v>
      </c>
    </row>
    <row r="709" spans="1:3" x14ac:dyDescent="0.2">
      <c r="A709" t="s">
        <v>1380</v>
      </c>
      <c r="B709" s="6">
        <v>1.5766657259282799</v>
      </c>
      <c r="C709" s="2">
        <v>4.0709975994096502E-3</v>
      </c>
    </row>
    <row r="710" spans="1:3" x14ac:dyDescent="0.2">
      <c r="A710" t="s">
        <v>1381</v>
      </c>
      <c r="B710" s="6">
        <v>1.5792323399089701</v>
      </c>
      <c r="C710" s="2">
        <v>4.7958033492778501E-4</v>
      </c>
    </row>
    <row r="711" spans="1:3" x14ac:dyDescent="0.2">
      <c r="A711" t="s">
        <v>535</v>
      </c>
      <c r="B711" s="6">
        <v>1.5831720480784299</v>
      </c>
      <c r="C711" s="2">
        <v>7.6652118315822101E-3</v>
      </c>
    </row>
    <row r="712" spans="1:3" x14ac:dyDescent="0.2">
      <c r="A712" t="s">
        <v>1382</v>
      </c>
      <c r="B712" s="6">
        <v>1.5863874569999299</v>
      </c>
      <c r="C712" s="2">
        <v>7.5243488750304397E-3</v>
      </c>
    </row>
    <row r="713" spans="1:3" x14ac:dyDescent="0.2">
      <c r="A713" t="s">
        <v>1383</v>
      </c>
      <c r="B713" s="6">
        <v>1.58683800449569</v>
      </c>
      <c r="C713" s="2">
        <v>7.1644451742309406E-5</v>
      </c>
    </row>
    <row r="714" spans="1:3" x14ac:dyDescent="0.2">
      <c r="A714" t="s">
        <v>507</v>
      </c>
      <c r="B714" s="6">
        <v>1.5884509572210701</v>
      </c>
      <c r="C714" s="2">
        <v>9.3217744836156995E-4</v>
      </c>
    </row>
    <row r="715" spans="1:3" x14ac:dyDescent="0.2">
      <c r="A715" t="s">
        <v>467</v>
      </c>
      <c r="B715" s="6">
        <v>1.5908420045251801</v>
      </c>
      <c r="C715" s="2">
        <v>1.27186052990856E-3</v>
      </c>
    </row>
    <row r="716" spans="1:3" x14ac:dyDescent="0.2">
      <c r="A716" t="s">
        <v>483</v>
      </c>
      <c r="B716" s="6">
        <v>1.60158449631318</v>
      </c>
      <c r="C716" s="2">
        <v>4.12514979317117E-5</v>
      </c>
    </row>
    <row r="717" spans="1:3" x14ac:dyDescent="0.2">
      <c r="A717" t="s">
        <v>1384</v>
      </c>
      <c r="B717" s="6">
        <v>1.60266070371281</v>
      </c>
      <c r="C717" s="2">
        <v>1.4319234434386401E-3</v>
      </c>
    </row>
    <row r="718" spans="1:3" x14ac:dyDescent="0.2">
      <c r="A718" t="s">
        <v>457</v>
      </c>
      <c r="B718" s="6">
        <v>1.60333262756247</v>
      </c>
      <c r="C718" s="2">
        <v>8.6627100795144898E-9</v>
      </c>
    </row>
    <row r="719" spans="1:3" x14ac:dyDescent="0.2">
      <c r="A719" t="s">
        <v>1385</v>
      </c>
      <c r="B719" s="6">
        <v>1.60467930367193</v>
      </c>
      <c r="C719" s="2">
        <v>1.62457438247096E-4</v>
      </c>
    </row>
    <row r="720" spans="1:3" x14ac:dyDescent="0.2">
      <c r="A720" t="s">
        <v>1386</v>
      </c>
      <c r="B720" s="6">
        <v>1.60503627334176</v>
      </c>
      <c r="C720" s="2">
        <v>1.0589515550035E-3</v>
      </c>
    </row>
    <row r="721" spans="1:3" x14ac:dyDescent="0.2">
      <c r="A721" t="s">
        <v>1387</v>
      </c>
      <c r="B721" s="6">
        <v>1.6057154902781601</v>
      </c>
      <c r="C721" s="2">
        <v>7.4877151374303803E-3</v>
      </c>
    </row>
    <row r="722" spans="1:3" x14ac:dyDescent="0.2">
      <c r="A722" t="s">
        <v>449</v>
      </c>
      <c r="B722" s="6">
        <v>1.6241170343076401</v>
      </c>
      <c r="C722" s="2">
        <v>1.7084798131159201E-7</v>
      </c>
    </row>
    <row r="723" spans="1:3" x14ac:dyDescent="0.2">
      <c r="A723" t="s">
        <v>1388</v>
      </c>
      <c r="B723" s="6">
        <v>1.6338432012503299</v>
      </c>
      <c r="C723" s="2">
        <v>2.1551647668621799E-3</v>
      </c>
    </row>
    <row r="724" spans="1:3" x14ac:dyDescent="0.2">
      <c r="A724" t="s">
        <v>563</v>
      </c>
      <c r="B724" s="6">
        <v>1.6359957244892001</v>
      </c>
      <c r="C724" s="2">
        <v>3.4615127202159098E-3</v>
      </c>
    </row>
    <row r="725" spans="1:3" x14ac:dyDescent="0.2">
      <c r="A725" t="s">
        <v>506</v>
      </c>
      <c r="B725" s="6">
        <v>1.6390010151607699</v>
      </c>
      <c r="C725" s="2">
        <v>2.8726542976790199E-6</v>
      </c>
    </row>
    <row r="726" spans="1:3" x14ac:dyDescent="0.2">
      <c r="A726" t="s">
        <v>1389</v>
      </c>
      <c r="B726" s="6">
        <v>1.64014927881874</v>
      </c>
      <c r="C726" s="2">
        <v>9.2389374044741905E-4</v>
      </c>
    </row>
    <row r="727" spans="1:3" x14ac:dyDescent="0.2">
      <c r="A727" t="s">
        <v>1390</v>
      </c>
      <c r="B727" s="6">
        <v>1.64173469582452</v>
      </c>
      <c r="C727" s="2">
        <v>1.2046495434902E-3</v>
      </c>
    </row>
    <row r="728" spans="1:3" x14ac:dyDescent="0.2">
      <c r="A728" t="s">
        <v>588</v>
      </c>
      <c r="B728" s="6">
        <v>1.64483960205391</v>
      </c>
      <c r="C728" s="2">
        <v>1.7301866262365899E-5</v>
      </c>
    </row>
    <row r="729" spans="1:3" x14ac:dyDescent="0.2">
      <c r="A729" t="s">
        <v>520</v>
      </c>
      <c r="B729" s="6">
        <v>1.64689602281839</v>
      </c>
      <c r="C729" s="2">
        <v>1.58370807742137E-6</v>
      </c>
    </row>
    <row r="730" spans="1:3" x14ac:dyDescent="0.2">
      <c r="A730" t="s">
        <v>1391</v>
      </c>
      <c r="B730" s="6">
        <v>1.6473786747938099</v>
      </c>
      <c r="C730" s="2">
        <v>1.2856015408750001E-3</v>
      </c>
    </row>
    <row r="731" spans="1:3" x14ac:dyDescent="0.2">
      <c r="A731" t="s">
        <v>994</v>
      </c>
      <c r="B731" s="6">
        <v>1.6482796862979401</v>
      </c>
      <c r="C731" s="2">
        <v>4.5993646648488703E-6</v>
      </c>
    </row>
    <row r="732" spans="1:3" x14ac:dyDescent="0.2">
      <c r="A732" t="s">
        <v>439</v>
      </c>
      <c r="B732" s="6">
        <v>1.65760360315542</v>
      </c>
      <c r="C732" s="2">
        <v>3.24413999364219E-6</v>
      </c>
    </row>
    <row r="733" spans="1:3" x14ac:dyDescent="0.2">
      <c r="A733" t="s">
        <v>1392</v>
      </c>
      <c r="B733" s="6">
        <v>1.66027087460239</v>
      </c>
      <c r="C733" s="2">
        <v>3.1789970898020901E-3</v>
      </c>
    </row>
    <row r="734" spans="1:3" x14ac:dyDescent="0.2">
      <c r="A734" t="s">
        <v>502</v>
      </c>
      <c r="B734" s="6">
        <v>1.66250304446223</v>
      </c>
      <c r="C734" s="2">
        <v>4.9661578017924802E-3</v>
      </c>
    </row>
    <row r="735" spans="1:3" x14ac:dyDescent="0.2">
      <c r="A735" t="s">
        <v>1393</v>
      </c>
      <c r="B735" s="6">
        <v>1.6679966100680701</v>
      </c>
      <c r="C735" s="2">
        <v>8.4838216375603701E-4</v>
      </c>
    </row>
    <row r="736" spans="1:3" x14ac:dyDescent="0.2">
      <c r="A736" t="s">
        <v>578</v>
      </c>
      <c r="B736" s="6">
        <v>1.6690089563719299</v>
      </c>
      <c r="C736" s="2">
        <v>1.80544333109512E-3</v>
      </c>
    </row>
    <row r="737" spans="1:3" x14ac:dyDescent="0.2">
      <c r="A737" t="s">
        <v>1394</v>
      </c>
      <c r="B737" s="6">
        <v>1.6711543792677399</v>
      </c>
      <c r="C737" s="2">
        <v>1.6210252084380501E-6</v>
      </c>
    </row>
    <row r="738" spans="1:3" x14ac:dyDescent="0.2">
      <c r="A738" t="s">
        <v>455</v>
      </c>
      <c r="B738" s="6">
        <v>1.6719535592164101</v>
      </c>
      <c r="C738" s="2">
        <v>2.0452237009919701E-4</v>
      </c>
    </row>
    <row r="739" spans="1:3" x14ac:dyDescent="0.2">
      <c r="A739" t="s">
        <v>445</v>
      </c>
      <c r="B739" s="6">
        <v>1.67318594876253</v>
      </c>
      <c r="C739" s="2">
        <v>3.8728979042424503E-5</v>
      </c>
    </row>
    <row r="740" spans="1:3" x14ac:dyDescent="0.2">
      <c r="A740" t="s">
        <v>1395</v>
      </c>
      <c r="B740" s="6">
        <v>1.67638916354655</v>
      </c>
      <c r="C740" s="2">
        <v>3.70028367690558E-7</v>
      </c>
    </row>
    <row r="741" spans="1:3" x14ac:dyDescent="0.2">
      <c r="A741" t="s">
        <v>1396</v>
      </c>
      <c r="B741" s="6">
        <v>1.6788785725403601</v>
      </c>
      <c r="C741" s="2">
        <v>4.5219398267784398E-4</v>
      </c>
    </row>
    <row r="742" spans="1:3" x14ac:dyDescent="0.2">
      <c r="A742" t="s">
        <v>442</v>
      </c>
      <c r="B742" s="6">
        <v>1.68569636752984</v>
      </c>
      <c r="C742" s="2">
        <v>2.5378485861636097E-7</v>
      </c>
    </row>
    <row r="743" spans="1:3" x14ac:dyDescent="0.2">
      <c r="A743" t="s">
        <v>1397</v>
      </c>
      <c r="B743" s="6">
        <v>1.6978780007757699</v>
      </c>
      <c r="C743" s="2">
        <v>4.7660442133102597E-3</v>
      </c>
    </row>
    <row r="744" spans="1:3" x14ac:dyDescent="0.2">
      <c r="A744" t="s">
        <v>551</v>
      </c>
      <c r="B744" s="6">
        <v>1.70321199827229</v>
      </c>
      <c r="C744" s="2">
        <v>8.6534743193781606E-3</v>
      </c>
    </row>
    <row r="745" spans="1:3" x14ac:dyDescent="0.2">
      <c r="A745" t="s">
        <v>1398</v>
      </c>
      <c r="B745" s="6">
        <v>1.7041423575063499</v>
      </c>
      <c r="C745" s="2">
        <v>4.2009792146465E-4</v>
      </c>
    </row>
    <row r="746" spans="1:3" x14ac:dyDescent="0.2">
      <c r="A746" t="s">
        <v>513</v>
      </c>
      <c r="B746" s="6">
        <v>1.70711108889763</v>
      </c>
      <c r="C746" s="2">
        <v>2.1181372272742401E-4</v>
      </c>
    </row>
    <row r="747" spans="1:3" x14ac:dyDescent="0.2">
      <c r="A747" t="s">
        <v>1399</v>
      </c>
      <c r="B747" s="6">
        <v>1.7126665109849899</v>
      </c>
      <c r="C747" s="2">
        <v>1.3399137767719799E-3</v>
      </c>
    </row>
    <row r="748" spans="1:3" x14ac:dyDescent="0.2">
      <c r="A748" t="s">
        <v>1400</v>
      </c>
      <c r="B748" s="6">
        <v>1.71418311896487</v>
      </c>
      <c r="C748" s="2">
        <v>5.5011477617476498E-3</v>
      </c>
    </row>
    <row r="749" spans="1:3" x14ac:dyDescent="0.2">
      <c r="A749" t="s">
        <v>1401</v>
      </c>
      <c r="B749" s="6">
        <v>1.7222272911062699</v>
      </c>
      <c r="C749" s="2">
        <v>5.2325171034770405E-7</v>
      </c>
    </row>
    <row r="750" spans="1:3" x14ac:dyDescent="0.2">
      <c r="A750" t="s">
        <v>623</v>
      </c>
      <c r="B750" s="6">
        <v>1.7236766112892301</v>
      </c>
      <c r="C750" s="2">
        <v>4.2612965184255502E-3</v>
      </c>
    </row>
    <row r="751" spans="1:3" x14ac:dyDescent="0.2">
      <c r="A751" t="s">
        <v>1402</v>
      </c>
      <c r="B751" s="6">
        <v>1.7246679127459199</v>
      </c>
      <c r="C751" s="2">
        <v>1.9669778051395001E-4</v>
      </c>
    </row>
    <row r="752" spans="1:3" x14ac:dyDescent="0.2">
      <c r="A752" t="s">
        <v>511</v>
      </c>
      <c r="B752" s="6">
        <v>1.74515109792696</v>
      </c>
      <c r="C752" s="2">
        <v>6.8114652860331299E-5</v>
      </c>
    </row>
    <row r="753" spans="1:3" x14ac:dyDescent="0.2">
      <c r="A753" t="s">
        <v>1403</v>
      </c>
      <c r="B753" s="6">
        <v>1.74679205915236</v>
      </c>
      <c r="C753" s="2">
        <v>5.0485764656655E-3</v>
      </c>
    </row>
    <row r="754" spans="1:3" x14ac:dyDescent="0.2">
      <c r="A754" t="s">
        <v>564</v>
      </c>
      <c r="B754" s="6">
        <v>1.7493993352711299</v>
      </c>
      <c r="C754" s="2">
        <v>2.0695105626504501E-4</v>
      </c>
    </row>
    <row r="755" spans="1:3" x14ac:dyDescent="0.2">
      <c r="A755" t="s">
        <v>1404</v>
      </c>
      <c r="B755" s="6">
        <v>1.74954050939591</v>
      </c>
      <c r="C755" s="2">
        <v>2.1841577710691198E-5</v>
      </c>
    </row>
    <row r="756" spans="1:3" x14ac:dyDescent="0.2">
      <c r="A756" t="s">
        <v>1405</v>
      </c>
      <c r="B756" s="6">
        <v>1.76145850850342</v>
      </c>
      <c r="C756" s="2">
        <v>1.35818727548258E-3</v>
      </c>
    </row>
    <row r="757" spans="1:3" x14ac:dyDescent="0.2">
      <c r="A757" t="s">
        <v>927</v>
      </c>
      <c r="B757" s="6">
        <v>1.76509388886875</v>
      </c>
      <c r="C757" s="2">
        <v>1.8350783238434501E-3</v>
      </c>
    </row>
    <row r="758" spans="1:3" x14ac:dyDescent="0.2">
      <c r="A758" t="s">
        <v>1406</v>
      </c>
      <c r="B758" s="6">
        <v>1.76902024179121</v>
      </c>
      <c r="C758" s="2">
        <v>1.9468353036558201E-4</v>
      </c>
    </row>
    <row r="759" spans="1:3" x14ac:dyDescent="0.2">
      <c r="A759" t="s">
        <v>1069</v>
      </c>
      <c r="B759" s="6">
        <v>1.7706345415560001</v>
      </c>
      <c r="C759" s="2">
        <v>8.92080101236019E-3</v>
      </c>
    </row>
    <row r="760" spans="1:3" x14ac:dyDescent="0.2">
      <c r="A760" t="s">
        <v>530</v>
      </c>
      <c r="B760" s="6">
        <v>1.7720219090307301</v>
      </c>
      <c r="C760" s="2">
        <v>1.75264345490354E-4</v>
      </c>
    </row>
    <row r="761" spans="1:3" x14ac:dyDescent="0.2">
      <c r="A761" t="s">
        <v>817</v>
      </c>
      <c r="B761" s="6">
        <v>1.7772082248164001</v>
      </c>
      <c r="C761" s="2">
        <v>6.1700013504641504E-3</v>
      </c>
    </row>
    <row r="762" spans="1:3" x14ac:dyDescent="0.2">
      <c r="A762" t="s">
        <v>1407</v>
      </c>
      <c r="B762" s="6">
        <v>1.77822246611573</v>
      </c>
      <c r="C762" s="2">
        <v>1.87886499726702E-4</v>
      </c>
    </row>
    <row r="763" spans="1:3" x14ac:dyDescent="0.2">
      <c r="A763" t="s">
        <v>497</v>
      </c>
      <c r="B763" s="6">
        <v>1.77951506914958</v>
      </c>
      <c r="C763" s="2">
        <v>1.54121841627072E-6</v>
      </c>
    </row>
    <row r="764" spans="1:3" x14ac:dyDescent="0.2">
      <c r="A764" t="s">
        <v>498</v>
      </c>
      <c r="B764" s="6">
        <v>1.7818149737143301</v>
      </c>
      <c r="C764" s="2">
        <v>1.0126443424427799E-3</v>
      </c>
    </row>
    <row r="765" spans="1:3" x14ac:dyDescent="0.2">
      <c r="A765" t="s">
        <v>429</v>
      </c>
      <c r="B765" s="6">
        <v>1.7818650442706201</v>
      </c>
      <c r="C765" s="2">
        <v>1.9708688471339498E-8</v>
      </c>
    </row>
    <row r="766" spans="1:3" x14ac:dyDescent="0.2">
      <c r="A766" t="s">
        <v>504</v>
      </c>
      <c r="B766" s="6">
        <v>1.7857736777813999</v>
      </c>
      <c r="C766" s="2">
        <v>1.6493166738223201E-3</v>
      </c>
    </row>
    <row r="767" spans="1:3" x14ac:dyDescent="0.2">
      <c r="A767" t="s">
        <v>1408</v>
      </c>
      <c r="B767" s="6">
        <v>1.7929172854586599</v>
      </c>
      <c r="C767" s="2">
        <v>4.9274573418437301E-3</v>
      </c>
    </row>
    <row r="768" spans="1:3" x14ac:dyDescent="0.2">
      <c r="A768" t="s">
        <v>1409</v>
      </c>
      <c r="B768" s="6">
        <v>1.79786606287201</v>
      </c>
      <c r="C768" s="2">
        <v>1.0748409508414E-5</v>
      </c>
    </row>
    <row r="769" spans="1:3" x14ac:dyDescent="0.2">
      <c r="A769" t="s">
        <v>534</v>
      </c>
      <c r="B769" s="6">
        <v>1.8003873753559601</v>
      </c>
      <c r="C769" s="2">
        <v>6.7943522955963798E-6</v>
      </c>
    </row>
    <row r="770" spans="1:3" x14ac:dyDescent="0.2">
      <c r="A770" t="s">
        <v>556</v>
      </c>
      <c r="B770" s="6">
        <v>1.8075793119135899</v>
      </c>
      <c r="C770" s="2">
        <v>1.98574035060052E-4</v>
      </c>
    </row>
    <row r="771" spans="1:3" x14ac:dyDescent="0.2">
      <c r="A771" t="s">
        <v>1410</v>
      </c>
      <c r="B771" s="6">
        <v>1.8076876062604901</v>
      </c>
      <c r="C771" s="2">
        <v>8.53878405890491E-4</v>
      </c>
    </row>
    <row r="772" spans="1:3" x14ac:dyDescent="0.2">
      <c r="A772" t="s">
        <v>533</v>
      </c>
      <c r="B772" s="6">
        <v>1.8129167974368501</v>
      </c>
      <c r="C772" s="2">
        <v>1.12980832950625E-5</v>
      </c>
    </row>
    <row r="773" spans="1:3" x14ac:dyDescent="0.2">
      <c r="A773" t="s">
        <v>1411</v>
      </c>
      <c r="B773" s="6">
        <v>1.8155098057694099</v>
      </c>
      <c r="C773" s="2">
        <v>7.87304067285721E-4</v>
      </c>
    </row>
    <row r="774" spans="1:3" x14ac:dyDescent="0.2">
      <c r="A774" t="s">
        <v>525</v>
      </c>
      <c r="B774" s="6">
        <v>1.81681235872146</v>
      </c>
      <c r="C774" s="2">
        <v>7.1524285097316698E-4</v>
      </c>
    </row>
    <row r="775" spans="1:3" x14ac:dyDescent="0.2">
      <c r="A775" t="s">
        <v>459</v>
      </c>
      <c r="B775" s="6">
        <v>1.82337223816133</v>
      </c>
      <c r="C775" s="2">
        <v>6.7365981888087697E-6</v>
      </c>
    </row>
    <row r="776" spans="1:3" x14ac:dyDescent="0.2">
      <c r="A776" t="s">
        <v>501</v>
      </c>
      <c r="B776" s="6">
        <v>1.8284241523623299</v>
      </c>
      <c r="C776" s="2">
        <v>1.19869334531774E-4</v>
      </c>
    </row>
    <row r="777" spans="1:3" x14ac:dyDescent="0.2">
      <c r="A777" t="s">
        <v>479</v>
      </c>
      <c r="B777" s="6">
        <v>1.83157575391434</v>
      </c>
      <c r="C777" s="2">
        <v>2.0530473327047799E-5</v>
      </c>
    </row>
    <row r="778" spans="1:3" x14ac:dyDescent="0.2">
      <c r="A778" t="s">
        <v>1412</v>
      </c>
      <c r="B778" s="6">
        <v>1.83378669769463</v>
      </c>
      <c r="C778" s="2">
        <v>1.3206337020839001E-4</v>
      </c>
    </row>
    <row r="779" spans="1:3" x14ac:dyDescent="0.2">
      <c r="A779" t="s">
        <v>454</v>
      </c>
      <c r="B779" s="6">
        <v>1.83748334633309</v>
      </c>
      <c r="C779" s="2">
        <v>6.4808673051509498E-5</v>
      </c>
    </row>
    <row r="780" spans="1:3" x14ac:dyDescent="0.2">
      <c r="A780" t="s">
        <v>512</v>
      </c>
      <c r="B780" s="6">
        <v>1.84519936946022</v>
      </c>
      <c r="C780" s="2">
        <v>7.4227721917514804E-4</v>
      </c>
    </row>
    <row r="781" spans="1:3" x14ac:dyDescent="0.2">
      <c r="A781" t="s">
        <v>524</v>
      </c>
      <c r="B781" s="6">
        <v>1.8453851020509799</v>
      </c>
      <c r="C781" s="2">
        <v>3.9425489527128198E-3</v>
      </c>
    </row>
    <row r="782" spans="1:3" x14ac:dyDescent="0.2">
      <c r="A782" t="s">
        <v>1413</v>
      </c>
      <c r="B782" s="6">
        <v>1.84638880405531</v>
      </c>
      <c r="C782" s="2">
        <v>2.4632755586019499E-3</v>
      </c>
    </row>
    <row r="783" spans="1:3" x14ac:dyDescent="0.2">
      <c r="A783" t="s">
        <v>1414</v>
      </c>
      <c r="B783" s="6">
        <v>1.8480080509238499</v>
      </c>
      <c r="C783" s="2">
        <v>3.0282721442965602E-3</v>
      </c>
    </row>
    <row r="784" spans="1:3" x14ac:dyDescent="0.2">
      <c r="A784" t="s">
        <v>1415</v>
      </c>
      <c r="B784" s="6">
        <v>1.84877187804358</v>
      </c>
      <c r="C784" s="2">
        <v>4.13385273079087E-3</v>
      </c>
    </row>
    <row r="785" spans="1:3" x14ac:dyDescent="0.2">
      <c r="A785" t="s">
        <v>527</v>
      </c>
      <c r="B785" s="6">
        <v>1.84991406692917</v>
      </c>
      <c r="C785" s="2">
        <v>1.34677208038051E-3</v>
      </c>
    </row>
    <row r="786" spans="1:3" x14ac:dyDescent="0.2">
      <c r="A786" t="s">
        <v>431</v>
      </c>
      <c r="B786" s="6">
        <v>1.8544852469197799</v>
      </c>
      <c r="C786" s="2">
        <v>1.12980832950625E-5</v>
      </c>
    </row>
    <row r="787" spans="1:3" x14ac:dyDescent="0.2">
      <c r="A787" t="s">
        <v>476</v>
      </c>
      <c r="B787" s="6">
        <v>1.8554882997991899</v>
      </c>
      <c r="C787" s="2">
        <v>2.3943503868412001E-4</v>
      </c>
    </row>
    <row r="788" spans="1:3" x14ac:dyDescent="0.2">
      <c r="A788" t="s">
        <v>1416</v>
      </c>
      <c r="B788" s="6">
        <v>1.8732943588656199</v>
      </c>
      <c r="C788" s="2">
        <v>1.03008954750498E-8</v>
      </c>
    </row>
    <row r="789" spans="1:3" x14ac:dyDescent="0.2">
      <c r="A789" t="s">
        <v>801</v>
      </c>
      <c r="B789" s="6">
        <v>1.8855613101603901</v>
      </c>
      <c r="C789" s="2">
        <v>6.9661599855140504E-5</v>
      </c>
    </row>
    <row r="790" spans="1:3" x14ac:dyDescent="0.2">
      <c r="A790" t="s">
        <v>1417</v>
      </c>
      <c r="B790" s="6">
        <v>1.8865946291373601</v>
      </c>
      <c r="C790" s="2">
        <v>4.1848721626690502E-3</v>
      </c>
    </row>
    <row r="791" spans="1:3" x14ac:dyDescent="0.2">
      <c r="A791" t="s">
        <v>776</v>
      </c>
      <c r="B791" s="6">
        <v>1.8874890738588299</v>
      </c>
      <c r="C791" s="2">
        <v>1.2398480399615501E-10</v>
      </c>
    </row>
    <row r="792" spans="1:3" x14ac:dyDescent="0.2">
      <c r="A792" t="s">
        <v>522</v>
      </c>
      <c r="B792" s="6">
        <v>1.89051691401025</v>
      </c>
      <c r="C792" s="2">
        <v>4.02788606138029E-13</v>
      </c>
    </row>
    <row r="793" spans="1:3" x14ac:dyDescent="0.2">
      <c r="A793" t="s">
        <v>1418</v>
      </c>
      <c r="B793" s="6">
        <v>1.8922091454093499</v>
      </c>
      <c r="C793" s="2">
        <v>2.8127063026221597E-4</v>
      </c>
    </row>
    <row r="794" spans="1:3" x14ac:dyDescent="0.2">
      <c r="A794" t="s">
        <v>549</v>
      </c>
      <c r="B794" s="6">
        <v>1.9089343353338699</v>
      </c>
      <c r="C794" s="2">
        <v>1.24366292967142E-5</v>
      </c>
    </row>
    <row r="795" spans="1:3" x14ac:dyDescent="0.2">
      <c r="A795" t="s">
        <v>471</v>
      </c>
      <c r="B795" s="6">
        <v>1.90904874729963</v>
      </c>
      <c r="C795" s="2">
        <v>2.10597440434692E-4</v>
      </c>
    </row>
    <row r="796" spans="1:3" x14ac:dyDescent="0.2">
      <c r="A796" t="s">
        <v>517</v>
      </c>
      <c r="B796" s="6">
        <v>1.91035332223168</v>
      </c>
      <c r="C796" s="2">
        <v>4.8372631008682999E-4</v>
      </c>
    </row>
    <row r="797" spans="1:3" x14ac:dyDescent="0.2">
      <c r="A797" t="s">
        <v>571</v>
      </c>
      <c r="B797" s="6">
        <v>1.9114591550677</v>
      </c>
      <c r="C797" s="2">
        <v>7.4425939724139904E-3</v>
      </c>
    </row>
    <row r="798" spans="1:3" x14ac:dyDescent="0.2">
      <c r="A798" t="s">
        <v>1419</v>
      </c>
      <c r="B798" s="6">
        <v>1.9150529704878401</v>
      </c>
      <c r="C798" s="2">
        <v>1.0693168335945E-4</v>
      </c>
    </row>
    <row r="799" spans="1:3" x14ac:dyDescent="0.2">
      <c r="A799" t="s">
        <v>1420</v>
      </c>
      <c r="B799" s="6">
        <v>1.92106016629276</v>
      </c>
      <c r="C799" s="2">
        <v>1.3511211246321E-3</v>
      </c>
    </row>
    <row r="800" spans="1:3" x14ac:dyDescent="0.2">
      <c r="A800" t="s">
        <v>514</v>
      </c>
      <c r="B800" s="6">
        <v>1.9272141106201299</v>
      </c>
      <c r="C800" s="2">
        <v>1.5104892463727701E-5</v>
      </c>
    </row>
    <row r="801" spans="1:3" x14ac:dyDescent="0.2">
      <c r="A801" t="s">
        <v>1421</v>
      </c>
      <c r="B801" s="6">
        <v>1.95175214612475</v>
      </c>
      <c r="C801" s="2">
        <v>3.6400004795922101E-3</v>
      </c>
    </row>
    <row r="802" spans="1:3" x14ac:dyDescent="0.2">
      <c r="A802" t="s">
        <v>567</v>
      </c>
      <c r="B802" s="6">
        <v>1.9537646956866299</v>
      </c>
      <c r="C802" s="2">
        <v>1.64298422035611E-3</v>
      </c>
    </row>
    <row r="803" spans="1:3" x14ac:dyDescent="0.2">
      <c r="A803" t="s">
        <v>443</v>
      </c>
      <c r="B803" s="6">
        <v>1.95379244888421</v>
      </c>
      <c r="C803" s="2">
        <v>5.4062781677888402E-7</v>
      </c>
    </row>
    <row r="804" spans="1:3" x14ac:dyDescent="0.2">
      <c r="A804" t="s">
        <v>475</v>
      </c>
      <c r="B804" s="6">
        <v>1.9543179687210199</v>
      </c>
      <c r="C804" s="2">
        <v>1.3767346000683501E-6</v>
      </c>
    </row>
    <row r="805" spans="1:3" x14ac:dyDescent="0.2">
      <c r="A805" t="s">
        <v>1422</v>
      </c>
      <c r="B805" s="6">
        <v>1.9553186047531801</v>
      </c>
      <c r="C805" s="2">
        <v>2.45729363103484E-3</v>
      </c>
    </row>
    <row r="806" spans="1:3" x14ac:dyDescent="0.2">
      <c r="A806" t="s">
        <v>594</v>
      </c>
      <c r="B806" s="6">
        <v>1.9621903419815101</v>
      </c>
      <c r="C806" s="2">
        <v>1.1550583282008699E-3</v>
      </c>
    </row>
    <row r="807" spans="1:3" x14ac:dyDescent="0.2">
      <c r="A807" t="s">
        <v>1423</v>
      </c>
      <c r="B807" s="6">
        <v>1.9788259167611999</v>
      </c>
      <c r="C807" s="2">
        <v>7.1913662006570398E-3</v>
      </c>
    </row>
    <row r="808" spans="1:3" x14ac:dyDescent="0.2">
      <c r="A808" t="s">
        <v>574</v>
      </c>
      <c r="B808" s="6">
        <v>1.9848291932208799</v>
      </c>
      <c r="C808" s="2">
        <v>1.4839904756901699E-3</v>
      </c>
    </row>
    <row r="809" spans="1:3" x14ac:dyDescent="0.2">
      <c r="A809" t="s">
        <v>1424</v>
      </c>
      <c r="B809" s="6">
        <v>1.98489387290901</v>
      </c>
      <c r="C809" s="2">
        <v>8.5499674308119108E-3</v>
      </c>
    </row>
    <row r="810" spans="1:3" x14ac:dyDescent="0.2">
      <c r="A810" t="s">
        <v>516</v>
      </c>
      <c r="B810" s="6">
        <v>1.99606878989445</v>
      </c>
      <c r="C810" s="2">
        <v>2.3930098381965999E-11</v>
      </c>
    </row>
    <row r="811" spans="1:3" x14ac:dyDescent="0.2">
      <c r="A811" t="s">
        <v>1026</v>
      </c>
      <c r="B811" s="6">
        <v>2.0033733088805801</v>
      </c>
      <c r="C811" s="2">
        <v>1.37549563220808E-6</v>
      </c>
    </row>
    <row r="812" spans="1:3" x14ac:dyDescent="0.2">
      <c r="A812" t="s">
        <v>472</v>
      </c>
      <c r="B812" s="6">
        <v>2.0046078025171101</v>
      </c>
      <c r="C812" s="2">
        <v>3.9661193575073698E-7</v>
      </c>
    </row>
    <row r="813" spans="1:3" x14ac:dyDescent="0.2">
      <c r="A813" t="s">
        <v>553</v>
      </c>
      <c r="B813" s="6">
        <v>2.0056153845566298</v>
      </c>
      <c r="C813" s="2">
        <v>8.3250037005877995E-8</v>
      </c>
    </row>
    <row r="814" spans="1:3" x14ac:dyDescent="0.2">
      <c r="A814" t="s">
        <v>586</v>
      </c>
      <c r="B814" s="6">
        <v>2.0076073532039298</v>
      </c>
      <c r="C814" s="2">
        <v>4.1755680350339498E-4</v>
      </c>
    </row>
    <row r="815" spans="1:3" x14ac:dyDescent="0.2">
      <c r="A815" t="s">
        <v>1425</v>
      </c>
      <c r="B815" s="6">
        <v>2.0181313772814602</v>
      </c>
      <c r="C815" s="2">
        <v>8.9720854471083793E-3</v>
      </c>
    </row>
    <row r="816" spans="1:3" x14ac:dyDescent="0.2">
      <c r="A816" t="s">
        <v>1426</v>
      </c>
      <c r="B816" s="6">
        <v>2.0209627480232402</v>
      </c>
      <c r="C816" s="2">
        <v>2.6228959754426399E-3</v>
      </c>
    </row>
    <row r="817" spans="1:3" x14ac:dyDescent="0.2">
      <c r="A817" t="s">
        <v>510</v>
      </c>
      <c r="B817" s="6">
        <v>2.0273042730568802</v>
      </c>
      <c r="C817" s="2">
        <v>1.4197947748418501E-4</v>
      </c>
    </row>
    <row r="818" spans="1:3" x14ac:dyDescent="0.2">
      <c r="A818" t="s">
        <v>1427</v>
      </c>
      <c r="B818" s="6">
        <v>2.0344313859723999</v>
      </c>
      <c r="C818" s="2">
        <v>7.3057190747005695E-4</v>
      </c>
    </row>
    <row r="819" spans="1:3" x14ac:dyDescent="0.2">
      <c r="A819" t="s">
        <v>543</v>
      </c>
      <c r="B819" s="6">
        <v>2.0362709778655699</v>
      </c>
      <c r="C819" s="2">
        <v>1.4973356738327E-5</v>
      </c>
    </row>
    <row r="820" spans="1:3" x14ac:dyDescent="0.2">
      <c r="A820" t="s">
        <v>1428</v>
      </c>
      <c r="B820" s="6">
        <v>2.0386376007162199</v>
      </c>
      <c r="C820" s="2">
        <v>3.6956771677309299E-3</v>
      </c>
    </row>
    <row r="821" spans="1:3" x14ac:dyDescent="0.2">
      <c r="A821" t="s">
        <v>518</v>
      </c>
      <c r="B821" s="6">
        <v>2.0484127722915901</v>
      </c>
      <c r="C821" s="2">
        <v>3.4717012156075801E-5</v>
      </c>
    </row>
    <row r="822" spans="1:3" x14ac:dyDescent="0.2">
      <c r="A822" t="s">
        <v>1429</v>
      </c>
      <c r="B822" s="6">
        <v>2.05236624381793</v>
      </c>
      <c r="C822" s="2">
        <v>4.4425985353128202E-4</v>
      </c>
    </row>
    <row r="823" spans="1:3" x14ac:dyDescent="0.2">
      <c r="A823" t="s">
        <v>478</v>
      </c>
      <c r="B823" s="6">
        <v>2.0529038220411402</v>
      </c>
      <c r="C823" s="2">
        <v>1.9738250623631E-8</v>
      </c>
    </row>
    <row r="824" spans="1:3" x14ac:dyDescent="0.2">
      <c r="A824" t="s">
        <v>1430</v>
      </c>
      <c r="B824" s="6">
        <v>2.0610236168312301</v>
      </c>
      <c r="C824" s="2">
        <v>2.3158730361295799E-4</v>
      </c>
    </row>
    <row r="825" spans="1:3" x14ac:dyDescent="0.2">
      <c r="A825" t="s">
        <v>521</v>
      </c>
      <c r="B825" s="6">
        <v>2.0626974523615602</v>
      </c>
      <c r="C825" s="2">
        <v>8.2216487363858404E-5</v>
      </c>
    </row>
    <row r="826" spans="1:3" x14ac:dyDescent="0.2">
      <c r="A826" t="s">
        <v>1431</v>
      </c>
      <c r="B826" s="6">
        <v>2.0760747669886599</v>
      </c>
      <c r="C826" s="2">
        <v>5.6379445604153797E-3</v>
      </c>
    </row>
    <row r="827" spans="1:3" x14ac:dyDescent="0.2">
      <c r="A827" t="s">
        <v>486</v>
      </c>
      <c r="B827" s="6">
        <v>2.0801454628177201</v>
      </c>
      <c r="C827" s="2">
        <v>7.0404829134983204E-5</v>
      </c>
    </row>
    <row r="828" spans="1:3" x14ac:dyDescent="0.2">
      <c r="A828" t="s">
        <v>1432</v>
      </c>
      <c r="B828" s="6">
        <v>2.0810288179117502</v>
      </c>
      <c r="C828" s="2">
        <v>9.3618710682349504E-4</v>
      </c>
    </row>
    <row r="829" spans="1:3" x14ac:dyDescent="0.2">
      <c r="A829" t="s">
        <v>531</v>
      </c>
      <c r="B829" s="6">
        <v>2.0951948180959499</v>
      </c>
      <c r="C829" s="2">
        <v>2.4854112522184003E-7</v>
      </c>
    </row>
    <row r="830" spans="1:3" x14ac:dyDescent="0.2">
      <c r="A830" t="s">
        <v>1433</v>
      </c>
      <c r="B830" s="6">
        <v>2.0962676193710199</v>
      </c>
      <c r="C830" s="2">
        <v>3.85074828253591E-6</v>
      </c>
    </row>
    <row r="831" spans="1:3" x14ac:dyDescent="0.2">
      <c r="A831" t="s">
        <v>585</v>
      </c>
      <c r="B831" s="6">
        <v>2.0974746590537801</v>
      </c>
      <c r="C831" s="2">
        <v>1.7172314287387901E-6</v>
      </c>
    </row>
    <row r="832" spans="1:3" x14ac:dyDescent="0.2">
      <c r="A832" t="s">
        <v>1027</v>
      </c>
      <c r="B832" s="6">
        <v>2.1022373282985498</v>
      </c>
      <c r="C832" s="2">
        <v>5.7467858711328197E-6</v>
      </c>
    </row>
    <row r="833" spans="1:3" x14ac:dyDescent="0.2">
      <c r="A833" t="s">
        <v>1434</v>
      </c>
      <c r="B833" s="6">
        <v>2.1043576122022101</v>
      </c>
      <c r="C833" s="2">
        <v>9.1469443880253196E-6</v>
      </c>
    </row>
    <row r="834" spans="1:3" x14ac:dyDescent="0.2">
      <c r="A834" t="s">
        <v>587</v>
      </c>
      <c r="B834" s="6">
        <v>2.1066605896350499</v>
      </c>
      <c r="C834" s="2">
        <v>5.5226618572483201E-6</v>
      </c>
    </row>
    <row r="835" spans="1:3" x14ac:dyDescent="0.2">
      <c r="A835" t="s">
        <v>1435</v>
      </c>
      <c r="B835" s="6">
        <v>2.11180222832939</v>
      </c>
      <c r="C835" s="2">
        <v>2.3003604075504799E-3</v>
      </c>
    </row>
    <row r="836" spans="1:3" x14ac:dyDescent="0.2">
      <c r="A836" t="s">
        <v>1436</v>
      </c>
      <c r="B836" s="6">
        <v>2.1220445956456699</v>
      </c>
      <c r="C836" s="2">
        <v>7.5046431026029999E-5</v>
      </c>
    </row>
    <row r="837" spans="1:3" x14ac:dyDescent="0.2">
      <c r="A837" t="s">
        <v>474</v>
      </c>
      <c r="B837" s="6">
        <v>2.1305832050639699</v>
      </c>
      <c r="C837" s="2">
        <v>5.3236475750722498E-6</v>
      </c>
    </row>
    <row r="838" spans="1:3" x14ac:dyDescent="0.2">
      <c r="A838" t="s">
        <v>539</v>
      </c>
      <c r="B838" s="6">
        <v>2.1376565982304201</v>
      </c>
      <c r="C838" s="2">
        <v>1.9410874133353999E-13</v>
      </c>
    </row>
    <row r="839" spans="1:3" x14ac:dyDescent="0.2">
      <c r="A839" t="s">
        <v>581</v>
      </c>
      <c r="B839" s="6">
        <v>2.1557073062813301</v>
      </c>
      <c r="C839" s="2">
        <v>8.8449676462760395E-7</v>
      </c>
    </row>
    <row r="840" spans="1:3" x14ac:dyDescent="0.2">
      <c r="A840" t="s">
        <v>465</v>
      </c>
      <c r="B840" s="6">
        <v>2.1673661253244698</v>
      </c>
      <c r="C840" s="2">
        <v>2.0416298131232301E-10</v>
      </c>
    </row>
    <row r="841" spans="1:3" x14ac:dyDescent="0.2">
      <c r="A841" t="s">
        <v>1437</v>
      </c>
      <c r="B841" s="6">
        <v>2.17248923009946</v>
      </c>
      <c r="C841" s="2">
        <v>6.2578976662355503E-3</v>
      </c>
    </row>
    <row r="842" spans="1:3" x14ac:dyDescent="0.2">
      <c r="A842" t="s">
        <v>489</v>
      </c>
      <c r="B842" s="6">
        <v>2.1789213248684298</v>
      </c>
      <c r="C842" s="2">
        <v>7.1997473228593801E-7</v>
      </c>
    </row>
    <row r="843" spans="1:3" x14ac:dyDescent="0.2">
      <c r="A843" t="s">
        <v>561</v>
      </c>
      <c r="B843" s="6">
        <v>2.18229881048005</v>
      </c>
      <c r="C843" s="2">
        <v>6.2107704175947802E-8</v>
      </c>
    </row>
    <row r="844" spans="1:3" x14ac:dyDescent="0.2">
      <c r="A844" t="s">
        <v>508</v>
      </c>
      <c r="B844" s="6">
        <v>2.19305439163477</v>
      </c>
      <c r="C844" s="2">
        <v>1.7368386536862099E-5</v>
      </c>
    </row>
    <row r="845" spans="1:3" x14ac:dyDescent="0.2">
      <c r="A845" t="s">
        <v>558</v>
      </c>
      <c r="B845" s="6">
        <v>2.1978903287347098</v>
      </c>
      <c r="C845" s="2">
        <v>6.8347473931544897E-6</v>
      </c>
    </row>
    <row r="846" spans="1:3" x14ac:dyDescent="0.2">
      <c r="A846" t="s">
        <v>468</v>
      </c>
      <c r="B846" s="6">
        <v>2.2183518682702101</v>
      </c>
      <c r="C846" s="2">
        <v>2.38174521773172E-7</v>
      </c>
    </row>
    <row r="847" spans="1:3" x14ac:dyDescent="0.2">
      <c r="A847" t="s">
        <v>542</v>
      </c>
      <c r="B847" s="6">
        <v>2.22030649613543</v>
      </c>
      <c r="C847" s="2">
        <v>4.9794353332493504E-4</v>
      </c>
    </row>
    <row r="848" spans="1:3" x14ac:dyDescent="0.2">
      <c r="A848" t="s">
        <v>532</v>
      </c>
      <c r="B848" s="6">
        <v>2.2248225408358699</v>
      </c>
      <c r="C848" s="2">
        <v>6.9580100686388998E-7</v>
      </c>
    </row>
    <row r="849" spans="1:3" x14ac:dyDescent="0.2">
      <c r="A849" t="s">
        <v>584</v>
      </c>
      <c r="B849" s="6">
        <v>2.2248929535191801</v>
      </c>
      <c r="C849" s="2">
        <v>3.9880220519073698E-3</v>
      </c>
    </row>
    <row r="850" spans="1:3" x14ac:dyDescent="0.2">
      <c r="A850" t="s">
        <v>1438</v>
      </c>
      <c r="B850" s="6">
        <v>2.2293927054077698</v>
      </c>
      <c r="C850" s="2">
        <v>1.7726695710174199E-5</v>
      </c>
    </row>
    <row r="851" spans="1:3" x14ac:dyDescent="0.2">
      <c r="A851" t="s">
        <v>487</v>
      </c>
      <c r="B851" s="6">
        <v>2.23145066643111</v>
      </c>
      <c r="C851" s="2">
        <v>3.73909396029745E-5</v>
      </c>
    </row>
    <row r="852" spans="1:3" x14ac:dyDescent="0.2">
      <c r="A852" t="s">
        <v>482</v>
      </c>
      <c r="B852" s="6">
        <v>2.2366277316249601</v>
      </c>
      <c r="C852" s="2">
        <v>9.9329967692096407E-7</v>
      </c>
    </row>
    <row r="853" spans="1:3" x14ac:dyDescent="0.2">
      <c r="A853" t="s">
        <v>600</v>
      </c>
      <c r="B853" s="6">
        <v>2.2430516529165301</v>
      </c>
      <c r="C853" s="2">
        <v>2.7229949455422401E-5</v>
      </c>
    </row>
    <row r="854" spans="1:3" x14ac:dyDescent="0.2">
      <c r="A854" t="s">
        <v>550</v>
      </c>
      <c r="B854" s="6">
        <v>2.24701590447529</v>
      </c>
      <c r="C854" s="2">
        <v>2.3887852536922801E-8</v>
      </c>
    </row>
    <row r="855" spans="1:3" x14ac:dyDescent="0.2">
      <c r="A855" t="s">
        <v>456</v>
      </c>
      <c r="B855" s="6">
        <v>2.2543185279633899</v>
      </c>
      <c r="C855" s="2">
        <v>2.8595237690647601E-10</v>
      </c>
    </row>
    <row r="856" spans="1:3" x14ac:dyDescent="0.2">
      <c r="A856" t="s">
        <v>609</v>
      </c>
      <c r="B856" s="6">
        <v>2.2652131101450799</v>
      </c>
      <c r="C856" s="2">
        <v>3.4807446874031298E-4</v>
      </c>
    </row>
    <row r="857" spans="1:3" x14ac:dyDescent="0.2">
      <c r="A857" t="s">
        <v>1439</v>
      </c>
      <c r="B857" s="6">
        <v>2.2806081566557901</v>
      </c>
      <c r="C857" s="2">
        <v>9.7304434376142904E-3</v>
      </c>
    </row>
    <row r="858" spans="1:3" x14ac:dyDescent="0.2">
      <c r="A858" t="s">
        <v>1440</v>
      </c>
      <c r="B858" s="6">
        <v>2.2826831210118699</v>
      </c>
      <c r="C858" s="2">
        <v>3.7360347122893001E-3</v>
      </c>
    </row>
    <row r="859" spans="1:3" x14ac:dyDescent="0.2">
      <c r="A859" t="s">
        <v>602</v>
      </c>
      <c r="B859" s="6">
        <v>2.2827777762855401</v>
      </c>
      <c r="C859" s="2">
        <v>4.9757755402703497E-8</v>
      </c>
    </row>
    <row r="860" spans="1:3" x14ac:dyDescent="0.2">
      <c r="A860" t="s">
        <v>529</v>
      </c>
      <c r="B860" s="6">
        <v>2.3060498793487398</v>
      </c>
      <c r="C860" s="2">
        <v>2.8875769376473798E-6</v>
      </c>
    </row>
    <row r="861" spans="1:3" x14ac:dyDescent="0.2">
      <c r="A861" t="s">
        <v>598</v>
      </c>
      <c r="B861" s="6">
        <v>2.3061551959711202</v>
      </c>
      <c r="C861" s="2">
        <v>2.3887852536922801E-8</v>
      </c>
    </row>
    <row r="862" spans="1:3" x14ac:dyDescent="0.2">
      <c r="A862" t="s">
        <v>607</v>
      </c>
      <c r="B862" s="6">
        <v>2.3101581796952</v>
      </c>
      <c r="C862" s="2">
        <v>1.21394366900381E-5</v>
      </c>
    </row>
    <row r="863" spans="1:3" x14ac:dyDescent="0.2">
      <c r="A863" t="s">
        <v>493</v>
      </c>
      <c r="B863" s="6">
        <v>2.3159962683475799</v>
      </c>
      <c r="C863" s="2">
        <v>6.8877913843022997E-6</v>
      </c>
    </row>
    <row r="864" spans="1:3" x14ac:dyDescent="0.2">
      <c r="A864" t="s">
        <v>821</v>
      </c>
      <c r="B864" s="6">
        <v>2.32888758145678</v>
      </c>
      <c r="C864" s="2">
        <v>1.5323291689703901E-4</v>
      </c>
    </row>
    <row r="865" spans="1:3" x14ac:dyDescent="0.2">
      <c r="A865" t="s">
        <v>616</v>
      </c>
      <c r="B865" s="6">
        <v>2.33684557139923</v>
      </c>
      <c r="C865" s="2">
        <v>1.2565488903782201E-5</v>
      </c>
    </row>
    <row r="866" spans="1:3" x14ac:dyDescent="0.2">
      <c r="A866" t="s">
        <v>1441</v>
      </c>
      <c r="B866" s="6">
        <v>2.3370124610741101</v>
      </c>
      <c r="C866" s="2">
        <v>6.2845811905059298E-4</v>
      </c>
    </row>
    <row r="867" spans="1:3" x14ac:dyDescent="0.2">
      <c r="A867" t="s">
        <v>559</v>
      </c>
      <c r="B867" s="6">
        <v>2.3602241923099898</v>
      </c>
      <c r="C867" s="2">
        <v>2.64971803834615E-6</v>
      </c>
    </row>
    <row r="868" spans="1:3" x14ac:dyDescent="0.2">
      <c r="A868" t="s">
        <v>1442</v>
      </c>
      <c r="B868" s="6">
        <v>2.37091955145149</v>
      </c>
      <c r="C868" s="2">
        <v>2.4311573233833099E-6</v>
      </c>
    </row>
    <row r="869" spans="1:3" x14ac:dyDescent="0.2">
      <c r="A869" t="s">
        <v>546</v>
      </c>
      <c r="B869" s="6">
        <v>2.3775459530626901</v>
      </c>
      <c r="C869" s="2">
        <v>1.47052972712536E-5</v>
      </c>
    </row>
    <row r="870" spans="1:3" x14ac:dyDescent="0.2">
      <c r="A870" t="s">
        <v>1443</v>
      </c>
      <c r="B870" s="6">
        <v>2.4170285091073098</v>
      </c>
      <c r="C870" s="2">
        <v>1.5137398051521999E-4</v>
      </c>
    </row>
    <row r="871" spans="1:3" x14ac:dyDescent="0.2">
      <c r="A871" t="s">
        <v>1444</v>
      </c>
      <c r="B871" s="6">
        <v>2.44639145748457</v>
      </c>
      <c r="C871" s="2">
        <v>7.1686439503596596E-3</v>
      </c>
    </row>
    <row r="872" spans="1:3" x14ac:dyDescent="0.2">
      <c r="A872" t="s">
        <v>1445</v>
      </c>
      <c r="B872" s="6">
        <v>2.4728672257892699</v>
      </c>
      <c r="C872" s="2">
        <v>1.3969494690607801E-4</v>
      </c>
    </row>
    <row r="873" spans="1:3" x14ac:dyDescent="0.2">
      <c r="A873" t="s">
        <v>523</v>
      </c>
      <c r="B873" s="6">
        <v>2.4733977748500502</v>
      </c>
      <c r="C873" s="2">
        <v>1.4675403812318299E-6</v>
      </c>
    </row>
    <row r="874" spans="1:3" x14ac:dyDescent="0.2">
      <c r="A874" t="s">
        <v>460</v>
      </c>
      <c r="B874" s="6">
        <v>2.4749720152370198</v>
      </c>
      <c r="C874" s="2">
        <v>7.3582557708074999E-14</v>
      </c>
    </row>
    <row r="875" spans="1:3" x14ac:dyDescent="0.2">
      <c r="A875" t="s">
        <v>1446</v>
      </c>
      <c r="B875" s="6">
        <v>2.4757851766752399</v>
      </c>
      <c r="C875" s="2">
        <v>7.0404829134983204E-5</v>
      </c>
    </row>
    <row r="876" spans="1:3" x14ac:dyDescent="0.2">
      <c r="A876" t="s">
        <v>575</v>
      </c>
      <c r="B876" s="6">
        <v>2.4796694390198102</v>
      </c>
      <c r="C876" s="2">
        <v>7.3057190747005695E-4</v>
      </c>
    </row>
    <row r="877" spans="1:3" x14ac:dyDescent="0.2">
      <c r="A877" t="s">
        <v>1447</v>
      </c>
      <c r="B877" s="6">
        <v>2.48047816793044</v>
      </c>
      <c r="C877" s="2">
        <v>1.5543994739845201E-4</v>
      </c>
    </row>
    <row r="878" spans="1:3" x14ac:dyDescent="0.2">
      <c r="A878" t="s">
        <v>473</v>
      </c>
      <c r="B878" s="6">
        <v>2.4814375413779701</v>
      </c>
      <c r="C878" s="2">
        <v>5.9330174419681303E-11</v>
      </c>
    </row>
    <row r="879" spans="1:3" x14ac:dyDescent="0.2">
      <c r="A879" t="s">
        <v>544</v>
      </c>
      <c r="B879" s="6">
        <v>2.4939471102798398</v>
      </c>
      <c r="C879" s="2">
        <v>1.5247976293565201E-7</v>
      </c>
    </row>
    <row r="880" spans="1:3" x14ac:dyDescent="0.2">
      <c r="A880" t="s">
        <v>610</v>
      </c>
      <c r="B880" s="6">
        <v>2.5278650510701901</v>
      </c>
      <c r="C880" s="2">
        <v>9.5272161528761699E-5</v>
      </c>
    </row>
    <row r="881" spans="1:3" x14ac:dyDescent="0.2">
      <c r="A881" t="s">
        <v>583</v>
      </c>
      <c r="B881" s="6">
        <v>2.5412053163805601</v>
      </c>
      <c r="C881" s="2">
        <v>3.45337103675101E-7</v>
      </c>
    </row>
    <row r="882" spans="1:3" x14ac:dyDescent="0.2">
      <c r="A882" t="s">
        <v>500</v>
      </c>
      <c r="B882" s="6">
        <v>2.5634496048410602</v>
      </c>
      <c r="C882" s="2">
        <v>2.9765839390036602E-10</v>
      </c>
    </row>
    <row r="883" spans="1:3" x14ac:dyDescent="0.2">
      <c r="A883" t="s">
        <v>640</v>
      </c>
      <c r="B883" s="6">
        <v>2.58390260400577</v>
      </c>
      <c r="C883" s="2">
        <v>6.8114652860331299E-5</v>
      </c>
    </row>
    <row r="884" spans="1:3" x14ac:dyDescent="0.2">
      <c r="A884" t="s">
        <v>1448</v>
      </c>
      <c r="B884" s="6">
        <v>2.5901666946329698</v>
      </c>
      <c r="C884" s="2">
        <v>4.8273942605887702E-5</v>
      </c>
    </row>
    <row r="885" spans="1:3" x14ac:dyDescent="0.2">
      <c r="A885" t="s">
        <v>1449</v>
      </c>
      <c r="B885" s="6">
        <v>2.5929457453034299</v>
      </c>
      <c r="C885" s="2">
        <v>4.86054246340379E-5</v>
      </c>
    </row>
    <row r="886" spans="1:3" x14ac:dyDescent="0.2">
      <c r="A886" t="s">
        <v>658</v>
      </c>
      <c r="B886" s="6">
        <v>2.5988721215414698</v>
      </c>
      <c r="C886" s="2">
        <v>9.6023971376685297E-3</v>
      </c>
    </row>
    <row r="887" spans="1:3" x14ac:dyDescent="0.2">
      <c r="A887" t="s">
        <v>560</v>
      </c>
      <c r="B887" s="6">
        <v>2.5989534270371801</v>
      </c>
      <c r="C887" s="2">
        <v>1.87815904596908E-9</v>
      </c>
    </row>
    <row r="888" spans="1:3" x14ac:dyDescent="0.2">
      <c r="A888" t="s">
        <v>1450</v>
      </c>
      <c r="B888" s="6">
        <v>2.6062113100600501</v>
      </c>
      <c r="C888" s="2">
        <v>4.41854933922687E-4</v>
      </c>
    </row>
    <row r="889" spans="1:3" x14ac:dyDescent="0.2">
      <c r="A889" t="s">
        <v>441</v>
      </c>
      <c r="B889" s="6">
        <v>2.6256999290078098</v>
      </c>
      <c r="C889" s="2">
        <v>1.5411494223889301E-11</v>
      </c>
    </row>
    <row r="890" spans="1:3" x14ac:dyDescent="0.2">
      <c r="A890" t="s">
        <v>626</v>
      </c>
      <c r="B890" s="6">
        <v>2.6275566034606901</v>
      </c>
      <c r="C890" s="2">
        <v>6.3190641344844697E-3</v>
      </c>
    </row>
    <row r="891" spans="1:3" x14ac:dyDescent="0.2">
      <c r="A891" t="s">
        <v>538</v>
      </c>
      <c r="B891" s="6">
        <v>2.6396208062527</v>
      </c>
      <c r="C891" s="2">
        <v>3.3545681140002803E-7</v>
      </c>
    </row>
    <row r="892" spans="1:3" x14ac:dyDescent="0.2">
      <c r="A892" t="s">
        <v>591</v>
      </c>
      <c r="B892" s="6">
        <v>2.6676597697651698</v>
      </c>
      <c r="C892" s="2">
        <v>4.1996345085848097E-12</v>
      </c>
    </row>
    <row r="893" spans="1:3" x14ac:dyDescent="0.2">
      <c r="A893" t="s">
        <v>1451</v>
      </c>
      <c r="B893" s="6">
        <v>2.6689108660971401</v>
      </c>
      <c r="C893" s="2">
        <v>3.3180706289991698E-3</v>
      </c>
    </row>
    <row r="894" spans="1:3" x14ac:dyDescent="0.2">
      <c r="A894" t="s">
        <v>595</v>
      </c>
      <c r="B894" s="6">
        <v>2.7069773596317401</v>
      </c>
      <c r="C894" s="2">
        <v>5.3369002515801497E-11</v>
      </c>
    </row>
    <row r="895" spans="1:3" x14ac:dyDescent="0.2">
      <c r="A895" t="s">
        <v>657</v>
      </c>
      <c r="B895" s="6">
        <v>2.7458037870361398</v>
      </c>
      <c r="C895" s="2">
        <v>8.0387596643696302E-4</v>
      </c>
    </row>
    <row r="896" spans="1:3" x14ac:dyDescent="0.2">
      <c r="A896" t="s">
        <v>1452</v>
      </c>
      <c r="B896" s="6">
        <v>2.7488618918329899</v>
      </c>
      <c r="C896" s="2">
        <v>8.2715925039818E-4</v>
      </c>
    </row>
    <row r="897" spans="1:3" x14ac:dyDescent="0.2">
      <c r="A897" t="s">
        <v>654</v>
      </c>
      <c r="B897" s="6">
        <v>2.74934891337276</v>
      </c>
      <c r="C897" s="2">
        <v>9.5891574669874899E-5</v>
      </c>
    </row>
    <row r="898" spans="1:3" x14ac:dyDescent="0.2">
      <c r="A898" t="s">
        <v>827</v>
      </c>
      <c r="B898" s="6">
        <v>2.7508589055891299</v>
      </c>
      <c r="C898" s="2">
        <v>1.2810090308602401E-4</v>
      </c>
    </row>
    <row r="899" spans="1:3" x14ac:dyDescent="0.2">
      <c r="A899" t="s">
        <v>565</v>
      </c>
      <c r="B899" s="6">
        <v>2.75180849666843</v>
      </c>
      <c r="C899" s="2">
        <v>1.12309179490159E-9</v>
      </c>
    </row>
    <row r="900" spans="1:3" x14ac:dyDescent="0.2">
      <c r="A900" t="s">
        <v>528</v>
      </c>
      <c r="B900" s="6">
        <v>2.7656510170242199</v>
      </c>
      <c r="C900" s="2">
        <v>1.7301866262365899E-5</v>
      </c>
    </row>
    <row r="901" spans="1:3" x14ac:dyDescent="0.2">
      <c r="A901" t="s">
        <v>628</v>
      </c>
      <c r="B901" s="6">
        <v>2.7731700883444601</v>
      </c>
      <c r="C901" s="2">
        <v>6.8855234521083301E-3</v>
      </c>
    </row>
    <row r="902" spans="1:3" x14ac:dyDescent="0.2">
      <c r="A902" t="s">
        <v>853</v>
      </c>
      <c r="B902" s="6">
        <v>2.7772128243180498</v>
      </c>
      <c r="C902" s="2">
        <v>2.5142842569911002E-5</v>
      </c>
    </row>
    <row r="903" spans="1:3" x14ac:dyDescent="0.2">
      <c r="A903" t="s">
        <v>592</v>
      </c>
      <c r="B903" s="6">
        <v>2.80602583717326</v>
      </c>
      <c r="C903" s="2">
        <v>2.0112268852645199E-10</v>
      </c>
    </row>
    <row r="904" spans="1:3" x14ac:dyDescent="0.2">
      <c r="A904" t="s">
        <v>1453</v>
      </c>
      <c r="B904" s="6">
        <v>2.8161381088916402</v>
      </c>
      <c r="C904" s="2">
        <v>3.7939774743762998E-4</v>
      </c>
    </row>
    <row r="905" spans="1:3" x14ac:dyDescent="0.2">
      <c r="A905" t="s">
        <v>1454</v>
      </c>
      <c r="B905" s="6">
        <v>2.8196290066509402</v>
      </c>
      <c r="C905" s="2">
        <v>7.1630765648755996E-4</v>
      </c>
    </row>
    <row r="906" spans="1:3" x14ac:dyDescent="0.2">
      <c r="A906" t="s">
        <v>638</v>
      </c>
      <c r="B906" s="6">
        <v>2.8325101469842302</v>
      </c>
      <c r="C906" s="2">
        <v>3.73909252125421E-6</v>
      </c>
    </row>
    <row r="907" spans="1:3" x14ac:dyDescent="0.2">
      <c r="A907" t="s">
        <v>614</v>
      </c>
      <c r="B907" s="6">
        <v>2.8621017884557101</v>
      </c>
      <c r="C907" s="2">
        <v>5.6392455228182803E-6</v>
      </c>
    </row>
    <row r="908" spans="1:3" x14ac:dyDescent="0.2">
      <c r="A908" t="s">
        <v>604</v>
      </c>
      <c r="B908" s="6">
        <v>2.8643498574800699</v>
      </c>
      <c r="C908" s="2">
        <v>2.9765839390036602E-10</v>
      </c>
    </row>
    <row r="909" spans="1:3" x14ac:dyDescent="0.2">
      <c r="A909" t="s">
        <v>1455</v>
      </c>
      <c r="B909" s="6">
        <v>2.8904894783323201</v>
      </c>
      <c r="C909" s="2">
        <v>3.7786781311801299E-3</v>
      </c>
    </row>
    <row r="910" spans="1:3" x14ac:dyDescent="0.2">
      <c r="A910" t="s">
        <v>536</v>
      </c>
      <c r="B910" s="6">
        <v>2.8962421834582299</v>
      </c>
      <c r="C910" s="2">
        <v>1.29415029388745E-5</v>
      </c>
    </row>
    <row r="911" spans="1:3" x14ac:dyDescent="0.2">
      <c r="A911" t="s">
        <v>662</v>
      </c>
      <c r="B911" s="6">
        <v>2.9331267843513702</v>
      </c>
      <c r="C911" s="2">
        <v>3.3463322393542801E-4</v>
      </c>
    </row>
    <row r="912" spans="1:3" x14ac:dyDescent="0.2">
      <c r="A912" t="s">
        <v>622</v>
      </c>
      <c r="B912" s="6">
        <v>2.9360338315276602</v>
      </c>
      <c r="C912" s="2">
        <v>1.07152711697833E-4</v>
      </c>
    </row>
    <row r="913" spans="1:3" x14ac:dyDescent="0.2">
      <c r="A913" t="s">
        <v>519</v>
      </c>
      <c r="B913" s="6">
        <v>2.95002858420475</v>
      </c>
      <c r="C913" s="2">
        <v>1.50517875677466E-8</v>
      </c>
    </row>
    <row r="914" spans="1:3" x14ac:dyDescent="0.2">
      <c r="A914" t="s">
        <v>572</v>
      </c>
      <c r="B914" s="6">
        <v>2.9525747494602399</v>
      </c>
      <c r="C914" s="2">
        <v>2.7987879168967199E-14</v>
      </c>
    </row>
    <row r="915" spans="1:3" x14ac:dyDescent="0.2">
      <c r="A915" t="s">
        <v>603</v>
      </c>
      <c r="B915" s="6">
        <v>2.96063579667342</v>
      </c>
      <c r="C915" s="2">
        <v>1.6521907073097301E-5</v>
      </c>
    </row>
    <row r="916" spans="1:3" x14ac:dyDescent="0.2">
      <c r="A916" t="s">
        <v>1456</v>
      </c>
      <c r="B916" s="6">
        <v>2.9617161270304</v>
      </c>
      <c r="C916" s="2">
        <v>1.5318092526399999E-7</v>
      </c>
    </row>
    <row r="917" spans="1:3" x14ac:dyDescent="0.2">
      <c r="A917" t="s">
        <v>633</v>
      </c>
      <c r="B917" s="6">
        <v>2.9716668403776199</v>
      </c>
      <c r="C917" s="2">
        <v>4.8438743990437398E-12</v>
      </c>
    </row>
    <row r="918" spans="1:3" x14ac:dyDescent="0.2">
      <c r="A918" t="s">
        <v>597</v>
      </c>
      <c r="B918" s="6">
        <v>2.97823526027575</v>
      </c>
      <c r="C918" s="2">
        <v>1.7394661384259501E-7</v>
      </c>
    </row>
    <row r="919" spans="1:3" x14ac:dyDescent="0.2">
      <c r="A919" t="s">
        <v>606</v>
      </c>
      <c r="B919" s="6">
        <v>3.0018209924634398</v>
      </c>
      <c r="C919" s="2">
        <v>6.2705011566737195E-7</v>
      </c>
    </row>
    <row r="920" spans="1:3" x14ac:dyDescent="0.2">
      <c r="A920" t="s">
        <v>570</v>
      </c>
      <c r="B920" s="6">
        <v>3.0096022366697399</v>
      </c>
      <c r="C920" s="2">
        <v>3.4273149833858403E-5</v>
      </c>
    </row>
    <row r="921" spans="1:3" x14ac:dyDescent="0.2">
      <c r="A921" t="s">
        <v>1457</v>
      </c>
      <c r="B921" s="6">
        <v>3.0108495143004701</v>
      </c>
      <c r="C921" s="2">
        <v>2.53032487402401E-5</v>
      </c>
    </row>
    <row r="922" spans="1:3" x14ac:dyDescent="0.2">
      <c r="A922" t="s">
        <v>1458</v>
      </c>
      <c r="B922" s="6">
        <v>3.0483013755977502</v>
      </c>
      <c r="C922" s="2">
        <v>8.9050453161354298E-4</v>
      </c>
    </row>
    <row r="923" spans="1:3" x14ac:dyDescent="0.2">
      <c r="A923" t="s">
        <v>655</v>
      </c>
      <c r="B923" s="6">
        <v>3.0714682866041998</v>
      </c>
      <c r="C923" s="2">
        <v>1.8705290172668599E-3</v>
      </c>
    </row>
    <row r="924" spans="1:3" x14ac:dyDescent="0.2">
      <c r="A924" t="s">
        <v>593</v>
      </c>
      <c r="B924" s="6">
        <v>3.0809416482376202</v>
      </c>
      <c r="C924" s="2">
        <v>3.5371804689241401E-6</v>
      </c>
    </row>
    <row r="925" spans="1:3" x14ac:dyDescent="0.2">
      <c r="A925" t="s">
        <v>608</v>
      </c>
      <c r="B925" s="6">
        <v>3.1164879694257102</v>
      </c>
      <c r="C925" s="2">
        <v>3.0819110368739698E-5</v>
      </c>
    </row>
    <row r="926" spans="1:3" x14ac:dyDescent="0.2">
      <c r="A926" t="s">
        <v>611</v>
      </c>
      <c r="B926" s="6">
        <v>3.1511140683469998</v>
      </c>
      <c r="C926" s="2">
        <v>9.5063932344218894E-21</v>
      </c>
    </row>
    <row r="927" spans="1:3" x14ac:dyDescent="0.2">
      <c r="A927" t="s">
        <v>629</v>
      </c>
      <c r="B927" s="6">
        <v>3.1736828274113398</v>
      </c>
      <c r="C927" s="2">
        <v>1.5725815281738599E-12</v>
      </c>
    </row>
    <row r="928" spans="1:3" x14ac:dyDescent="0.2">
      <c r="A928" t="s">
        <v>605</v>
      </c>
      <c r="B928" s="6">
        <v>3.21964128787334</v>
      </c>
      <c r="C928" s="2">
        <v>1.22958313246504E-5</v>
      </c>
    </row>
    <row r="929" spans="1:3" x14ac:dyDescent="0.2">
      <c r="A929" t="s">
        <v>656</v>
      </c>
      <c r="B929" s="6">
        <v>3.2367758530217201</v>
      </c>
      <c r="C929" s="2">
        <v>2.2879665715053299E-9</v>
      </c>
    </row>
    <row r="930" spans="1:3" x14ac:dyDescent="0.2">
      <c r="A930" t="s">
        <v>636</v>
      </c>
      <c r="B930" s="6">
        <v>3.2766330088981701</v>
      </c>
      <c r="C930" s="2">
        <v>9.1298382429960894E-6</v>
      </c>
    </row>
    <row r="931" spans="1:3" x14ac:dyDescent="0.2">
      <c r="A931" t="s">
        <v>601</v>
      </c>
      <c r="B931" s="6">
        <v>3.2825918679786801</v>
      </c>
      <c r="C931" s="2">
        <v>2.20061636035525E-10</v>
      </c>
    </row>
    <row r="932" spans="1:3" x14ac:dyDescent="0.2">
      <c r="A932" t="s">
        <v>648</v>
      </c>
      <c r="B932" s="6">
        <v>3.3067477410013701</v>
      </c>
      <c r="C932" s="2">
        <v>3.1508244928704101E-4</v>
      </c>
    </row>
    <row r="933" spans="1:3" x14ac:dyDescent="0.2">
      <c r="A933" t="s">
        <v>650</v>
      </c>
      <c r="B933" s="6">
        <v>3.3097780137135202</v>
      </c>
      <c r="C933" s="2">
        <v>1.0521445854092301E-3</v>
      </c>
    </row>
    <row r="934" spans="1:3" x14ac:dyDescent="0.2">
      <c r="A934" t="s">
        <v>617</v>
      </c>
      <c r="B934" s="6">
        <v>3.3233730854109802</v>
      </c>
      <c r="C934" s="2">
        <v>1.13813935613818E-4</v>
      </c>
    </row>
    <row r="935" spans="1:3" x14ac:dyDescent="0.2">
      <c r="A935" t="s">
        <v>641</v>
      </c>
      <c r="B935" s="6">
        <v>3.32734179104835</v>
      </c>
      <c r="C935" s="2">
        <v>7.90537686715516E-10</v>
      </c>
    </row>
    <row r="936" spans="1:3" x14ac:dyDescent="0.2">
      <c r="A936" t="s">
        <v>557</v>
      </c>
      <c r="B936" s="6">
        <v>3.3599036488510001</v>
      </c>
      <c r="C936" s="2">
        <v>5.3816926513443401E-15</v>
      </c>
    </row>
    <row r="937" spans="1:3" x14ac:dyDescent="0.2">
      <c r="A937" t="s">
        <v>620</v>
      </c>
      <c r="B937" s="6">
        <v>3.3873596055799098</v>
      </c>
      <c r="C937" s="2">
        <v>4.9757755402703497E-8</v>
      </c>
    </row>
    <row r="938" spans="1:3" x14ac:dyDescent="0.2">
      <c r="A938" t="s">
        <v>634</v>
      </c>
      <c r="B938" s="6">
        <v>3.41243606182335</v>
      </c>
      <c r="C938" s="2">
        <v>2.68950070788906E-8</v>
      </c>
    </row>
    <row r="939" spans="1:3" x14ac:dyDescent="0.2">
      <c r="A939" t="s">
        <v>1459</v>
      </c>
      <c r="B939" s="6">
        <v>3.5076404249744102</v>
      </c>
      <c r="C939" s="2">
        <v>4.77605431398964E-4</v>
      </c>
    </row>
    <row r="940" spans="1:3" x14ac:dyDescent="0.2">
      <c r="A940" t="s">
        <v>625</v>
      </c>
      <c r="B940" s="6">
        <v>3.5113363179749801</v>
      </c>
      <c r="C940" s="2">
        <v>2.78146170933502E-4</v>
      </c>
    </row>
    <row r="941" spans="1:3" x14ac:dyDescent="0.2">
      <c r="A941" t="s">
        <v>612</v>
      </c>
      <c r="B941" s="6">
        <v>3.53926964721229</v>
      </c>
      <c r="C941" s="2">
        <v>1.1577710118050301E-5</v>
      </c>
    </row>
    <row r="942" spans="1:3" x14ac:dyDescent="0.2">
      <c r="A942" t="s">
        <v>652</v>
      </c>
      <c r="B942" s="6">
        <v>3.55262605936205</v>
      </c>
      <c r="C942" s="2">
        <v>2.3161750471777201E-4</v>
      </c>
    </row>
    <row r="943" spans="1:3" x14ac:dyDescent="0.2">
      <c r="A943" t="s">
        <v>632</v>
      </c>
      <c r="B943" s="6">
        <v>3.6018234158546201</v>
      </c>
      <c r="C943" s="2">
        <v>5.9436327071118801E-11</v>
      </c>
    </row>
    <row r="944" spans="1:3" x14ac:dyDescent="0.2">
      <c r="A944" t="s">
        <v>642</v>
      </c>
      <c r="B944" s="6">
        <v>3.64122961518009</v>
      </c>
      <c r="C944" s="2">
        <v>7.8733775198527497E-6</v>
      </c>
    </row>
    <row r="945" spans="1:3" x14ac:dyDescent="0.2">
      <c r="A945" t="s">
        <v>1460</v>
      </c>
      <c r="B945" s="6">
        <v>3.6745877382266698</v>
      </c>
      <c r="C945" s="2">
        <v>6.6715137090563606E-5</v>
      </c>
    </row>
    <row r="946" spans="1:3" x14ac:dyDescent="0.2">
      <c r="A946" t="s">
        <v>613</v>
      </c>
      <c r="B946" s="6">
        <v>3.6981154826099401</v>
      </c>
      <c r="C946" s="2">
        <v>1.0748409508414E-5</v>
      </c>
    </row>
    <row r="947" spans="1:3" x14ac:dyDescent="0.2">
      <c r="A947" t="s">
        <v>643</v>
      </c>
      <c r="B947" s="6">
        <v>3.7656496862829099</v>
      </c>
      <c r="C947" s="2">
        <v>2.07594963497694E-6</v>
      </c>
    </row>
    <row r="948" spans="1:3" x14ac:dyDescent="0.2">
      <c r="A948" t="s">
        <v>627</v>
      </c>
      <c r="B948" s="6">
        <v>3.8208226596716401</v>
      </c>
      <c r="C948" s="2">
        <v>2.1436520380350601E-7</v>
      </c>
    </row>
    <row r="949" spans="1:3" x14ac:dyDescent="0.2">
      <c r="A949" t="s">
        <v>621</v>
      </c>
      <c r="B949" s="6">
        <v>3.8609217420430002</v>
      </c>
      <c r="C949" s="2">
        <v>1.2834563695794601E-5</v>
      </c>
    </row>
    <row r="950" spans="1:3" x14ac:dyDescent="0.2">
      <c r="A950" t="s">
        <v>576</v>
      </c>
      <c r="B950" s="6">
        <v>3.8678163407059101</v>
      </c>
      <c r="C950" s="2">
        <v>6.0180498906291498E-15</v>
      </c>
    </row>
    <row r="951" spans="1:3" x14ac:dyDescent="0.2">
      <c r="A951" t="s">
        <v>645</v>
      </c>
      <c r="B951" s="6">
        <v>3.91268399081802</v>
      </c>
      <c r="C951" s="2">
        <v>8.50444513572591E-9</v>
      </c>
    </row>
    <row r="952" spans="1:3" x14ac:dyDescent="0.2">
      <c r="A952" t="s">
        <v>599</v>
      </c>
      <c r="B952" s="6">
        <v>3.94042149569175</v>
      </c>
      <c r="C952" s="2">
        <v>3.7961957018930702E-15</v>
      </c>
    </row>
    <row r="953" spans="1:3" x14ac:dyDescent="0.2">
      <c r="A953" t="s">
        <v>637</v>
      </c>
      <c r="B953" s="6">
        <v>3.9651125058338899</v>
      </c>
      <c r="C953" s="2">
        <v>1.20784715651078E-6</v>
      </c>
    </row>
    <row r="954" spans="1:3" x14ac:dyDescent="0.2">
      <c r="A954" t="s">
        <v>1461</v>
      </c>
      <c r="B954" s="6">
        <v>4.0108397284383299</v>
      </c>
      <c r="C954" s="2">
        <v>5.7583069159870299E-6</v>
      </c>
    </row>
    <row r="955" spans="1:3" x14ac:dyDescent="0.2">
      <c r="A955" t="s">
        <v>555</v>
      </c>
      <c r="B955" s="6">
        <v>4.0123884400503798</v>
      </c>
      <c r="C955" s="2">
        <v>2.4048760461238301E-9</v>
      </c>
    </row>
    <row r="956" spans="1:3" x14ac:dyDescent="0.2">
      <c r="A956" t="s">
        <v>653</v>
      </c>
      <c r="B956" s="6">
        <v>4.0694544200797198</v>
      </c>
      <c r="C956" s="2">
        <v>1.75572838691639E-11</v>
      </c>
    </row>
    <row r="957" spans="1:3" x14ac:dyDescent="0.2">
      <c r="A957" t="s">
        <v>618</v>
      </c>
      <c r="B957" s="6">
        <v>4.0893077094430303</v>
      </c>
      <c r="C957" s="2">
        <v>6.9058283161011203E-10</v>
      </c>
    </row>
    <row r="958" spans="1:3" x14ac:dyDescent="0.2">
      <c r="A958" t="s">
        <v>664</v>
      </c>
      <c r="B958" s="6">
        <v>4.1019428837937797</v>
      </c>
      <c r="C958" s="2">
        <v>7.3452947279715204E-6</v>
      </c>
    </row>
    <row r="959" spans="1:3" x14ac:dyDescent="0.2">
      <c r="A959" t="s">
        <v>649</v>
      </c>
      <c r="B959" s="6">
        <v>4.3049857332653598</v>
      </c>
      <c r="C959" s="2">
        <v>6.1096559441065301E-12</v>
      </c>
    </row>
    <row r="960" spans="1:3" x14ac:dyDescent="0.2">
      <c r="A960" t="s">
        <v>644</v>
      </c>
      <c r="B960" s="6">
        <v>4.4007236306967004</v>
      </c>
      <c r="C960" s="2">
        <v>1.4561137134362799E-7</v>
      </c>
    </row>
    <row r="961" spans="1:3" x14ac:dyDescent="0.2">
      <c r="A961" t="s">
        <v>624</v>
      </c>
      <c r="B961" s="6">
        <v>4.4595256904760703</v>
      </c>
      <c r="C961" s="2">
        <v>5.5396446579987004E-9</v>
      </c>
    </row>
    <row r="962" spans="1:3" x14ac:dyDescent="0.2">
      <c r="A962" t="s">
        <v>651</v>
      </c>
      <c r="B962" s="6">
        <v>4.4864225831747202</v>
      </c>
      <c r="C962" s="2">
        <v>2.3565449898417501E-16</v>
      </c>
    </row>
    <row r="963" spans="1:3" x14ac:dyDescent="0.2">
      <c r="A963" t="s">
        <v>660</v>
      </c>
      <c r="B963" s="6">
        <v>4.5913323889414102</v>
      </c>
      <c r="C963" s="2">
        <v>9.1295062137448395E-10</v>
      </c>
    </row>
    <row r="964" spans="1:3" x14ac:dyDescent="0.2">
      <c r="A964" t="s">
        <v>663</v>
      </c>
      <c r="B964" s="6">
        <v>4.6750528452929201</v>
      </c>
      <c r="C964" s="2">
        <v>2.8539246153364901E-11</v>
      </c>
    </row>
    <row r="965" spans="1:3" x14ac:dyDescent="0.2">
      <c r="A965" t="s">
        <v>1462</v>
      </c>
      <c r="B965" s="6">
        <v>4.7720777190357699</v>
      </c>
      <c r="C965" s="2">
        <v>1.65656761252621E-4</v>
      </c>
    </row>
    <row r="966" spans="1:3" x14ac:dyDescent="0.2">
      <c r="A966" t="s">
        <v>670</v>
      </c>
      <c r="B966" s="6">
        <v>4.8028844567270301</v>
      </c>
      <c r="C966" s="2">
        <v>6.71648247896269E-4</v>
      </c>
    </row>
    <row r="967" spans="1:3" x14ac:dyDescent="0.2">
      <c r="A967" t="s">
        <v>1463</v>
      </c>
      <c r="B967" s="6">
        <v>4.8107510312349504</v>
      </c>
      <c r="C967" s="2">
        <v>2.8761713090245098E-6</v>
      </c>
    </row>
    <row r="968" spans="1:3" x14ac:dyDescent="0.2">
      <c r="A968" t="s">
        <v>680</v>
      </c>
      <c r="B968" s="6">
        <v>4.9081270592011101</v>
      </c>
      <c r="C968" s="2">
        <v>4.4228379027815003E-8</v>
      </c>
    </row>
    <row r="969" spans="1:3" x14ac:dyDescent="0.2">
      <c r="A969" t="s">
        <v>676</v>
      </c>
      <c r="B969" s="6">
        <v>4.9672764679974701</v>
      </c>
      <c r="C969" s="2">
        <v>5.5676324146064701E-15</v>
      </c>
    </row>
    <row r="970" spans="1:3" x14ac:dyDescent="0.2">
      <c r="A970" t="s">
        <v>661</v>
      </c>
      <c r="B970" s="6">
        <v>5.0433923064268598</v>
      </c>
      <c r="C970" s="2">
        <v>2.53982727277492E-17</v>
      </c>
    </row>
    <row r="971" spans="1:3" x14ac:dyDescent="0.2">
      <c r="A971" t="s">
        <v>669</v>
      </c>
      <c r="B971" s="6">
        <v>5.0867304287624604</v>
      </c>
      <c r="C971" s="2">
        <v>3.9422375201932398E-17</v>
      </c>
    </row>
    <row r="972" spans="1:3" x14ac:dyDescent="0.2">
      <c r="A972" t="s">
        <v>671</v>
      </c>
      <c r="B972" s="6">
        <v>5.1442439370105202</v>
      </c>
      <c r="C972" s="2">
        <v>6.0752705347648602E-25</v>
      </c>
    </row>
    <row r="973" spans="1:3" x14ac:dyDescent="0.2">
      <c r="A973" t="s">
        <v>1464</v>
      </c>
      <c r="B973" s="6">
        <v>5.1517827796617004</v>
      </c>
      <c r="C973" s="2">
        <v>8.4410953537720906E-3</v>
      </c>
    </row>
    <row r="974" spans="1:3" x14ac:dyDescent="0.2">
      <c r="A974" t="s">
        <v>659</v>
      </c>
      <c r="B974" s="6">
        <v>5.2014823626327802</v>
      </c>
      <c r="C974" s="2">
        <v>5.9332239742699302E-13</v>
      </c>
    </row>
    <row r="975" spans="1:3" x14ac:dyDescent="0.2">
      <c r="A975" t="s">
        <v>672</v>
      </c>
      <c r="B975" s="6">
        <v>5.2472052264321203</v>
      </c>
      <c r="C975" s="2">
        <v>3.73909252125421E-6</v>
      </c>
    </row>
    <row r="976" spans="1:3" x14ac:dyDescent="0.2">
      <c r="A976" t="s">
        <v>666</v>
      </c>
      <c r="B976" s="6">
        <v>5.2959870632172201</v>
      </c>
      <c r="C976" s="2">
        <v>6.5580530758639203E-11</v>
      </c>
    </row>
    <row r="977" spans="1:3" x14ac:dyDescent="0.2">
      <c r="A977" t="s">
        <v>682</v>
      </c>
      <c r="B977" s="6">
        <v>5.3047912582172803</v>
      </c>
      <c r="C977" s="2">
        <v>1.9398232482517301E-4</v>
      </c>
    </row>
    <row r="978" spans="1:3" x14ac:dyDescent="0.2">
      <c r="A978" t="s">
        <v>668</v>
      </c>
      <c r="B978" s="6">
        <v>5.45172034875376</v>
      </c>
      <c r="C978" s="2">
        <v>2.73526278671637E-18</v>
      </c>
    </row>
    <row r="979" spans="1:3" x14ac:dyDescent="0.2">
      <c r="A979" t="s">
        <v>681</v>
      </c>
      <c r="B979" s="6">
        <v>5.6985751691573201</v>
      </c>
      <c r="C979" s="2">
        <v>3.3844502734354598E-3</v>
      </c>
    </row>
    <row r="980" spans="1:3" x14ac:dyDescent="0.2">
      <c r="A980" t="s">
        <v>675</v>
      </c>
      <c r="B980" s="6">
        <v>5.8175309998581897</v>
      </c>
      <c r="C980" s="2">
        <v>8.5201992810624594E-21</v>
      </c>
    </row>
    <row r="981" spans="1:3" x14ac:dyDescent="0.2">
      <c r="A981" t="s">
        <v>674</v>
      </c>
      <c r="B981" s="6">
        <v>6.0279358590467602</v>
      </c>
      <c r="C981" s="2">
        <v>3.05127270538624E-17</v>
      </c>
    </row>
  </sheetData>
  <mergeCells count="3">
    <mergeCell ref="A3:C3"/>
    <mergeCell ref="E3:G3"/>
    <mergeCell ref="I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6"/>
  <sheetViews>
    <sheetView workbookViewId="0">
      <selection sqref="A1:XFD4"/>
    </sheetView>
  </sheetViews>
  <sheetFormatPr baseColWidth="10" defaultRowHeight="16" x14ac:dyDescent="0.2"/>
  <sheetData>
    <row r="1" spans="1:11" x14ac:dyDescent="0.2">
      <c r="A1" s="11" t="s">
        <v>1653</v>
      </c>
    </row>
    <row r="3" spans="1:11" x14ac:dyDescent="0.2">
      <c r="A3" s="16" t="s">
        <v>0</v>
      </c>
      <c r="B3" s="16"/>
      <c r="C3" s="16"/>
      <c r="E3" s="16" t="s">
        <v>686</v>
      </c>
      <c r="F3" s="16"/>
      <c r="G3" s="16"/>
      <c r="I3" s="16" t="s">
        <v>1119</v>
      </c>
      <c r="J3" s="16"/>
      <c r="K3" s="16"/>
    </row>
    <row r="4" spans="1:11" x14ac:dyDescent="0.2">
      <c r="A4" s="3" t="s">
        <v>683</v>
      </c>
      <c r="B4" s="4" t="s">
        <v>684</v>
      </c>
      <c r="C4" s="4" t="s">
        <v>685</v>
      </c>
      <c r="E4" s="3" t="s">
        <v>683</v>
      </c>
      <c r="F4" s="4" t="s">
        <v>684</v>
      </c>
      <c r="G4" s="4" t="s">
        <v>685</v>
      </c>
      <c r="I4" s="3" t="s">
        <v>683</v>
      </c>
      <c r="J4" s="4" t="s">
        <v>684</v>
      </c>
      <c r="K4" s="4" t="s">
        <v>685</v>
      </c>
    </row>
    <row r="5" spans="1:11" x14ac:dyDescent="0.2">
      <c r="A5" t="s">
        <v>1</v>
      </c>
      <c r="B5" s="6">
        <v>-6.1617236768600199</v>
      </c>
      <c r="C5" s="2">
        <v>5.9042950870033402E-18</v>
      </c>
      <c r="E5" t="s">
        <v>7</v>
      </c>
      <c r="F5" s="6">
        <v>-7.0677609529940497</v>
      </c>
      <c r="G5" s="2">
        <v>1.78144141529625E-7</v>
      </c>
      <c r="I5" t="s">
        <v>845</v>
      </c>
      <c r="J5" s="6">
        <v>-9.4208726327010197</v>
      </c>
      <c r="K5" s="2">
        <v>1.5061864343453099E-8</v>
      </c>
    </row>
    <row r="6" spans="1:11" x14ac:dyDescent="0.2">
      <c r="A6" t="s">
        <v>5</v>
      </c>
      <c r="B6" s="6">
        <v>-5.9007050935216299</v>
      </c>
      <c r="C6" s="2">
        <v>8.4416011322965307E-18</v>
      </c>
      <c r="E6" t="s">
        <v>8</v>
      </c>
      <c r="F6" s="6">
        <v>-5.6974717248403604</v>
      </c>
      <c r="G6" s="2">
        <v>2.42047133776473E-11</v>
      </c>
      <c r="I6" t="s">
        <v>7</v>
      </c>
      <c r="J6" s="6">
        <v>-6.9829705689555999</v>
      </c>
      <c r="K6" s="2">
        <v>1.3440244188465799E-7</v>
      </c>
    </row>
    <row r="7" spans="1:11" x14ac:dyDescent="0.2">
      <c r="A7" t="s">
        <v>10</v>
      </c>
      <c r="B7" s="6">
        <v>-5.7177184594556802</v>
      </c>
      <c r="C7" s="2">
        <v>7.1229381794183704E-14</v>
      </c>
      <c r="E7" t="s">
        <v>687</v>
      </c>
      <c r="F7" s="6">
        <v>-5.3546745311230204</v>
      </c>
      <c r="G7" s="2">
        <v>9.8868219544090497E-6</v>
      </c>
      <c r="I7" t="s">
        <v>863</v>
      </c>
      <c r="J7" s="6">
        <v>-6.4603593414985401</v>
      </c>
      <c r="K7" s="2">
        <v>8.9506448276049995E-5</v>
      </c>
    </row>
    <row r="8" spans="1:11" x14ac:dyDescent="0.2">
      <c r="A8" t="s">
        <v>1124</v>
      </c>
      <c r="B8" s="6">
        <v>-5.63412291500424</v>
      </c>
      <c r="C8" s="2">
        <v>6.8443629434350099E-6</v>
      </c>
      <c r="E8" t="s">
        <v>695</v>
      </c>
      <c r="F8" s="6">
        <v>-5.1826952266619202</v>
      </c>
      <c r="G8" s="2">
        <v>4.4264470754535202E-4</v>
      </c>
      <c r="I8" t="s">
        <v>848</v>
      </c>
      <c r="J8" s="6">
        <v>-5.3459658297988204</v>
      </c>
      <c r="K8" s="2">
        <v>1.9081546841113799E-12</v>
      </c>
    </row>
    <row r="9" spans="1:11" x14ac:dyDescent="0.2">
      <c r="A9" t="s">
        <v>21</v>
      </c>
      <c r="B9" s="6">
        <v>-5.6034909870246503</v>
      </c>
      <c r="C9" s="2">
        <v>1.60741548934311E-17</v>
      </c>
      <c r="E9" t="s">
        <v>699</v>
      </c>
      <c r="F9" s="6">
        <v>-5.0738851446517304</v>
      </c>
      <c r="G9" s="2">
        <v>1.1545136487100701E-9</v>
      </c>
      <c r="I9" t="s">
        <v>698</v>
      </c>
      <c r="J9" s="6">
        <v>-5.2261512002128203</v>
      </c>
      <c r="K9" s="2">
        <v>4.29572231030832E-6</v>
      </c>
    </row>
    <row r="10" spans="1:11" x14ac:dyDescent="0.2">
      <c r="A10" t="s">
        <v>859</v>
      </c>
      <c r="B10" s="6">
        <v>-5.5872477460636398</v>
      </c>
      <c r="C10" s="2">
        <v>2.6032784155161498E-3</v>
      </c>
      <c r="E10" t="s">
        <v>698</v>
      </c>
      <c r="F10" s="6">
        <v>-5.0147650814530804</v>
      </c>
      <c r="G10" s="2">
        <v>9.5612528941951401E-6</v>
      </c>
      <c r="I10" t="s">
        <v>21</v>
      </c>
      <c r="J10" s="6">
        <v>-5.2017887205769497</v>
      </c>
      <c r="K10" s="2">
        <v>8.4612523400436504E-15</v>
      </c>
    </row>
    <row r="11" spans="1:11" x14ac:dyDescent="0.2">
      <c r="A11" t="s">
        <v>1654</v>
      </c>
      <c r="B11" s="6">
        <v>-5.5098943411800301</v>
      </c>
      <c r="C11" s="2">
        <v>1.7706634216027399E-3</v>
      </c>
      <c r="E11" t="s">
        <v>1</v>
      </c>
      <c r="F11" s="6">
        <v>-4.9758603547493303</v>
      </c>
      <c r="G11" s="2">
        <v>1.4034813218828999E-11</v>
      </c>
      <c r="I11" t="s">
        <v>706</v>
      </c>
      <c r="J11" s="6">
        <v>-5.1060611638214297</v>
      </c>
      <c r="K11" s="2">
        <v>1.7852235133552599E-7</v>
      </c>
    </row>
    <row r="12" spans="1:11" x14ac:dyDescent="0.2">
      <c r="A12" t="s">
        <v>73</v>
      </c>
      <c r="B12" s="6">
        <v>-5.4297433500644301</v>
      </c>
      <c r="C12" s="2">
        <v>4.1751442494157596E-12</v>
      </c>
      <c r="E12" t="s">
        <v>1699</v>
      </c>
      <c r="F12" s="6">
        <v>-4.8743571013599496</v>
      </c>
      <c r="G12" s="2">
        <v>2.0313110719253499E-7</v>
      </c>
      <c r="I12" t="s">
        <v>687</v>
      </c>
      <c r="J12" s="6">
        <v>-5.05096893360877</v>
      </c>
      <c r="K12" s="2">
        <v>2.8895401687124501E-5</v>
      </c>
    </row>
    <row r="13" spans="1:11" x14ac:dyDescent="0.2">
      <c r="A13" t="s">
        <v>1655</v>
      </c>
      <c r="B13" s="6">
        <v>-5.3406073394067999</v>
      </c>
      <c r="C13" s="2">
        <v>2.1918599739100199E-3</v>
      </c>
      <c r="E13" t="s">
        <v>15</v>
      </c>
      <c r="F13" s="6">
        <v>-4.8404211059404396</v>
      </c>
      <c r="G13" s="2">
        <v>2.75543175467881E-4</v>
      </c>
      <c r="I13" t="s">
        <v>859</v>
      </c>
      <c r="J13" s="6">
        <v>-5.0325029685079397</v>
      </c>
      <c r="K13" s="2">
        <v>1.28443958252272E-3</v>
      </c>
    </row>
    <row r="14" spans="1:11" x14ac:dyDescent="0.2">
      <c r="A14" t="s">
        <v>7</v>
      </c>
      <c r="B14" s="6">
        <v>-5.1860514115348</v>
      </c>
      <c r="C14" s="2">
        <v>1.3252063606986601E-4</v>
      </c>
      <c r="E14" t="s">
        <v>701</v>
      </c>
      <c r="F14" s="6">
        <v>-4.8348736680502897</v>
      </c>
      <c r="G14" s="2">
        <v>4.07904291144454E-10</v>
      </c>
      <c r="I14" t="s">
        <v>1134</v>
      </c>
      <c r="J14" s="6">
        <v>-5.0310104908636202</v>
      </c>
      <c r="K14" s="2">
        <v>8.6084639373857106E-6</v>
      </c>
    </row>
    <row r="15" spans="1:11" x14ac:dyDescent="0.2">
      <c r="A15" t="s">
        <v>41</v>
      </c>
      <c r="B15" s="6">
        <v>-5.1819377884124096</v>
      </c>
      <c r="C15" s="2">
        <v>5.6906139599765599E-16</v>
      </c>
      <c r="E15" t="s">
        <v>22</v>
      </c>
      <c r="F15" s="6">
        <v>-4.7563528405480104</v>
      </c>
      <c r="G15" s="2">
        <v>7.9473097345411799E-4</v>
      </c>
      <c r="I15" t="s">
        <v>17</v>
      </c>
      <c r="J15" s="6">
        <v>-4.7596467676697003</v>
      </c>
      <c r="K15" s="2">
        <v>1.3440244188465799E-7</v>
      </c>
    </row>
    <row r="16" spans="1:11" x14ac:dyDescent="0.2">
      <c r="A16" t="s">
        <v>14</v>
      </c>
      <c r="B16" s="6">
        <v>-5.1607501964342504</v>
      </c>
      <c r="C16" s="2">
        <v>5.04304042492731E-9</v>
      </c>
      <c r="E16" t="s">
        <v>103</v>
      </c>
      <c r="F16" s="6">
        <v>-4.7184097890396401</v>
      </c>
      <c r="G16" s="2">
        <v>1.1020139752046901E-15</v>
      </c>
      <c r="I16" t="s">
        <v>900</v>
      </c>
      <c r="J16" s="6">
        <v>-4.7230827165163198</v>
      </c>
      <c r="K16" s="2">
        <v>1.9323514846779602E-6</v>
      </c>
    </row>
    <row r="17" spans="1:11" x14ac:dyDescent="0.2">
      <c r="A17" t="s">
        <v>9</v>
      </c>
      <c r="B17" s="6">
        <v>-5.0214459517724102</v>
      </c>
      <c r="C17" s="2">
        <v>7.34818829496623E-13</v>
      </c>
      <c r="E17" t="s">
        <v>98</v>
      </c>
      <c r="F17" s="6">
        <v>-4.6927948202225203</v>
      </c>
      <c r="G17" s="2">
        <v>4.5446018995004002E-11</v>
      </c>
      <c r="I17" t="s">
        <v>695</v>
      </c>
      <c r="J17" s="6">
        <v>-4.6067027027729202</v>
      </c>
      <c r="K17" s="2">
        <v>4.8906729599143099E-3</v>
      </c>
    </row>
    <row r="18" spans="1:11" x14ac:dyDescent="0.2">
      <c r="A18" t="s">
        <v>11</v>
      </c>
      <c r="B18" s="6">
        <v>-5.0185033600373297</v>
      </c>
      <c r="C18" s="2">
        <v>1.4579689856887199E-11</v>
      </c>
      <c r="E18" t="s">
        <v>1700</v>
      </c>
      <c r="F18" s="6">
        <v>-4.4681382068733599</v>
      </c>
      <c r="G18" s="2">
        <v>1.55573907633169E-4</v>
      </c>
      <c r="I18" t="s">
        <v>701</v>
      </c>
      <c r="J18" s="6">
        <v>-4.5453240411056504</v>
      </c>
      <c r="K18" s="2">
        <v>7.22328855318353E-9</v>
      </c>
    </row>
    <row r="19" spans="1:11" x14ac:dyDescent="0.2">
      <c r="A19" t="s">
        <v>8</v>
      </c>
      <c r="B19" s="6">
        <v>-4.8431909615861297</v>
      </c>
      <c r="C19" s="2">
        <v>9.1956958251454807E-9</v>
      </c>
      <c r="E19" t="s">
        <v>21</v>
      </c>
      <c r="F19" s="6">
        <v>-4.4496151769317702</v>
      </c>
      <c r="G19" s="2">
        <v>6.1969945189106097E-11</v>
      </c>
      <c r="I19" t="s">
        <v>852</v>
      </c>
      <c r="J19" s="6">
        <v>-4.5300594305453403</v>
      </c>
      <c r="K19" s="2">
        <v>9.5816213935063104E-6</v>
      </c>
    </row>
    <row r="20" spans="1:11" x14ac:dyDescent="0.2">
      <c r="A20" t="s">
        <v>23</v>
      </c>
      <c r="B20" s="6">
        <v>-4.7912490401566199</v>
      </c>
      <c r="C20" s="2">
        <v>1.1322348731601601E-20</v>
      </c>
      <c r="E20" t="s">
        <v>846</v>
      </c>
      <c r="F20" s="6">
        <v>-4.4101037970718799</v>
      </c>
      <c r="G20" s="2">
        <v>5.3197473171142703E-3</v>
      </c>
      <c r="I20" t="s">
        <v>734</v>
      </c>
      <c r="J20" s="6">
        <v>-4.4283575549330703</v>
      </c>
      <c r="K20" s="2">
        <v>4.2960014647265302E-9</v>
      </c>
    </row>
    <row r="21" spans="1:11" x14ac:dyDescent="0.2">
      <c r="A21" t="s">
        <v>2</v>
      </c>
      <c r="B21" s="6">
        <v>-4.7302142876043503</v>
      </c>
      <c r="C21" s="2">
        <v>1.5074048586596499E-9</v>
      </c>
      <c r="E21" t="s">
        <v>1116</v>
      </c>
      <c r="F21" s="6">
        <v>-4.3675216266089896</v>
      </c>
      <c r="G21" s="2">
        <v>7.5571287004043398E-4</v>
      </c>
      <c r="I21" t="s">
        <v>699</v>
      </c>
      <c r="J21" s="6">
        <v>-4.01131971437826</v>
      </c>
      <c r="K21" s="2">
        <v>2.5504924276234799E-6</v>
      </c>
    </row>
    <row r="22" spans="1:11" x14ac:dyDescent="0.2">
      <c r="A22" t="s">
        <v>28</v>
      </c>
      <c r="B22" s="6">
        <v>-4.6709066810665902</v>
      </c>
      <c r="C22" s="2">
        <v>3.5005942948457298E-8</v>
      </c>
      <c r="E22" t="s">
        <v>1461</v>
      </c>
      <c r="F22" s="6">
        <v>-4.2253195379999502</v>
      </c>
      <c r="G22" s="2">
        <v>3.3294370379517599E-6</v>
      </c>
      <c r="I22" t="s">
        <v>700</v>
      </c>
      <c r="J22" s="6">
        <v>-3.9199849703335699</v>
      </c>
      <c r="K22" s="2">
        <v>5.8953667064859903E-7</v>
      </c>
    </row>
    <row r="23" spans="1:11" x14ac:dyDescent="0.2">
      <c r="A23" t="s">
        <v>32</v>
      </c>
      <c r="B23" s="6">
        <v>-4.6291267096456403</v>
      </c>
      <c r="C23" s="2">
        <v>6.8617945368622501E-7</v>
      </c>
      <c r="E23" t="s">
        <v>1463</v>
      </c>
      <c r="F23" s="6">
        <v>-4.15192256979324</v>
      </c>
      <c r="G23" s="2">
        <v>1.4180778175787399E-4</v>
      </c>
      <c r="I23" t="s">
        <v>8</v>
      </c>
      <c r="J23" s="6">
        <v>-3.9195191249685202</v>
      </c>
      <c r="K23" s="2">
        <v>6.1431684603061603E-6</v>
      </c>
    </row>
    <row r="24" spans="1:11" x14ac:dyDescent="0.2">
      <c r="A24" t="s">
        <v>29</v>
      </c>
      <c r="B24" s="6">
        <v>-4.5917973495829703</v>
      </c>
      <c r="C24" s="2">
        <v>1.0712446642615799E-6</v>
      </c>
      <c r="E24" t="s">
        <v>721</v>
      </c>
      <c r="F24" s="6">
        <v>-4.1320243188325501</v>
      </c>
      <c r="G24" s="2">
        <v>8.1785355774283595E-7</v>
      </c>
      <c r="I24" t="s">
        <v>689</v>
      </c>
      <c r="J24" s="6">
        <v>-3.89858166470172</v>
      </c>
      <c r="K24" s="2">
        <v>9.0696032502556607E-3</v>
      </c>
    </row>
    <row r="25" spans="1:11" x14ac:dyDescent="0.2">
      <c r="A25" t="s">
        <v>69</v>
      </c>
      <c r="B25" s="6">
        <v>-4.5414343202514704</v>
      </c>
      <c r="C25" s="2">
        <v>1.5329296747080999E-10</v>
      </c>
      <c r="E25" t="s">
        <v>24</v>
      </c>
      <c r="F25" s="6">
        <v>-4.0890565316271097</v>
      </c>
      <c r="G25" s="2">
        <v>5.1416069054161603E-5</v>
      </c>
      <c r="I25" t="s">
        <v>74</v>
      </c>
      <c r="J25" s="6">
        <v>-3.8921121822995399</v>
      </c>
      <c r="K25" s="2">
        <v>6.3052119837483204E-5</v>
      </c>
    </row>
    <row r="26" spans="1:11" x14ac:dyDescent="0.2">
      <c r="A26" t="s">
        <v>67</v>
      </c>
      <c r="B26" s="6">
        <v>-4.5026166595925003</v>
      </c>
      <c r="C26" s="2">
        <v>1.1602515537572099E-8</v>
      </c>
      <c r="E26" t="s">
        <v>859</v>
      </c>
      <c r="F26" s="6">
        <v>-4.0829634496448302</v>
      </c>
      <c r="G26" s="2">
        <v>5.3160217201497198E-4</v>
      </c>
      <c r="I26" t="s">
        <v>726</v>
      </c>
      <c r="J26" s="6">
        <v>-3.8877482420750802</v>
      </c>
      <c r="K26" s="2">
        <v>1.14909261876709E-6</v>
      </c>
    </row>
    <row r="27" spans="1:11" x14ac:dyDescent="0.2">
      <c r="A27" t="s">
        <v>52</v>
      </c>
      <c r="B27" s="6">
        <v>-4.5002286139098304</v>
      </c>
      <c r="C27" s="2">
        <v>3.7642127338758299E-11</v>
      </c>
      <c r="E27" t="s">
        <v>1451</v>
      </c>
      <c r="F27" s="6">
        <v>-4.0224220042674004</v>
      </c>
      <c r="G27" s="2">
        <v>1.8917500628714399E-5</v>
      </c>
      <c r="I27" t="s">
        <v>571</v>
      </c>
      <c r="J27" s="6">
        <v>-3.83526790850761</v>
      </c>
      <c r="K27" s="2">
        <v>4.2279834338105601E-8</v>
      </c>
    </row>
    <row r="28" spans="1:11" x14ac:dyDescent="0.2">
      <c r="A28" t="s">
        <v>36</v>
      </c>
      <c r="B28" s="6">
        <v>-4.48562106811442</v>
      </c>
      <c r="C28" s="2">
        <v>1.80471017376492E-17</v>
      </c>
      <c r="E28" t="s">
        <v>63</v>
      </c>
      <c r="F28" s="6">
        <v>-4.0017487366774596</v>
      </c>
      <c r="G28" s="2">
        <v>2.4371656501134099E-5</v>
      </c>
      <c r="I28" t="s">
        <v>857</v>
      </c>
      <c r="J28" s="6">
        <v>-3.8034541805130799</v>
      </c>
      <c r="K28" s="2">
        <v>6.7820594646652102E-4</v>
      </c>
    </row>
    <row r="29" spans="1:11" x14ac:dyDescent="0.2">
      <c r="A29" t="s">
        <v>74</v>
      </c>
      <c r="B29" s="6">
        <v>-4.3437185858145204</v>
      </c>
      <c r="C29" s="2">
        <v>6.2285025327312004E-6</v>
      </c>
      <c r="E29" t="s">
        <v>78</v>
      </c>
      <c r="F29" s="6">
        <v>-3.95105854230049</v>
      </c>
      <c r="G29" s="2">
        <v>1.37175356200811E-6</v>
      </c>
      <c r="I29" t="s">
        <v>704</v>
      </c>
      <c r="J29" s="6">
        <v>-3.7643762577013802</v>
      </c>
      <c r="K29" s="2">
        <v>4.2844938202833997E-3</v>
      </c>
    </row>
    <row r="30" spans="1:11" x14ac:dyDescent="0.2">
      <c r="A30" t="s">
        <v>43</v>
      </c>
      <c r="B30" s="6">
        <v>-4.28990321129048</v>
      </c>
      <c r="C30" s="2">
        <v>1.1315577466404299E-15</v>
      </c>
      <c r="E30" t="s">
        <v>1117</v>
      </c>
      <c r="F30" s="6">
        <v>-3.9502699968036801</v>
      </c>
      <c r="G30" s="2">
        <v>9.7028863838610306E-3</v>
      </c>
      <c r="I30" t="s">
        <v>924</v>
      </c>
      <c r="J30" s="6">
        <v>-3.7473902705328399</v>
      </c>
      <c r="K30" s="2">
        <v>6.8999302904909496E-8</v>
      </c>
    </row>
    <row r="31" spans="1:11" x14ac:dyDescent="0.2">
      <c r="A31" t="s">
        <v>20</v>
      </c>
      <c r="B31" s="6">
        <v>-4.1892160948173398</v>
      </c>
      <c r="C31" s="2">
        <v>6.6540844946087405E-8</v>
      </c>
      <c r="E31" t="s">
        <v>69</v>
      </c>
      <c r="F31" s="6">
        <v>-3.9243181157917402</v>
      </c>
      <c r="G31" s="2">
        <v>1.4933317173832399E-7</v>
      </c>
      <c r="I31" t="s">
        <v>851</v>
      </c>
      <c r="J31" s="6">
        <v>-3.6850330559530802</v>
      </c>
      <c r="K31" s="2">
        <v>3.3686481842377698E-14</v>
      </c>
    </row>
    <row r="32" spans="1:11" x14ac:dyDescent="0.2">
      <c r="A32" t="s">
        <v>50</v>
      </c>
      <c r="B32" s="6">
        <v>-4.1645490892751402</v>
      </c>
      <c r="C32" s="2">
        <v>4.4847039398748602E-30</v>
      </c>
      <c r="E32" t="s">
        <v>2</v>
      </c>
      <c r="F32" s="6">
        <v>-3.9150253103925099</v>
      </c>
      <c r="G32" s="2">
        <v>1.8260391182260699E-6</v>
      </c>
      <c r="I32" t="s">
        <v>70</v>
      </c>
      <c r="J32" s="6">
        <v>-3.65004598088704</v>
      </c>
      <c r="K32" s="2">
        <v>8.1797302721795696E-8</v>
      </c>
    </row>
    <row r="33" spans="1:11" x14ac:dyDescent="0.2">
      <c r="A33" t="s">
        <v>85</v>
      </c>
      <c r="B33" s="6">
        <v>-4.0624765109711101</v>
      </c>
      <c r="C33" s="2">
        <v>5.5756691928853603E-13</v>
      </c>
      <c r="E33" t="s">
        <v>879</v>
      </c>
      <c r="F33" s="6">
        <v>-3.87520765362828</v>
      </c>
      <c r="G33" s="2">
        <v>1.20628557574444E-6</v>
      </c>
      <c r="I33" t="s">
        <v>55</v>
      </c>
      <c r="J33" s="6">
        <v>-3.6445295382364198</v>
      </c>
      <c r="K33" s="2">
        <v>2.20400217457421E-6</v>
      </c>
    </row>
    <row r="34" spans="1:11" x14ac:dyDescent="0.2">
      <c r="A34" t="s">
        <v>3</v>
      </c>
      <c r="B34" s="6">
        <v>-4.0246663736558403</v>
      </c>
      <c r="C34" s="2">
        <v>8.9708826410211998E-8</v>
      </c>
      <c r="E34" t="s">
        <v>1115</v>
      </c>
      <c r="F34" s="6">
        <v>-3.8490852014947898</v>
      </c>
      <c r="G34" s="2">
        <v>7.6068094857159596E-3</v>
      </c>
      <c r="I34" t="s">
        <v>103</v>
      </c>
      <c r="J34" s="6">
        <v>-3.6274551551669001</v>
      </c>
      <c r="K34" s="2">
        <v>2.0921970338805099E-9</v>
      </c>
    </row>
    <row r="35" spans="1:11" x14ac:dyDescent="0.2">
      <c r="A35" t="s">
        <v>63</v>
      </c>
      <c r="B35" s="6">
        <v>-3.9884001625824101</v>
      </c>
      <c r="C35" s="2">
        <v>2.45272557394053E-5</v>
      </c>
      <c r="E35" t="s">
        <v>710</v>
      </c>
      <c r="F35" s="6">
        <v>-3.8376000052419501</v>
      </c>
      <c r="G35" s="2">
        <v>3.3294370379517599E-6</v>
      </c>
      <c r="I35" t="s">
        <v>886</v>
      </c>
      <c r="J35" s="6">
        <v>-3.5876355641785098</v>
      </c>
      <c r="K35" s="2">
        <v>1.5517266157800501E-7</v>
      </c>
    </row>
    <row r="36" spans="1:11" x14ac:dyDescent="0.2">
      <c r="A36" t="s">
        <v>55</v>
      </c>
      <c r="B36" s="6">
        <v>-3.9697828657988601</v>
      </c>
      <c r="C36" s="2">
        <v>5.2917516410415102E-7</v>
      </c>
      <c r="E36" t="s">
        <v>1656</v>
      </c>
      <c r="F36" s="6">
        <v>-3.6632790538272202</v>
      </c>
      <c r="G36" s="2">
        <v>5.7472412631009604E-4</v>
      </c>
      <c r="I36" t="s">
        <v>78</v>
      </c>
      <c r="J36" s="6">
        <v>-3.5858555053466001</v>
      </c>
      <c r="K36" s="2">
        <v>6.5785550969557502E-6</v>
      </c>
    </row>
    <row r="37" spans="1:11" x14ac:dyDescent="0.2">
      <c r="A37" t="s">
        <v>44</v>
      </c>
      <c r="B37" s="6">
        <v>-3.9638307986824599</v>
      </c>
      <c r="C37" s="2">
        <v>5.1840428207684201E-5</v>
      </c>
      <c r="E37" t="s">
        <v>708</v>
      </c>
      <c r="F37" s="6">
        <v>-3.61404789486209</v>
      </c>
      <c r="G37" s="2">
        <v>2.00621538859501E-5</v>
      </c>
      <c r="I37" t="s">
        <v>853</v>
      </c>
      <c r="J37" s="6">
        <v>-3.5726999405568298</v>
      </c>
      <c r="K37" s="2">
        <v>5.2748701201935803E-8</v>
      </c>
    </row>
    <row r="38" spans="1:11" x14ac:dyDescent="0.2">
      <c r="A38" t="s">
        <v>129</v>
      </c>
      <c r="B38" s="6">
        <v>-3.9631181645267102</v>
      </c>
      <c r="C38" s="2">
        <v>1.09373555889272E-5</v>
      </c>
      <c r="E38" t="s">
        <v>1701</v>
      </c>
      <c r="F38" s="6">
        <v>-3.5913228450385901</v>
      </c>
      <c r="G38" s="2">
        <v>6.9564417347098501E-3</v>
      </c>
      <c r="I38" t="s">
        <v>870</v>
      </c>
      <c r="J38" s="6">
        <v>-3.5434012859519899</v>
      </c>
      <c r="K38" s="2">
        <v>8.8580883729882305E-6</v>
      </c>
    </row>
    <row r="39" spans="1:11" x14ac:dyDescent="0.2">
      <c r="A39" t="s">
        <v>35</v>
      </c>
      <c r="B39" s="6">
        <v>-3.9417807958742301</v>
      </c>
      <c r="C39" s="2">
        <v>2.1905775462471699E-13</v>
      </c>
      <c r="E39" t="s">
        <v>1107</v>
      </c>
      <c r="F39" s="6">
        <v>-3.5409073840146101</v>
      </c>
      <c r="G39" s="2">
        <v>4.6097423156581399E-5</v>
      </c>
      <c r="I39" t="s">
        <v>115</v>
      </c>
      <c r="J39" s="6">
        <v>-3.5257450446301299</v>
      </c>
      <c r="K39" s="2">
        <v>2.5387064164445099E-8</v>
      </c>
    </row>
    <row r="40" spans="1:11" x14ac:dyDescent="0.2">
      <c r="A40" t="s">
        <v>66</v>
      </c>
      <c r="B40" s="6">
        <v>-3.9203278798244998</v>
      </c>
      <c r="C40" s="2">
        <v>5.6637123497867797E-9</v>
      </c>
      <c r="E40" t="s">
        <v>707</v>
      </c>
      <c r="F40" s="6">
        <v>-3.49780419845565</v>
      </c>
      <c r="G40" s="2">
        <v>6.6978414189260395E-7</v>
      </c>
      <c r="I40" t="s">
        <v>1704</v>
      </c>
      <c r="J40" s="6">
        <v>-3.4673011828394</v>
      </c>
      <c r="K40" s="2">
        <v>6.3183689880695901E-3</v>
      </c>
    </row>
    <row r="41" spans="1:11" x14ac:dyDescent="0.2">
      <c r="A41" t="s">
        <v>19</v>
      </c>
      <c r="B41" s="6">
        <v>-3.9160231836194401</v>
      </c>
      <c r="C41" s="2">
        <v>2.2868699002572898E-6</v>
      </c>
      <c r="E41" t="s">
        <v>857</v>
      </c>
      <c r="F41" s="6">
        <v>-3.4885749009273899</v>
      </c>
      <c r="G41" s="2">
        <v>3.3517675896526399E-3</v>
      </c>
      <c r="I41" t="s">
        <v>858</v>
      </c>
      <c r="J41" s="6">
        <v>-3.4421936225904699</v>
      </c>
      <c r="K41" s="2">
        <v>5.3336702058219901E-3</v>
      </c>
    </row>
    <row r="42" spans="1:11" x14ac:dyDescent="0.2">
      <c r="A42" t="s">
        <v>62</v>
      </c>
      <c r="B42" s="6">
        <v>-3.8514555878473602</v>
      </c>
      <c r="C42" s="2">
        <v>1.0789818213727E-7</v>
      </c>
      <c r="E42" t="s">
        <v>725</v>
      </c>
      <c r="F42" s="6">
        <v>-3.4411895839873101</v>
      </c>
      <c r="G42" s="2">
        <v>8.1167153142707906E-9</v>
      </c>
      <c r="I42" t="s">
        <v>865</v>
      </c>
      <c r="J42" s="6">
        <v>-3.4211415351240499</v>
      </c>
      <c r="K42" s="2">
        <v>1.9599320000757901E-4</v>
      </c>
    </row>
    <row r="43" spans="1:11" x14ac:dyDescent="0.2">
      <c r="A43" t="s">
        <v>64</v>
      </c>
      <c r="B43" s="6">
        <v>-3.8378750419021901</v>
      </c>
      <c r="C43" s="2">
        <v>2.16960776764323E-7</v>
      </c>
      <c r="E43" t="s">
        <v>1141</v>
      </c>
      <c r="F43" s="6">
        <v>-3.4365526886122302</v>
      </c>
      <c r="G43" s="2">
        <v>1.5033473134856499E-3</v>
      </c>
      <c r="I43" t="s">
        <v>58</v>
      </c>
      <c r="J43" s="6">
        <v>-3.4051975687947</v>
      </c>
      <c r="K43" s="2">
        <v>2.0687858614119001E-7</v>
      </c>
    </row>
    <row r="44" spans="1:11" x14ac:dyDescent="0.2">
      <c r="A44" t="s">
        <v>31</v>
      </c>
      <c r="B44" s="6">
        <v>-3.7755142448740999</v>
      </c>
      <c r="C44" s="2">
        <v>7.5025998434437896E-11</v>
      </c>
      <c r="E44" t="s">
        <v>700</v>
      </c>
      <c r="F44" s="6">
        <v>-3.3721179686962</v>
      </c>
      <c r="G44" s="2">
        <v>2.0533992282500699E-5</v>
      </c>
      <c r="I44" t="s">
        <v>713</v>
      </c>
      <c r="J44" s="6">
        <v>-3.3066774448032601</v>
      </c>
      <c r="K44" s="2">
        <v>7.4154989525141903E-7</v>
      </c>
    </row>
    <row r="45" spans="1:11" x14ac:dyDescent="0.2">
      <c r="A45" t="s">
        <v>18</v>
      </c>
      <c r="B45" s="6">
        <v>-3.74703014764538</v>
      </c>
      <c r="C45" s="2">
        <v>1.0047386491693599E-8</v>
      </c>
      <c r="E45" t="s">
        <v>1097</v>
      </c>
      <c r="F45" s="6">
        <v>-3.3515083918010999</v>
      </c>
      <c r="G45" s="2">
        <v>6.7286685091165598E-6</v>
      </c>
      <c r="I45" t="s">
        <v>872</v>
      </c>
      <c r="J45" s="6">
        <v>-3.3043739504743499</v>
      </c>
      <c r="K45" s="2">
        <v>4.4260626780111498E-17</v>
      </c>
    </row>
    <row r="46" spans="1:11" x14ac:dyDescent="0.2">
      <c r="A46" t="s">
        <v>1656</v>
      </c>
      <c r="B46" s="6">
        <v>-3.7443593941899498</v>
      </c>
      <c r="C46" s="2">
        <v>1.34304219033805E-3</v>
      </c>
      <c r="E46" t="s">
        <v>4</v>
      </c>
      <c r="F46" s="6">
        <v>-3.3439605432147799</v>
      </c>
      <c r="G46" s="2">
        <v>6.3412915933080197E-3</v>
      </c>
      <c r="I46" t="s">
        <v>1770</v>
      </c>
      <c r="J46" s="6">
        <v>-3.2641451482994301</v>
      </c>
      <c r="K46" s="2">
        <v>3.66675680473E-4</v>
      </c>
    </row>
    <row r="47" spans="1:11" x14ac:dyDescent="0.2">
      <c r="A47" t="s">
        <v>75</v>
      </c>
      <c r="B47" s="6">
        <v>-3.7379432354442699</v>
      </c>
      <c r="C47" s="2">
        <v>7.5641007710828596E-22</v>
      </c>
      <c r="E47" t="s">
        <v>129</v>
      </c>
      <c r="F47" s="6">
        <v>-3.33328979686216</v>
      </c>
      <c r="G47" s="2">
        <v>2.1278697708195901E-4</v>
      </c>
      <c r="I47" t="s">
        <v>221</v>
      </c>
      <c r="J47" s="6">
        <v>-3.2147934056147598</v>
      </c>
      <c r="K47" s="2">
        <v>2.6624655906167199E-6</v>
      </c>
    </row>
    <row r="48" spans="1:11" x14ac:dyDescent="0.2">
      <c r="A48" t="s">
        <v>84</v>
      </c>
      <c r="B48" s="6">
        <v>-3.6983396656758201</v>
      </c>
      <c r="C48" s="2">
        <v>3.0873875017197698E-10</v>
      </c>
      <c r="E48" t="s">
        <v>1702</v>
      </c>
      <c r="F48" s="6">
        <v>-3.3023774305377702</v>
      </c>
      <c r="G48" s="2">
        <v>2.3305804629572701E-4</v>
      </c>
      <c r="I48" t="s">
        <v>1771</v>
      </c>
      <c r="J48" s="6">
        <v>-3.1951626845363901</v>
      </c>
      <c r="K48" s="2">
        <v>4.2833270194625098E-4</v>
      </c>
    </row>
    <row r="49" spans="1:11" x14ac:dyDescent="0.2">
      <c r="A49" t="s">
        <v>6</v>
      </c>
      <c r="B49" s="6">
        <v>-3.6872205602846901</v>
      </c>
      <c r="C49" s="2">
        <v>1.2459061558609099E-7</v>
      </c>
      <c r="E49" t="s">
        <v>115</v>
      </c>
      <c r="F49" s="6">
        <v>-3.2891789340161499</v>
      </c>
      <c r="G49" s="2">
        <v>5.1866174228979605E-7</v>
      </c>
      <c r="I49" t="s">
        <v>721</v>
      </c>
      <c r="J49" s="6">
        <v>-3.1502851731175001</v>
      </c>
      <c r="K49" s="2">
        <v>1.5771455793795101E-4</v>
      </c>
    </row>
    <row r="50" spans="1:11" x14ac:dyDescent="0.2">
      <c r="A50" t="s">
        <v>4</v>
      </c>
      <c r="B50" s="6">
        <v>-3.68549759260639</v>
      </c>
      <c r="C50" s="2">
        <v>1.9657746098062502E-3</v>
      </c>
      <c r="E50" t="s">
        <v>888</v>
      </c>
      <c r="F50" s="6">
        <v>-3.2837800420158998</v>
      </c>
      <c r="G50" s="2">
        <v>1.19025032774443E-5</v>
      </c>
      <c r="I50" t="s">
        <v>708</v>
      </c>
      <c r="J50" s="6">
        <v>-3.11897146957824</v>
      </c>
      <c r="K50" s="2">
        <v>8.8098156800798903E-4</v>
      </c>
    </row>
    <row r="51" spans="1:11" x14ac:dyDescent="0.2">
      <c r="A51" t="s">
        <v>48</v>
      </c>
      <c r="B51" s="6">
        <v>-3.6505809961087801</v>
      </c>
      <c r="C51" s="2">
        <v>2.1789280603360899E-8</v>
      </c>
      <c r="E51" t="s">
        <v>10</v>
      </c>
      <c r="F51" s="6">
        <v>-3.2734171318248899</v>
      </c>
      <c r="G51" s="2">
        <v>1.1649724741410301E-4</v>
      </c>
      <c r="I51" t="s">
        <v>855</v>
      </c>
      <c r="J51" s="6">
        <v>-3.1142967191206501</v>
      </c>
      <c r="K51" s="2">
        <v>1.6368963878586999E-3</v>
      </c>
    </row>
    <row r="52" spans="1:11" x14ac:dyDescent="0.2">
      <c r="A52" t="s">
        <v>121</v>
      </c>
      <c r="B52" s="6">
        <v>-3.6477973437741298</v>
      </c>
      <c r="C52" s="2">
        <v>3.9002563957476696E-9</v>
      </c>
      <c r="E52" t="s">
        <v>26</v>
      </c>
      <c r="F52" s="6">
        <v>-3.2287396216192499</v>
      </c>
      <c r="G52" s="2">
        <v>3.5616318321195399E-3</v>
      </c>
      <c r="I52" t="s">
        <v>52</v>
      </c>
      <c r="J52" s="6">
        <v>-3.1002076014077602</v>
      </c>
      <c r="K52" s="2">
        <v>1.11607936056524E-5</v>
      </c>
    </row>
    <row r="53" spans="1:11" x14ac:dyDescent="0.2">
      <c r="A53" t="s">
        <v>17</v>
      </c>
      <c r="B53" s="6">
        <v>-3.60425398614472</v>
      </c>
      <c r="C53" s="2">
        <v>4.2180509606281599E-4</v>
      </c>
      <c r="E53" t="s">
        <v>1659</v>
      </c>
      <c r="F53" s="6">
        <v>-3.2286780162378501</v>
      </c>
      <c r="G53" s="2">
        <v>9.9218732518047592E-4</v>
      </c>
      <c r="I53" t="s">
        <v>738</v>
      </c>
      <c r="J53" s="6">
        <v>-3.0759789627075702</v>
      </c>
      <c r="K53" s="2">
        <v>6.5398600233620499E-11</v>
      </c>
    </row>
    <row r="54" spans="1:11" x14ac:dyDescent="0.2">
      <c r="A54" t="s">
        <v>1130</v>
      </c>
      <c r="B54" s="6">
        <v>-3.5521490319687201</v>
      </c>
      <c r="C54" s="2">
        <v>1.34767600260402E-4</v>
      </c>
      <c r="E54" t="s">
        <v>5</v>
      </c>
      <c r="F54" s="6">
        <v>-3.2232184128489298</v>
      </c>
      <c r="G54" s="2">
        <v>1.8917500628714399E-5</v>
      </c>
      <c r="I54" t="s">
        <v>155</v>
      </c>
      <c r="J54" s="6">
        <v>-3.07379595823364</v>
      </c>
      <c r="K54" s="2">
        <v>6.7787889956873996E-7</v>
      </c>
    </row>
    <row r="55" spans="1:11" x14ac:dyDescent="0.2">
      <c r="A55" t="s">
        <v>45</v>
      </c>
      <c r="B55" s="6">
        <v>-3.5416708346561299</v>
      </c>
      <c r="C55" s="2">
        <v>2.09094667561957E-14</v>
      </c>
      <c r="E55" t="s">
        <v>1460</v>
      </c>
      <c r="F55" s="6">
        <v>-3.1083512485542402</v>
      </c>
      <c r="G55" s="2">
        <v>2.1188896127718598E-3</v>
      </c>
      <c r="I55" t="s">
        <v>867</v>
      </c>
      <c r="J55" s="6">
        <v>-3.0589384537432101</v>
      </c>
      <c r="K55" s="2">
        <v>2.19109074436031E-7</v>
      </c>
    </row>
    <row r="56" spans="1:11" x14ac:dyDescent="0.2">
      <c r="A56" t="s">
        <v>68</v>
      </c>
      <c r="B56" s="6">
        <v>-3.5260766985543799</v>
      </c>
      <c r="C56" s="2">
        <v>9.8138960716236902E-8</v>
      </c>
      <c r="E56" t="s">
        <v>1703</v>
      </c>
      <c r="F56" s="6">
        <v>-3.08812892598774</v>
      </c>
      <c r="G56" s="2">
        <v>1.27137570256423E-5</v>
      </c>
      <c r="I56" t="s">
        <v>761</v>
      </c>
      <c r="J56" s="6">
        <v>-3.0521661510465199</v>
      </c>
      <c r="K56" s="2">
        <v>1.5488640809220199E-9</v>
      </c>
    </row>
    <row r="57" spans="1:11" x14ac:dyDescent="0.2">
      <c r="A57" t="s">
        <v>93</v>
      </c>
      <c r="B57" s="6">
        <v>-3.52601982926002</v>
      </c>
      <c r="C57" s="2">
        <v>5.5883861809175397E-9</v>
      </c>
      <c r="E57" t="s">
        <v>1467</v>
      </c>
      <c r="F57" s="6">
        <v>-3.0833814539695998</v>
      </c>
      <c r="G57" s="2">
        <v>9.0293784547707702E-8</v>
      </c>
      <c r="I57" t="s">
        <v>1587</v>
      </c>
      <c r="J57" s="6">
        <v>-3.03812911099776</v>
      </c>
      <c r="K57" s="2">
        <v>2.98388136272939E-5</v>
      </c>
    </row>
    <row r="58" spans="1:11" x14ac:dyDescent="0.2">
      <c r="A58" t="s">
        <v>26</v>
      </c>
      <c r="B58" s="6">
        <v>-3.51885283737156</v>
      </c>
      <c r="C58" s="2">
        <v>1.0847706045190701E-3</v>
      </c>
      <c r="E58" t="s">
        <v>1179</v>
      </c>
      <c r="F58" s="6">
        <v>-3.0740719440470898</v>
      </c>
      <c r="G58" s="2">
        <v>5.5423981922723096E-4</v>
      </c>
      <c r="I58" t="s">
        <v>877</v>
      </c>
      <c r="J58" s="6">
        <v>-3.01578569771097</v>
      </c>
      <c r="K58" s="2">
        <v>5.0374779729940497E-6</v>
      </c>
    </row>
    <row r="59" spans="1:11" x14ac:dyDescent="0.2">
      <c r="A59" t="s">
        <v>90</v>
      </c>
      <c r="B59" s="6">
        <v>-3.4937738168090702</v>
      </c>
      <c r="C59" s="2">
        <v>2.41300398180569E-15</v>
      </c>
      <c r="E59" t="s">
        <v>714</v>
      </c>
      <c r="F59" s="6">
        <v>-3.0694539788505502</v>
      </c>
      <c r="G59" s="2">
        <v>1.5102835964437599E-3</v>
      </c>
      <c r="I59" t="s">
        <v>168</v>
      </c>
      <c r="J59" s="6">
        <v>-3.0074370038633198</v>
      </c>
      <c r="K59" s="2">
        <v>5.56195059359349E-8</v>
      </c>
    </row>
    <row r="60" spans="1:11" x14ac:dyDescent="0.2">
      <c r="A60" t="s">
        <v>38</v>
      </c>
      <c r="B60" s="6">
        <v>-3.4738215903184702</v>
      </c>
      <c r="C60" s="2">
        <v>6.36585539481011E-6</v>
      </c>
      <c r="E60" t="s">
        <v>723</v>
      </c>
      <c r="F60" s="6">
        <v>-3.0081655446842901</v>
      </c>
      <c r="G60" s="2">
        <v>7.67225602945577E-5</v>
      </c>
      <c r="I60" t="s">
        <v>869</v>
      </c>
      <c r="J60" s="6">
        <v>-3.0053743709610998</v>
      </c>
      <c r="K60" s="2">
        <v>1.3440244188465799E-7</v>
      </c>
    </row>
    <row r="61" spans="1:11" x14ac:dyDescent="0.2">
      <c r="A61" t="s">
        <v>103</v>
      </c>
      <c r="B61" s="6">
        <v>-3.4599782156957199</v>
      </c>
      <c r="C61" s="2">
        <v>5.15248394104721E-9</v>
      </c>
      <c r="E61" t="s">
        <v>1704</v>
      </c>
      <c r="F61" s="6">
        <v>-2.9978361753339202</v>
      </c>
      <c r="G61" s="2">
        <v>7.0320245540614603E-3</v>
      </c>
      <c r="I61" t="s">
        <v>1772</v>
      </c>
      <c r="J61" s="6">
        <v>-2.9856837476077902</v>
      </c>
      <c r="K61" s="2">
        <v>2.9564265031050601E-4</v>
      </c>
    </row>
    <row r="62" spans="1:11" x14ac:dyDescent="0.2">
      <c r="A62" t="s">
        <v>706</v>
      </c>
      <c r="B62" s="6">
        <v>-3.45963691203043</v>
      </c>
      <c r="C62" s="2">
        <v>4.3793781361499499E-4</v>
      </c>
      <c r="E62" t="s">
        <v>1218</v>
      </c>
      <c r="F62" s="6">
        <v>-2.9850111978493499</v>
      </c>
      <c r="G62" s="2">
        <v>3.3132606968348999E-6</v>
      </c>
      <c r="I62" t="s">
        <v>1199</v>
      </c>
      <c r="J62" s="6">
        <v>-2.9336570558208899</v>
      </c>
      <c r="K62" s="2">
        <v>1.4236317761424E-4</v>
      </c>
    </row>
    <row r="63" spans="1:11" x14ac:dyDescent="0.2">
      <c r="A63" t="s">
        <v>70</v>
      </c>
      <c r="B63" s="6">
        <v>-3.4541360978916602</v>
      </c>
      <c r="C63" s="2">
        <v>6.13463837168367E-7</v>
      </c>
      <c r="E63" t="s">
        <v>716</v>
      </c>
      <c r="F63" s="6">
        <v>-2.9816193746829298</v>
      </c>
      <c r="G63" s="2">
        <v>3.3294370379517599E-6</v>
      </c>
      <c r="I63" t="s">
        <v>861</v>
      </c>
      <c r="J63" s="6">
        <v>-2.9256737217666098</v>
      </c>
      <c r="K63" s="2">
        <v>2.6624655906167199E-6</v>
      </c>
    </row>
    <row r="64" spans="1:11" x14ac:dyDescent="0.2">
      <c r="A64" t="s">
        <v>51</v>
      </c>
      <c r="B64" s="6">
        <v>-3.4175094507262598</v>
      </c>
      <c r="C64" s="2">
        <v>1.41199771015282E-14</v>
      </c>
      <c r="E64" t="s">
        <v>118</v>
      </c>
      <c r="F64" s="6">
        <v>-2.9782676678189901</v>
      </c>
      <c r="G64" s="2">
        <v>6.2844941028520801E-6</v>
      </c>
      <c r="I64" t="s">
        <v>862</v>
      </c>
      <c r="J64" s="6">
        <v>-2.9204247100851801</v>
      </c>
      <c r="K64" s="2">
        <v>5.2045297461336597E-10</v>
      </c>
    </row>
    <row r="65" spans="1:11" x14ac:dyDescent="0.2">
      <c r="A65" t="s">
        <v>1154</v>
      </c>
      <c r="B65" s="6">
        <v>-3.4028623732896</v>
      </c>
      <c r="C65" s="2">
        <v>2.48563859159213E-4</v>
      </c>
      <c r="E65" t="s">
        <v>713</v>
      </c>
      <c r="F65" s="6">
        <v>-2.9672967610952101</v>
      </c>
      <c r="G65" s="2">
        <v>1.5128651703393201E-5</v>
      </c>
      <c r="I65" t="s">
        <v>719</v>
      </c>
      <c r="J65" s="6">
        <v>-2.9032046550278299</v>
      </c>
      <c r="K65" s="2">
        <v>2.3893279172499599E-6</v>
      </c>
    </row>
    <row r="66" spans="1:11" x14ac:dyDescent="0.2">
      <c r="A66" t="s">
        <v>76</v>
      </c>
      <c r="B66" s="6">
        <v>-3.3733556539998402</v>
      </c>
      <c r="C66" s="2">
        <v>4.3861467616444901E-7</v>
      </c>
      <c r="E66" t="s">
        <v>1705</v>
      </c>
      <c r="F66" s="6">
        <v>-2.9521166476524101</v>
      </c>
      <c r="G66" s="2">
        <v>1.9489649033820099E-5</v>
      </c>
      <c r="I66" t="s">
        <v>885</v>
      </c>
      <c r="J66" s="6">
        <v>-2.8768486105842599</v>
      </c>
      <c r="K66" s="2">
        <v>1.80444447667273E-4</v>
      </c>
    </row>
    <row r="67" spans="1:11" x14ac:dyDescent="0.2">
      <c r="A67" t="s">
        <v>49</v>
      </c>
      <c r="B67" s="6">
        <v>-3.3679628190143398</v>
      </c>
      <c r="C67" s="2">
        <v>4.7611247129806897E-8</v>
      </c>
      <c r="E67" t="s">
        <v>218</v>
      </c>
      <c r="F67" s="6">
        <v>-2.92141439438719</v>
      </c>
      <c r="G67" s="2">
        <v>2.7187043539351099E-6</v>
      </c>
      <c r="I67" t="s">
        <v>725</v>
      </c>
      <c r="J67" s="6">
        <v>-2.8751189610514398</v>
      </c>
      <c r="K67" s="2">
        <v>1.2744888374895599E-6</v>
      </c>
    </row>
    <row r="68" spans="1:11" x14ac:dyDescent="0.2">
      <c r="A68" t="s">
        <v>46</v>
      </c>
      <c r="B68" s="6">
        <v>-3.3565840584349398</v>
      </c>
      <c r="C68" s="2">
        <v>5.4645146427202999E-4</v>
      </c>
      <c r="E68" t="s">
        <v>155</v>
      </c>
      <c r="F68" s="6">
        <v>-2.9106217130732399</v>
      </c>
      <c r="G68" s="2">
        <v>5.9702694815590299E-6</v>
      </c>
      <c r="I68" t="s">
        <v>114</v>
      </c>
      <c r="J68" s="6">
        <v>-2.8610645061830899</v>
      </c>
      <c r="K68" s="2">
        <v>2.1087198663907E-6</v>
      </c>
    </row>
    <row r="69" spans="1:11" x14ac:dyDescent="0.2">
      <c r="A69" t="s">
        <v>94</v>
      </c>
      <c r="B69" s="6">
        <v>-3.31667827326689</v>
      </c>
      <c r="C69" s="2">
        <v>2.88370696723738E-10</v>
      </c>
      <c r="E69" t="s">
        <v>596</v>
      </c>
      <c r="F69" s="6">
        <v>-2.8889674432954902</v>
      </c>
      <c r="G69" s="2">
        <v>5.2902740463168898E-5</v>
      </c>
      <c r="I69" t="s">
        <v>238</v>
      </c>
      <c r="J69" s="6">
        <v>-2.8129409626544799</v>
      </c>
      <c r="K69" s="2">
        <v>2.5102976242898201E-6</v>
      </c>
    </row>
    <row r="70" spans="1:11" x14ac:dyDescent="0.2">
      <c r="A70" t="s">
        <v>101</v>
      </c>
      <c r="B70" s="6">
        <v>-3.28822410745392</v>
      </c>
      <c r="C70" s="2">
        <v>1.9795759712152201E-9</v>
      </c>
      <c r="E70" t="s">
        <v>25</v>
      </c>
      <c r="F70" s="6">
        <v>-2.8871361903724702</v>
      </c>
      <c r="G70" s="2">
        <v>8.4242789461034095E-3</v>
      </c>
      <c r="I70" t="s">
        <v>742</v>
      </c>
      <c r="J70" s="6">
        <v>-2.8059220461375198</v>
      </c>
      <c r="K70" s="2">
        <v>2.5714317751873401E-7</v>
      </c>
    </row>
    <row r="71" spans="1:11" x14ac:dyDescent="0.2">
      <c r="A71" t="s">
        <v>698</v>
      </c>
      <c r="B71" s="6">
        <v>-3.26035822897189</v>
      </c>
      <c r="C71" s="2">
        <v>6.6761662304917401E-3</v>
      </c>
      <c r="E71" t="s">
        <v>1144</v>
      </c>
      <c r="F71" s="6">
        <v>-2.8846798277454702</v>
      </c>
      <c r="G71" s="2">
        <v>1.6152854175692001E-3</v>
      </c>
      <c r="I71" t="s">
        <v>905</v>
      </c>
      <c r="J71" s="6">
        <v>-2.8033309518528702</v>
      </c>
      <c r="K71" s="2">
        <v>6.0111756084172503E-4</v>
      </c>
    </row>
    <row r="72" spans="1:11" x14ac:dyDescent="0.2">
      <c r="A72" t="s">
        <v>115</v>
      </c>
      <c r="B72" s="6">
        <v>-3.2592633660669001</v>
      </c>
      <c r="C72" s="2">
        <v>3.0423363449110602E-7</v>
      </c>
      <c r="E72" t="s">
        <v>1114</v>
      </c>
      <c r="F72" s="6">
        <v>-2.8712383131597399</v>
      </c>
      <c r="G72" s="2">
        <v>2.2896158990012802E-3</v>
      </c>
      <c r="I72" t="s">
        <v>888</v>
      </c>
      <c r="J72" s="6">
        <v>-2.8015974179276801</v>
      </c>
      <c r="K72" s="2">
        <v>1.3868384020585499E-4</v>
      </c>
    </row>
    <row r="73" spans="1:11" x14ac:dyDescent="0.2">
      <c r="A73" t="s">
        <v>117</v>
      </c>
      <c r="B73" s="6">
        <v>-3.2519744886340498</v>
      </c>
      <c r="C73" s="2">
        <v>3.2146316733140201E-4</v>
      </c>
      <c r="E73" t="s">
        <v>571</v>
      </c>
      <c r="F73" s="6">
        <v>-2.8553719426367801</v>
      </c>
      <c r="G73" s="2">
        <v>8.6520442059263007E-5</v>
      </c>
      <c r="I73" t="s">
        <v>716</v>
      </c>
      <c r="J73" s="6">
        <v>-2.7875057684571898</v>
      </c>
      <c r="K73" s="2">
        <v>2.32525215429544E-5</v>
      </c>
    </row>
    <row r="74" spans="1:11" x14ac:dyDescent="0.2">
      <c r="A74" t="s">
        <v>1657</v>
      </c>
      <c r="B74" s="6">
        <v>-3.2289377121173999</v>
      </c>
      <c r="C74" s="2">
        <v>1.84791414629533E-3</v>
      </c>
      <c r="E74" t="s">
        <v>712</v>
      </c>
      <c r="F74" s="6">
        <v>-2.845317277465</v>
      </c>
      <c r="G74" s="2">
        <v>1.34055399189666E-3</v>
      </c>
      <c r="I74" t="s">
        <v>724</v>
      </c>
      <c r="J74" s="6">
        <v>-2.7821847654136498</v>
      </c>
      <c r="K74" s="2">
        <v>9.3788162425820698E-4</v>
      </c>
    </row>
    <row r="75" spans="1:11" x14ac:dyDescent="0.2">
      <c r="A75" t="s">
        <v>12</v>
      </c>
      <c r="B75" s="6">
        <v>-3.2177053919844401</v>
      </c>
      <c r="C75" s="2">
        <v>2.1865035355380001E-4</v>
      </c>
      <c r="E75" t="s">
        <v>1706</v>
      </c>
      <c r="F75" s="6">
        <v>-2.8434502304037199</v>
      </c>
      <c r="G75" s="2">
        <v>1.0764477870189E-3</v>
      </c>
      <c r="I75" t="s">
        <v>735</v>
      </c>
      <c r="J75" s="6">
        <v>-2.7630503485033202</v>
      </c>
      <c r="K75" s="2">
        <v>1.14659077219757E-4</v>
      </c>
    </row>
    <row r="76" spans="1:11" x14ac:dyDescent="0.2">
      <c r="A76" t="s">
        <v>27</v>
      </c>
      <c r="B76" s="6">
        <v>-3.1979691731115198</v>
      </c>
      <c r="C76" s="2">
        <v>7.2046026871620998E-5</v>
      </c>
      <c r="E76" t="s">
        <v>1160</v>
      </c>
      <c r="F76" s="6">
        <v>-2.8342865812962499</v>
      </c>
      <c r="G76" s="2">
        <v>9.4316602070171004E-4</v>
      </c>
      <c r="I76" t="s">
        <v>868</v>
      </c>
      <c r="J76" s="6">
        <v>-2.7586391976834199</v>
      </c>
      <c r="K76" s="2">
        <v>5.1001166199600399E-3</v>
      </c>
    </row>
    <row r="77" spans="1:11" x14ac:dyDescent="0.2">
      <c r="A77" t="s">
        <v>61</v>
      </c>
      <c r="B77" s="6">
        <v>-3.1743330520786799</v>
      </c>
      <c r="C77" s="2">
        <v>1.22203790469206E-4</v>
      </c>
      <c r="E77" t="s">
        <v>34</v>
      </c>
      <c r="F77" s="6">
        <v>-2.8287734813742502</v>
      </c>
      <c r="G77" s="2">
        <v>7.6442437273321505E-4</v>
      </c>
      <c r="I77" t="s">
        <v>1155</v>
      </c>
      <c r="J77" s="6">
        <v>-2.7502721525687699</v>
      </c>
      <c r="K77" s="2">
        <v>7.9270945659126897E-4</v>
      </c>
    </row>
    <row r="78" spans="1:11" x14ac:dyDescent="0.2">
      <c r="A78" t="s">
        <v>57</v>
      </c>
      <c r="B78" s="6">
        <v>-3.1353236448236301</v>
      </c>
      <c r="C78" s="2">
        <v>2.6406226195801701E-5</v>
      </c>
      <c r="E78" t="s">
        <v>706</v>
      </c>
      <c r="F78" s="6">
        <v>-2.8258296942379202</v>
      </c>
      <c r="G78" s="2">
        <v>6.1339853152996403E-3</v>
      </c>
      <c r="I78" t="s">
        <v>183</v>
      </c>
      <c r="J78" s="6">
        <v>-2.7325208107633099</v>
      </c>
      <c r="K78" s="2">
        <v>1.26045273648352E-5</v>
      </c>
    </row>
    <row r="79" spans="1:11" x14ac:dyDescent="0.2">
      <c r="A79" t="s">
        <v>197</v>
      </c>
      <c r="B79" s="6">
        <v>-3.1271551022679902</v>
      </c>
      <c r="C79" s="2">
        <v>9.6330034549253598E-8</v>
      </c>
      <c r="E79" t="s">
        <v>238</v>
      </c>
      <c r="F79" s="6">
        <v>-2.8046829481098401</v>
      </c>
      <c r="G79" s="2">
        <v>5.6591703752606403E-6</v>
      </c>
      <c r="I79" t="s">
        <v>1162</v>
      </c>
      <c r="J79" s="6">
        <v>-2.73158200842219</v>
      </c>
      <c r="K79" s="2">
        <v>2.7438905276261998E-3</v>
      </c>
    </row>
    <row r="80" spans="1:11" x14ac:dyDescent="0.2">
      <c r="A80" t="s">
        <v>59</v>
      </c>
      <c r="B80" s="6">
        <v>-3.1161383951613302</v>
      </c>
      <c r="C80" s="2">
        <v>8.9774844061140199E-8</v>
      </c>
      <c r="E80" t="s">
        <v>114</v>
      </c>
      <c r="F80" s="6">
        <v>-2.7885501506813202</v>
      </c>
      <c r="G80" s="2">
        <v>8.2255280787126502E-6</v>
      </c>
      <c r="I80" t="s">
        <v>1144</v>
      </c>
      <c r="J80" s="6">
        <v>-2.7310102358144102</v>
      </c>
      <c r="K80" s="2">
        <v>2.0022654190253899E-3</v>
      </c>
    </row>
    <row r="81" spans="1:11" x14ac:dyDescent="0.2">
      <c r="A81" t="s">
        <v>208</v>
      </c>
      <c r="B81" s="6">
        <v>-3.1152389903661502</v>
      </c>
      <c r="C81" s="2">
        <v>1.25543835029876E-6</v>
      </c>
      <c r="E81" t="s">
        <v>1657</v>
      </c>
      <c r="F81" s="6">
        <v>-2.78259699863034</v>
      </c>
      <c r="G81" s="2">
        <v>9.7759645573374104E-3</v>
      </c>
      <c r="I81" t="s">
        <v>178</v>
      </c>
      <c r="J81" s="6">
        <v>-2.7269482867170498</v>
      </c>
      <c r="K81" s="2">
        <v>9.4866740374743798E-6</v>
      </c>
    </row>
    <row r="82" spans="1:11" x14ac:dyDescent="0.2">
      <c r="A82" t="s">
        <v>131</v>
      </c>
      <c r="B82" s="6">
        <v>-3.1052602707421499</v>
      </c>
      <c r="C82" s="2">
        <v>3.1967875300544302E-9</v>
      </c>
      <c r="E82" t="s">
        <v>1155</v>
      </c>
      <c r="F82" s="6">
        <v>-2.7684404680664398</v>
      </c>
      <c r="G82" s="2">
        <v>1.1950480118264901E-3</v>
      </c>
      <c r="I82" t="s">
        <v>891</v>
      </c>
      <c r="J82" s="6">
        <v>-2.72468878365411</v>
      </c>
      <c r="K82" s="2">
        <v>3.0044687109535102E-3</v>
      </c>
    </row>
    <row r="83" spans="1:11" x14ac:dyDescent="0.2">
      <c r="A83" t="s">
        <v>47</v>
      </c>
      <c r="B83" s="6">
        <v>-3.1010557533239602</v>
      </c>
      <c r="C83" s="2">
        <v>1.24347133182842E-10</v>
      </c>
      <c r="E83" t="s">
        <v>136</v>
      </c>
      <c r="F83" s="6">
        <v>-2.7586874557880101</v>
      </c>
      <c r="G83" s="2">
        <v>2.14978790809342E-4</v>
      </c>
      <c r="I83" t="s">
        <v>1773</v>
      </c>
      <c r="J83" s="6">
        <v>-2.7185917208416801</v>
      </c>
      <c r="K83" s="2">
        <v>3.27744383568929E-3</v>
      </c>
    </row>
    <row r="84" spans="1:11" x14ac:dyDescent="0.2">
      <c r="A84" t="s">
        <v>185</v>
      </c>
      <c r="B84" s="6">
        <v>-3.0726329346883898</v>
      </c>
      <c r="C84" s="2">
        <v>2.0957794110724601E-6</v>
      </c>
      <c r="E84" t="s">
        <v>279</v>
      </c>
      <c r="F84" s="6">
        <v>-2.7464278521330101</v>
      </c>
      <c r="G84" s="2">
        <v>1.19025032774443E-5</v>
      </c>
      <c r="I84" t="s">
        <v>124</v>
      </c>
      <c r="J84" s="6">
        <v>-2.6767330419654298</v>
      </c>
      <c r="K84" s="2">
        <v>3.2027870668786701E-8</v>
      </c>
    </row>
    <row r="85" spans="1:11" x14ac:dyDescent="0.2">
      <c r="A85" t="s">
        <v>1658</v>
      </c>
      <c r="B85" s="6">
        <v>-3.0374569364669801</v>
      </c>
      <c r="C85" s="2">
        <v>1.60895233750105E-3</v>
      </c>
      <c r="E85" t="s">
        <v>208</v>
      </c>
      <c r="F85" s="6">
        <v>-2.7428183581266299</v>
      </c>
      <c r="G85" s="2">
        <v>5.6571041088350303E-5</v>
      </c>
      <c r="I85" t="s">
        <v>31</v>
      </c>
      <c r="J85" s="6">
        <v>-2.6594988420631598</v>
      </c>
      <c r="K85" s="2">
        <v>9.4117694760994206E-6</v>
      </c>
    </row>
    <row r="86" spans="1:11" x14ac:dyDescent="0.2">
      <c r="A86" t="s">
        <v>116</v>
      </c>
      <c r="B86" s="6">
        <v>-3.0301320165666001</v>
      </c>
      <c r="C86" s="2">
        <v>1.5936287866971798E-8</v>
      </c>
      <c r="E86" t="s">
        <v>70</v>
      </c>
      <c r="F86" s="6">
        <v>-2.7045524559949201</v>
      </c>
      <c r="G86" s="2">
        <v>1.4637175598490799E-4</v>
      </c>
      <c r="I86" t="s">
        <v>711</v>
      </c>
      <c r="J86" s="6">
        <v>-2.65455456251249</v>
      </c>
      <c r="K86" s="2">
        <v>1.71849068606492E-3</v>
      </c>
    </row>
    <row r="87" spans="1:11" x14ac:dyDescent="0.2">
      <c r="A87" t="s">
        <v>89</v>
      </c>
      <c r="B87" s="6">
        <v>-3.0299263442686901</v>
      </c>
      <c r="C87" s="2">
        <v>9.1956958251454807E-9</v>
      </c>
      <c r="E87" t="s">
        <v>337</v>
      </c>
      <c r="F87" s="6">
        <v>-2.7005632722524799</v>
      </c>
      <c r="G87" s="2">
        <v>9.4552230122409296E-12</v>
      </c>
      <c r="I87" t="s">
        <v>1774</v>
      </c>
      <c r="J87" s="6">
        <v>-2.60191250996081</v>
      </c>
      <c r="K87" s="2">
        <v>1.2722209068721001E-5</v>
      </c>
    </row>
    <row r="88" spans="1:11" x14ac:dyDescent="0.2">
      <c r="A88" t="s">
        <v>136</v>
      </c>
      <c r="B88" s="6">
        <v>-3.0285380192776801</v>
      </c>
      <c r="C88" s="2">
        <v>7.6767948130843099E-6</v>
      </c>
      <c r="E88" t="s">
        <v>718</v>
      </c>
      <c r="F88" s="6">
        <v>-2.6853190524789001</v>
      </c>
      <c r="G88" s="2">
        <v>1.68323034066213E-7</v>
      </c>
      <c r="I88" t="s">
        <v>121</v>
      </c>
      <c r="J88" s="6">
        <v>-2.6000902914727901</v>
      </c>
      <c r="K88" s="2">
        <v>4.6639051002883901E-5</v>
      </c>
    </row>
    <row r="89" spans="1:11" x14ac:dyDescent="0.2">
      <c r="A89" t="s">
        <v>72</v>
      </c>
      <c r="B89" s="6">
        <v>-3.0203966564979301</v>
      </c>
      <c r="C89" s="2">
        <v>1.66626276366123E-5</v>
      </c>
      <c r="E89" t="s">
        <v>276</v>
      </c>
      <c r="F89" s="6">
        <v>-2.66764910441178</v>
      </c>
      <c r="G89" s="2">
        <v>1.7075244818939601E-8</v>
      </c>
      <c r="I89" t="s">
        <v>723</v>
      </c>
      <c r="J89" s="6">
        <v>-2.5916008143704898</v>
      </c>
      <c r="K89" s="2">
        <v>3.9934388908916298E-3</v>
      </c>
    </row>
    <row r="90" spans="1:11" x14ac:dyDescent="0.2">
      <c r="A90" t="s">
        <v>1451</v>
      </c>
      <c r="B90" s="6">
        <v>-3.0094029241293199</v>
      </c>
      <c r="C90" s="2">
        <v>1.9589269572579302E-3</v>
      </c>
      <c r="E90" t="s">
        <v>20</v>
      </c>
      <c r="F90" s="6">
        <v>-2.6589867785521499</v>
      </c>
      <c r="G90" s="2">
        <v>1.22016696211714E-3</v>
      </c>
      <c r="I90" t="s">
        <v>712</v>
      </c>
      <c r="J90" s="6">
        <v>-2.5902078933156001</v>
      </c>
      <c r="K90" s="2">
        <v>3.1064482023984998E-3</v>
      </c>
    </row>
    <row r="91" spans="1:11" x14ac:dyDescent="0.2">
      <c r="A91" t="s">
        <v>91</v>
      </c>
      <c r="B91" s="6">
        <v>-2.9799106538847502</v>
      </c>
      <c r="C91" s="2">
        <v>9.0906401090621694E-5</v>
      </c>
      <c r="E91" t="s">
        <v>875</v>
      </c>
      <c r="F91" s="6">
        <v>-2.6464379510848901</v>
      </c>
      <c r="G91" s="2">
        <v>2.4413262184272799E-3</v>
      </c>
      <c r="I91" t="s">
        <v>68</v>
      </c>
      <c r="J91" s="6">
        <v>-2.57637047135441</v>
      </c>
      <c r="K91" s="2">
        <v>1.8543667959276699E-4</v>
      </c>
    </row>
    <row r="92" spans="1:11" x14ac:dyDescent="0.2">
      <c r="A92" t="s">
        <v>79</v>
      </c>
      <c r="B92" s="6">
        <v>-2.97470259324185</v>
      </c>
      <c r="C92" s="2">
        <v>4.8918592850383302E-5</v>
      </c>
      <c r="E92" t="s">
        <v>336</v>
      </c>
      <c r="F92" s="6">
        <v>-2.60839935535197</v>
      </c>
      <c r="G92" s="2">
        <v>1.1545136487100701E-9</v>
      </c>
      <c r="I92" t="s">
        <v>102</v>
      </c>
      <c r="J92" s="6">
        <v>-2.5690379450519698</v>
      </c>
      <c r="K92" s="2">
        <v>5.0439591882169899E-5</v>
      </c>
    </row>
    <row r="93" spans="1:11" x14ac:dyDescent="0.2">
      <c r="A93" t="s">
        <v>172</v>
      </c>
      <c r="B93" s="6">
        <v>-2.96893953752482</v>
      </c>
      <c r="C93" s="2">
        <v>3.4821956447953601E-4</v>
      </c>
      <c r="E93" t="s">
        <v>178</v>
      </c>
      <c r="F93" s="6">
        <v>-2.5882656802441799</v>
      </c>
      <c r="G93" s="2">
        <v>5.2902740463168898E-5</v>
      </c>
      <c r="I93" t="s">
        <v>913</v>
      </c>
      <c r="J93" s="6">
        <v>-2.5647390782612498</v>
      </c>
      <c r="K93" s="2">
        <v>8.3617890001487001E-5</v>
      </c>
    </row>
    <row r="94" spans="1:11" x14ac:dyDescent="0.2">
      <c r="A94" t="s">
        <v>701</v>
      </c>
      <c r="B94" s="6">
        <v>-2.9685833596015798</v>
      </c>
      <c r="C94" s="2">
        <v>2.6388684781060998E-4</v>
      </c>
      <c r="E94" t="s">
        <v>757</v>
      </c>
      <c r="F94" s="6">
        <v>-2.57661298753374</v>
      </c>
      <c r="G94" s="2">
        <v>3.2264262965459902E-10</v>
      </c>
      <c r="I94" t="s">
        <v>879</v>
      </c>
      <c r="J94" s="6">
        <v>-2.5632473465014001</v>
      </c>
      <c r="K94" s="2">
        <v>1.50058791832006E-3</v>
      </c>
    </row>
    <row r="95" spans="1:11" x14ac:dyDescent="0.2">
      <c r="A95" t="s">
        <v>40</v>
      </c>
      <c r="B95" s="6">
        <v>-2.9682522686053101</v>
      </c>
      <c r="C95" s="2">
        <v>1.0513076963873101E-4</v>
      </c>
      <c r="E95" t="s">
        <v>905</v>
      </c>
      <c r="F95" s="6">
        <v>-2.5361205446576802</v>
      </c>
      <c r="G95" s="2">
        <v>2.8602510577715101E-3</v>
      </c>
      <c r="I95" t="s">
        <v>892</v>
      </c>
      <c r="J95" s="6">
        <v>-2.5607044617325601</v>
      </c>
      <c r="K95" s="2">
        <v>6.5510754422353195E-4</v>
      </c>
    </row>
    <row r="96" spans="1:11" x14ac:dyDescent="0.2">
      <c r="A96" t="s">
        <v>1659</v>
      </c>
      <c r="B96" s="6">
        <v>-2.9461342491198002</v>
      </c>
      <c r="C96" s="2">
        <v>2.18579506518624E-3</v>
      </c>
      <c r="E96" t="s">
        <v>1668</v>
      </c>
      <c r="F96" s="6">
        <v>-2.5223465668008598</v>
      </c>
      <c r="G96" s="2">
        <v>7.9473097345411799E-4</v>
      </c>
      <c r="I96" t="s">
        <v>873</v>
      </c>
      <c r="J96" s="6">
        <v>-2.5585599791560498</v>
      </c>
      <c r="K96" s="2">
        <v>7.5011872113375602E-6</v>
      </c>
    </row>
    <row r="97" spans="1:11" x14ac:dyDescent="0.2">
      <c r="A97" t="s">
        <v>143</v>
      </c>
      <c r="B97" s="6">
        <v>-2.94023079696011</v>
      </c>
      <c r="C97" s="2">
        <v>2.3889135791196302E-6</v>
      </c>
      <c r="E97" t="s">
        <v>54</v>
      </c>
      <c r="F97" s="6">
        <v>-2.5127246590952801</v>
      </c>
      <c r="G97" s="2">
        <v>1.3250817822269599E-3</v>
      </c>
      <c r="I97" t="s">
        <v>194</v>
      </c>
      <c r="J97" s="6">
        <v>-2.5576224307009499</v>
      </c>
      <c r="K97" s="2">
        <v>6.3880560337186697E-10</v>
      </c>
    </row>
    <row r="98" spans="1:11" x14ac:dyDescent="0.2">
      <c r="A98" t="s">
        <v>13</v>
      </c>
      <c r="B98" s="6">
        <v>-2.9389595761823299</v>
      </c>
      <c r="C98" s="2">
        <v>8.5223198303675097E-5</v>
      </c>
      <c r="E98" t="s">
        <v>1231</v>
      </c>
      <c r="F98" s="6">
        <v>-2.5118980041542298</v>
      </c>
      <c r="G98" s="2">
        <v>8.1318440249671205E-6</v>
      </c>
      <c r="I98" t="s">
        <v>926</v>
      </c>
      <c r="J98" s="6">
        <v>-2.5535403858218602</v>
      </c>
      <c r="K98" s="2">
        <v>1.9119112341287698E-5</v>
      </c>
    </row>
    <row r="99" spans="1:11" x14ac:dyDescent="0.2">
      <c r="A99" t="s">
        <v>58</v>
      </c>
      <c r="B99" s="6">
        <v>-2.9195151317196602</v>
      </c>
      <c r="C99" s="2">
        <v>8.8039658824320008E-6</v>
      </c>
      <c r="E99" t="s">
        <v>50</v>
      </c>
      <c r="F99" s="6">
        <v>-2.5103919782889799</v>
      </c>
      <c r="G99" s="2">
        <v>8.8067602919226994E-11</v>
      </c>
      <c r="I99" t="s">
        <v>922</v>
      </c>
      <c r="J99" s="6">
        <v>-2.52101553996417</v>
      </c>
      <c r="K99" s="2">
        <v>1.6788016347909099E-5</v>
      </c>
    </row>
    <row r="100" spans="1:11" x14ac:dyDescent="0.2">
      <c r="A100" t="s">
        <v>918</v>
      </c>
      <c r="B100" s="6">
        <v>-2.91462913714932</v>
      </c>
      <c r="C100" s="2">
        <v>4.7040533266067101E-6</v>
      </c>
      <c r="E100" t="s">
        <v>891</v>
      </c>
      <c r="F100" s="6">
        <v>-2.5002077892406702</v>
      </c>
      <c r="G100" s="2">
        <v>7.9533890840996404E-3</v>
      </c>
      <c r="I100" t="s">
        <v>134</v>
      </c>
      <c r="J100" s="6">
        <v>-2.5195556215458499</v>
      </c>
      <c r="K100" s="2">
        <v>2.7616905583858098E-4</v>
      </c>
    </row>
    <row r="101" spans="1:11" x14ac:dyDescent="0.2">
      <c r="A101" t="s">
        <v>110</v>
      </c>
      <c r="B101" s="6">
        <v>-2.9085025759713399</v>
      </c>
      <c r="C101" s="2">
        <v>9.8144439690041798E-7</v>
      </c>
      <c r="E101" t="s">
        <v>733</v>
      </c>
      <c r="F101" s="6">
        <v>-2.49476956454314</v>
      </c>
      <c r="G101" s="2">
        <v>2.1278697708195901E-4</v>
      </c>
      <c r="I101" t="s">
        <v>902</v>
      </c>
      <c r="J101" s="6">
        <v>-2.5134171523356801</v>
      </c>
      <c r="K101" s="2">
        <v>1.50058791832006E-3</v>
      </c>
    </row>
    <row r="102" spans="1:11" x14ac:dyDescent="0.2">
      <c r="A102" t="s">
        <v>53</v>
      </c>
      <c r="B102" s="6">
        <v>-2.9003530207452002</v>
      </c>
      <c r="C102" s="2">
        <v>3.2316721734371302E-7</v>
      </c>
      <c r="E102" t="s">
        <v>42</v>
      </c>
      <c r="F102" s="6">
        <v>-2.4887110049788301</v>
      </c>
      <c r="G102" s="2">
        <v>7.5433725359857701E-3</v>
      </c>
      <c r="I102" t="s">
        <v>707</v>
      </c>
      <c r="J102" s="6">
        <v>-2.5090566116416202</v>
      </c>
      <c r="K102" s="2">
        <v>6.3141989506198203E-4</v>
      </c>
    </row>
    <row r="103" spans="1:11" x14ac:dyDescent="0.2">
      <c r="A103" t="s">
        <v>77</v>
      </c>
      <c r="B103" s="6">
        <v>-2.8903925409327198</v>
      </c>
      <c r="C103" s="2">
        <v>1.04594883821766E-7</v>
      </c>
      <c r="E103" t="s">
        <v>1707</v>
      </c>
      <c r="F103" s="6">
        <v>-2.4689577157529299</v>
      </c>
      <c r="G103" s="2">
        <v>6.0973474051739796E-4</v>
      </c>
      <c r="I103" t="s">
        <v>897</v>
      </c>
      <c r="J103" s="6">
        <v>-2.5046928854841002</v>
      </c>
      <c r="K103" s="2">
        <v>6.2363442747685703E-3</v>
      </c>
    </row>
    <row r="104" spans="1:11" x14ac:dyDescent="0.2">
      <c r="A104" t="s">
        <v>224</v>
      </c>
      <c r="B104" s="6">
        <v>-2.8771631867474001</v>
      </c>
      <c r="C104" s="2">
        <v>1.1250989372060401E-8</v>
      </c>
      <c r="E104" t="s">
        <v>301</v>
      </c>
      <c r="F104" s="6">
        <v>-2.4526136288248801</v>
      </c>
      <c r="G104" s="2">
        <v>4.7743115167651198E-6</v>
      </c>
      <c r="I104" t="s">
        <v>1775</v>
      </c>
      <c r="J104" s="6">
        <v>-2.4774408372316801</v>
      </c>
      <c r="K104" s="2">
        <v>2.3622220843924598E-3</v>
      </c>
    </row>
    <row r="105" spans="1:11" x14ac:dyDescent="0.2">
      <c r="A105" t="s">
        <v>1152</v>
      </c>
      <c r="B105" s="6">
        <v>-2.8770509558508901</v>
      </c>
      <c r="C105" s="2">
        <v>2.5760744844917399E-3</v>
      </c>
      <c r="E105" t="s">
        <v>1708</v>
      </c>
      <c r="F105" s="6">
        <v>-2.4486525232951699</v>
      </c>
      <c r="G105" s="2">
        <v>1.02025545690544E-3</v>
      </c>
      <c r="I105" t="s">
        <v>752</v>
      </c>
      <c r="J105" s="6">
        <v>-2.4612758212736199</v>
      </c>
      <c r="K105" s="2">
        <v>6.2756378181691398E-7</v>
      </c>
    </row>
    <row r="106" spans="1:11" x14ac:dyDescent="0.2">
      <c r="A106" t="s">
        <v>1141</v>
      </c>
      <c r="B106" s="6">
        <v>-2.8377567717421002</v>
      </c>
      <c r="C106" s="2">
        <v>4.2148942841900598E-3</v>
      </c>
      <c r="E106" t="s">
        <v>9</v>
      </c>
      <c r="F106" s="6">
        <v>-2.4476360438894802</v>
      </c>
      <c r="G106" s="2">
        <v>2.0611457676196301E-3</v>
      </c>
      <c r="I106" t="s">
        <v>596</v>
      </c>
      <c r="J106" s="6">
        <v>-2.4216595677539798</v>
      </c>
      <c r="K106" s="2">
        <v>5.3945047095907905E-4</v>
      </c>
    </row>
    <row r="107" spans="1:11" x14ac:dyDescent="0.2">
      <c r="A107" t="s">
        <v>111</v>
      </c>
      <c r="B107" s="6">
        <v>-2.81995748502194</v>
      </c>
      <c r="C107" s="2">
        <v>2.8706399103464598E-12</v>
      </c>
      <c r="E107" t="s">
        <v>761</v>
      </c>
      <c r="F107" s="6">
        <v>-2.4315910388389899</v>
      </c>
      <c r="G107" s="2">
        <v>4.7743115167651198E-6</v>
      </c>
      <c r="I107" t="s">
        <v>1776</v>
      </c>
      <c r="J107" s="6">
        <v>-2.4127265982494701</v>
      </c>
      <c r="K107" s="2">
        <v>8.07437772813555E-5</v>
      </c>
    </row>
    <row r="108" spans="1:11" x14ac:dyDescent="0.2">
      <c r="A108" t="s">
        <v>54</v>
      </c>
      <c r="B108" s="6">
        <v>-2.8196822453295201</v>
      </c>
      <c r="C108" s="2">
        <v>1.059723960652E-4</v>
      </c>
      <c r="E108" t="s">
        <v>1709</v>
      </c>
      <c r="F108" s="6">
        <v>-2.4176361719164601</v>
      </c>
      <c r="G108" s="2">
        <v>2.8692882750216599E-5</v>
      </c>
      <c r="I108" t="s">
        <v>76</v>
      </c>
      <c r="J108" s="6">
        <v>-2.3963264161931002</v>
      </c>
      <c r="K108" s="2">
        <v>5.8429402743948998E-4</v>
      </c>
    </row>
    <row r="109" spans="1:11" x14ac:dyDescent="0.2">
      <c r="A109" t="s">
        <v>1127</v>
      </c>
      <c r="B109" s="6">
        <v>-2.8068273009011402</v>
      </c>
      <c r="C109" s="2">
        <v>4.5590537572818602E-4</v>
      </c>
      <c r="E109" t="s">
        <v>1195</v>
      </c>
      <c r="F109" s="6">
        <v>-2.4141330583792699</v>
      </c>
      <c r="G109" s="2">
        <v>9.9555363059806494E-5</v>
      </c>
      <c r="I109" t="s">
        <v>66</v>
      </c>
      <c r="J109" s="6">
        <v>-2.3862039469611598</v>
      </c>
      <c r="K109" s="2">
        <v>4.5886687948078301E-4</v>
      </c>
    </row>
    <row r="110" spans="1:11" x14ac:dyDescent="0.2">
      <c r="A110" t="s">
        <v>128</v>
      </c>
      <c r="B110" s="6">
        <v>-2.8028039583205899</v>
      </c>
      <c r="C110" s="2">
        <v>1.0331866519053601E-19</v>
      </c>
      <c r="E110" t="s">
        <v>1710</v>
      </c>
      <c r="F110" s="6">
        <v>-2.4113642500062298</v>
      </c>
      <c r="G110" s="2">
        <v>6.9415185152769399E-3</v>
      </c>
      <c r="I110" t="s">
        <v>1777</v>
      </c>
      <c r="J110" s="6">
        <v>-2.38076297899023</v>
      </c>
      <c r="K110" s="2">
        <v>7.2824813712460103E-5</v>
      </c>
    </row>
    <row r="111" spans="1:11" x14ac:dyDescent="0.2">
      <c r="A111" t="s">
        <v>86</v>
      </c>
      <c r="B111" s="6">
        <v>-2.7836269873037098</v>
      </c>
      <c r="C111" s="2">
        <v>3.0236491404014898E-14</v>
      </c>
      <c r="E111" t="s">
        <v>84</v>
      </c>
      <c r="F111" s="6">
        <v>-2.38435713988062</v>
      </c>
      <c r="G111" s="2">
        <v>1.82292011964529E-4</v>
      </c>
      <c r="I111" t="s">
        <v>875</v>
      </c>
      <c r="J111" s="6">
        <v>-2.3691391080908302</v>
      </c>
      <c r="K111" s="2">
        <v>4.6151450795428898E-3</v>
      </c>
    </row>
    <row r="112" spans="1:11" x14ac:dyDescent="0.2">
      <c r="A112" t="s">
        <v>82</v>
      </c>
      <c r="B112" s="6">
        <v>-2.7834588573654702</v>
      </c>
      <c r="C112" s="2">
        <v>1.2224132863120701E-7</v>
      </c>
      <c r="E112" t="s">
        <v>874</v>
      </c>
      <c r="F112" s="6">
        <v>-2.3523970684794602</v>
      </c>
      <c r="G112" s="2">
        <v>7.2796611119856005E-4</v>
      </c>
      <c r="I112" t="s">
        <v>1195</v>
      </c>
      <c r="J112" s="6">
        <v>-2.36564135627872</v>
      </c>
      <c r="K112" s="2">
        <v>7.4857401571797806E-5</v>
      </c>
    </row>
    <row r="113" spans="1:11" x14ac:dyDescent="0.2">
      <c r="A113" t="s">
        <v>119</v>
      </c>
      <c r="B113" s="6">
        <v>-2.7627237854533</v>
      </c>
      <c r="C113" s="2">
        <v>5.2917516410415102E-7</v>
      </c>
      <c r="E113" t="s">
        <v>1588</v>
      </c>
      <c r="F113" s="6">
        <v>-2.3306085924725801</v>
      </c>
      <c r="G113" s="2">
        <v>3.2789166426694399E-4</v>
      </c>
      <c r="I113" t="s">
        <v>284</v>
      </c>
      <c r="J113" s="6">
        <v>-2.36129963093091</v>
      </c>
      <c r="K113" s="2">
        <v>1.6561985098751702E-8</v>
      </c>
    </row>
    <row r="114" spans="1:11" x14ac:dyDescent="0.2">
      <c r="A114" t="s">
        <v>118</v>
      </c>
      <c r="B114" s="6">
        <v>-2.74439199152327</v>
      </c>
      <c r="C114" s="2">
        <v>4.5820602128483101E-6</v>
      </c>
      <c r="E114" t="s">
        <v>1711</v>
      </c>
      <c r="F114" s="6">
        <v>-2.3136107824685701</v>
      </c>
      <c r="G114" s="2">
        <v>3.7027259993914498E-3</v>
      </c>
      <c r="I114" t="s">
        <v>914</v>
      </c>
      <c r="J114" s="6">
        <v>-2.3560666398460599</v>
      </c>
      <c r="K114" s="2">
        <v>8.2698254244683303E-5</v>
      </c>
    </row>
    <row r="115" spans="1:11" x14ac:dyDescent="0.2">
      <c r="A115" t="s">
        <v>713</v>
      </c>
      <c r="B115" s="6">
        <v>-2.7288580453912199</v>
      </c>
      <c r="C115" s="2">
        <v>3.3610562607415498E-4</v>
      </c>
      <c r="E115" t="s">
        <v>753</v>
      </c>
      <c r="F115" s="6">
        <v>-2.3039498506449601</v>
      </c>
      <c r="G115" s="2">
        <v>6.3402780086729195E-5</v>
      </c>
      <c r="I115" t="s">
        <v>1778</v>
      </c>
      <c r="J115" s="6">
        <v>-2.3559014115031598</v>
      </c>
      <c r="K115" s="2">
        <v>8.7093456235246605E-5</v>
      </c>
    </row>
    <row r="116" spans="1:11" x14ac:dyDescent="0.2">
      <c r="A116" t="s">
        <v>1452</v>
      </c>
      <c r="B116" s="6">
        <v>-2.72833531573629</v>
      </c>
      <c r="C116" s="2">
        <v>7.4112013578908698E-3</v>
      </c>
      <c r="E116" t="s">
        <v>168</v>
      </c>
      <c r="F116" s="6">
        <v>-2.2967001827568998</v>
      </c>
      <c r="G116" s="2">
        <v>8.3769960205286597E-5</v>
      </c>
      <c r="I116" t="s">
        <v>322</v>
      </c>
      <c r="J116" s="6">
        <v>-2.3397974026807198</v>
      </c>
      <c r="K116" s="2">
        <v>6.7787889956873996E-7</v>
      </c>
    </row>
    <row r="117" spans="1:11" x14ac:dyDescent="0.2">
      <c r="A117" t="s">
        <v>1211</v>
      </c>
      <c r="B117" s="6">
        <v>-2.7230955115270001</v>
      </c>
      <c r="C117" s="2">
        <v>1.6002372928261501E-5</v>
      </c>
      <c r="E117" t="s">
        <v>64</v>
      </c>
      <c r="F117" s="6">
        <v>-2.2719224917414</v>
      </c>
      <c r="G117" s="2">
        <v>6.9564417347098501E-3</v>
      </c>
      <c r="I117" t="s">
        <v>930</v>
      </c>
      <c r="J117" s="6">
        <v>-2.3218554135095602</v>
      </c>
      <c r="K117" s="2">
        <v>1.7577009470327799E-5</v>
      </c>
    </row>
    <row r="118" spans="1:11" x14ac:dyDescent="0.2">
      <c r="A118" t="s">
        <v>1128</v>
      </c>
      <c r="B118" s="6">
        <v>-2.7210336111045299</v>
      </c>
      <c r="C118" s="2">
        <v>5.1455919173877302E-4</v>
      </c>
      <c r="E118" t="s">
        <v>1495</v>
      </c>
      <c r="F118" s="6">
        <v>-2.27072675013763</v>
      </c>
      <c r="G118" s="2">
        <v>1.8260391182260699E-6</v>
      </c>
      <c r="I118" t="s">
        <v>932</v>
      </c>
      <c r="J118" s="6">
        <v>-2.3151225600798702</v>
      </c>
      <c r="K118" s="2">
        <v>4.5355893662833698E-7</v>
      </c>
    </row>
    <row r="119" spans="1:11" x14ac:dyDescent="0.2">
      <c r="A119" t="s">
        <v>42</v>
      </c>
      <c r="B119" s="6">
        <v>-2.70380358238722</v>
      </c>
      <c r="C119" s="2">
        <v>1.7642319171816601E-3</v>
      </c>
      <c r="E119" t="s">
        <v>892</v>
      </c>
      <c r="F119" s="6">
        <v>-2.2555662181163201</v>
      </c>
      <c r="G119" s="2">
        <v>7.9533890840996404E-3</v>
      </c>
      <c r="I119" t="s">
        <v>904</v>
      </c>
      <c r="J119" s="6">
        <v>-2.315104416999</v>
      </c>
      <c r="K119" s="2">
        <v>6.7044483595597205E-5</v>
      </c>
    </row>
    <row r="120" spans="1:11" x14ac:dyDescent="0.2">
      <c r="A120" t="s">
        <v>126</v>
      </c>
      <c r="B120" s="6">
        <v>-2.6978763074000298</v>
      </c>
      <c r="C120" s="2">
        <v>1.45140448230503E-7</v>
      </c>
      <c r="E120" t="s">
        <v>1584</v>
      </c>
      <c r="F120" s="6">
        <v>-2.2546032452881701</v>
      </c>
      <c r="G120" s="2">
        <v>2.1280807138124198E-3</v>
      </c>
      <c r="I120" t="s">
        <v>874</v>
      </c>
      <c r="J120" s="6">
        <v>-2.2821341464043798</v>
      </c>
      <c r="K120" s="2">
        <v>5.1678810700133695E-4</v>
      </c>
    </row>
    <row r="121" spans="1:11" x14ac:dyDescent="0.2">
      <c r="A121" t="s">
        <v>1660</v>
      </c>
      <c r="B121" s="6">
        <v>-2.6974655687597999</v>
      </c>
      <c r="C121" s="2">
        <v>5.4016879978679901E-3</v>
      </c>
      <c r="E121" t="s">
        <v>1203</v>
      </c>
      <c r="F121" s="6">
        <v>-2.2508616264843599</v>
      </c>
      <c r="G121" s="2">
        <v>5.4402286351096197E-4</v>
      </c>
      <c r="I121" t="s">
        <v>1584</v>
      </c>
      <c r="J121" s="6">
        <v>-2.2753378565290499</v>
      </c>
      <c r="K121" s="2">
        <v>1.1706096008277701E-3</v>
      </c>
    </row>
    <row r="122" spans="1:11" x14ac:dyDescent="0.2">
      <c r="A122" t="s">
        <v>1661</v>
      </c>
      <c r="B122" s="6">
        <v>-2.6914025390002601</v>
      </c>
      <c r="C122" s="2">
        <v>2.8738686114280002E-3</v>
      </c>
      <c r="E122" t="s">
        <v>186</v>
      </c>
      <c r="F122" s="6">
        <v>-2.2372581510860798</v>
      </c>
      <c r="G122" s="2">
        <v>2.4844870350721701E-3</v>
      </c>
      <c r="I122" t="s">
        <v>880</v>
      </c>
      <c r="J122" s="6">
        <v>-2.2681683283560599</v>
      </c>
      <c r="K122" s="2">
        <v>3.4668766934673599E-5</v>
      </c>
    </row>
    <row r="123" spans="1:11" x14ac:dyDescent="0.2">
      <c r="A123" t="s">
        <v>87</v>
      </c>
      <c r="B123" s="6">
        <v>-2.68490889795752</v>
      </c>
      <c r="C123" s="2">
        <v>1.1382021754031801E-5</v>
      </c>
      <c r="E123" t="s">
        <v>106</v>
      </c>
      <c r="F123" s="6">
        <v>-2.2369513965549799</v>
      </c>
      <c r="G123" s="2">
        <v>8.1318440249671205E-6</v>
      </c>
      <c r="I123" t="s">
        <v>917</v>
      </c>
      <c r="J123" s="6">
        <v>-2.2425814183973198</v>
      </c>
      <c r="K123" s="2">
        <v>4.2781772249516099E-8</v>
      </c>
    </row>
    <row r="124" spans="1:11" x14ac:dyDescent="0.2">
      <c r="A124" t="s">
        <v>716</v>
      </c>
      <c r="B124" s="6">
        <v>-2.6756861580958899</v>
      </c>
      <c r="C124" s="2">
        <v>3.8423717333421397E-5</v>
      </c>
      <c r="E124" t="s">
        <v>1587</v>
      </c>
      <c r="F124" s="6">
        <v>-2.23048062293732</v>
      </c>
      <c r="G124" s="2">
        <v>4.6029139716842202E-3</v>
      </c>
      <c r="I124" t="s">
        <v>62</v>
      </c>
      <c r="J124" s="6">
        <v>-2.24239024053169</v>
      </c>
      <c r="K124" s="2">
        <v>4.2707503168817901E-3</v>
      </c>
    </row>
    <row r="125" spans="1:11" x14ac:dyDescent="0.2">
      <c r="A125" t="s">
        <v>96</v>
      </c>
      <c r="B125" s="6">
        <v>-2.6660521343172299</v>
      </c>
      <c r="C125" s="2">
        <v>5.4381647327231402E-5</v>
      </c>
      <c r="E125" t="s">
        <v>734</v>
      </c>
      <c r="F125" s="6">
        <v>-2.22139943516496</v>
      </c>
      <c r="G125" s="2">
        <v>9.7028863838610306E-3</v>
      </c>
      <c r="I125" t="s">
        <v>321</v>
      </c>
      <c r="J125" s="6">
        <v>-2.22723380460492</v>
      </c>
      <c r="K125" s="2">
        <v>3.6338229894687401E-6</v>
      </c>
    </row>
    <row r="126" spans="1:11" x14ac:dyDescent="0.2">
      <c r="A126" t="s">
        <v>95</v>
      </c>
      <c r="B126" s="6">
        <v>-2.66543409929423</v>
      </c>
      <c r="C126" s="2">
        <v>9.6680102961948499E-7</v>
      </c>
      <c r="E126" t="s">
        <v>1712</v>
      </c>
      <c r="F126" s="6">
        <v>-2.2083651318477799</v>
      </c>
      <c r="G126" s="2">
        <v>7.5571287004043398E-4</v>
      </c>
      <c r="I126" t="s">
        <v>170</v>
      </c>
      <c r="J126" s="6">
        <v>-2.2025536842167699</v>
      </c>
      <c r="K126" s="2">
        <v>9.2270301873828895E-5</v>
      </c>
    </row>
    <row r="127" spans="1:11" x14ac:dyDescent="0.2">
      <c r="A127" t="s">
        <v>98</v>
      </c>
      <c r="B127" s="6">
        <v>-2.6646951825796599</v>
      </c>
      <c r="C127" s="2">
        <v>2.35229059883751E-4</v>
      </c>
      <c r="E127" t="s">
        <v>1713</v>
      </c>
      <c r="F127" s="6">
        <v>-2.1834156904255999</v>
      </c>
      <c r="G127" s="2">
        <v>6.2926940435047499E-3</v>
      </c>
      <c r="I127" t="s">
        <v>912</v>
      </c>
      <c r="J127" s="6">
        <v>-2.19180160251189</v>
      </c>
      <c r="K127" s="2">
        <v>1.6245706984800599E-3</v>
      </c>
    </row>
    <row r="128" spans="1:11" x14ac:dyDescent="0.2">
      <c r="A128" t="s">
        <v>105</v>
      </c>
      <c r="B128" s="6">
        <v>-2.6608806125314302</v>
      </c>
      <c r="C128" s="2">
        <v>8.41353126120196E-7</v>
      </c>
      <c r="E128" t="s">
        <v>212</v>
      </c>
      <c r="F128" s="6">
        <v>-2.1734293476527098</v>
      </c>
      <c r="G128" s="2">
        <v>2.77096830158107E-3</v>
      </c>
      <c r="I128" t="s">
        <v>338</v>
      </c>
      <c r="J128" s="6">
        <v>-2.18549430860253</v>
      </c>
      <c r="K128" s="2">
        <v>1.95595462147903E-7</v>
      </c>
    </row>
    <row r="129" spans="1:11" x14ac:dyDescent="0.2">
      <c r="A129" t="s">
        <v>177</v>
      </c>
      <c r="B129" s="6">
        <v>-2.6569057366883002</v>
      </c>
      <c r="C129" s="2">
        <v>3.46986435827861E-6</v>
      </c>
      <c r="E129" t="s">
        <v>171</v>
      </c>
      <c r="F129" s="6">
        <v>-2.1701667096292101</v>
      </c>
      <c r="G129" s="2">
        <v>6.5235454675279404E-4</v>
      </c>
      <c r="I129" t="s">
        <v>309</v>
      </c>
      <c r="J129" s="6">
        <v>-2.1783248225153802</v>
      </c>
      <c r="K129" s="2">
        <v>3.5376025534783199E-5</v>
      </c>
    </row>
    <row r="130" spans="1:11" x14ac:dyDescent="0.2">
      <c r="A130" t="s">
        <v>71</v>
      </c>
      <c r="B130" s="6">
        <v>-2.6312310141660702</v>
      </c>
      <c r="C130" s="2">
        <v>2.6479270992749199E-3</v>
      </c>
      <c r="E130" t="s">
        <v>711</v>
      </c>
      <c r="F130" s="6">
        <v>-2.1638465854222599</v>
      </c>
      <c r="G130" s="2">
        <v>6.9564417347098501E-3</v>
      </c>
      <c r="I130" t="s">
        <v>282</v>
      </c>
      <c r="J130" s="6">
        <v>-2.1681865035240899</v>
      </c>
      <c r="K130" s="2">
        <v>4.2404257980262603E-5</v>
      </c>
    </row>
    <row r="131" spans="1:11" x14ac:dyDescent="0.2">
      <c r="A131" t="s">
        <v>892</v>
      </c>
      <c r="B131" s="6">
        <v>-2.6300177830477698</v>
      </c>
      <c r="C131" s="2">
        <v>6.9629989649631803E-3</v>
      </c>
      <c r="E131" t="s">
        <v>124</v>
      </c>
      <c r="F131" s="6">
        <v>-2.1434192095586702</v>
      </c>
      <c r="G131" s="2">
        <v>2.0533992282500699E-5</v>
      </c>
      <c r="I131" t="s">
        <v>929</v>
      </c>
      <c r="J131" s="6">
        <v>-2.1658516757817599</v>
      </c>
      <c r="K131" s="2">
        <v>7.3155324655222897E-9</v>
      </c>
    </row>
    <row r="132" spans="1:11" x14ac:dyDescent="0.2">
      <c r="A132" t="s">
        <v>133</v>
      </c>
      <c r="B132" s="6">
        <v>-2.62797460669317</v>
      </c>
      <c r="C132" s="2">
        <v>8.3607194818463497E-16</v>
      </c>
      <c r="E132" t="s">
        <v>1714</v>
      </c>
      <c r="F132" s="6">
        <v>-2.1176310575648598</v>
      </c>
      <c r="G132" s="2">
        <v>2.5852049315772102E-4</v>
      </c>
      <c r="I132" t="s">
        <v>1779</v>
      </c>
      <c r="J132" s="6">
        <v>-2.1645558770433402</v>
      </c>
      <c r="K132" s="2">
        <v>9.26423862119383E-3</v>
      </c>
    </row>
    <row r="133" spans="1:11" x14ac:dyDescent="0.2">
      <c r="A133" t="s">
        <v>88</v>
      </c>
      <c r="B133" s="6">
        <v>-2.6099879650445401</v>
      </c>
      <c r="C133" s="2">
        <v>1.73573696829854E-3</v>
      </c>
      <c r="E133" t="s">
        <v>1078</v>
      </c>
      <c r="F133" s="6">
        <v>-2.1112415700136502</v>
      </c>
      <c r="G133" s="2">
        <v>9.5341825572213598E-3</v>
      </c>
      <c r="I133" t="s">
        <v>128</v>
      </c>
      <c r="J133" s="6">
        <v>-2.1565023810916499</v>
      </c>
      <c r="K133" s="2">
        <v>5.8732578577970997E-12</v>
      </c>
    </row>
    <row r="134" spans="1:11" x14ac:dyDescent="0.2">
      <c r="A134" t="s">
        <v>97</v>
      </c>
      <c r="B134" s="6">
        <v>-2.6089905544246399</v>
      </c>
      <c r="C134" s="2">
        <v>2.9948800815615201E-4</v>
      </c>
      <c r="E134" t="s">
        <v>77</v>
      </c>
      <c r="F134" s="6">
        <v>-2.1022673145282602</v>
      </c>
      <c r="G134" s="2">
        <v>4.0534839874551798E-4</v>
      </c>
      <c r="I134" t="s">
        <v>925</v>
      </c>
      <c r="J134" s="6">
        <v>-2.1549490449470201</v>
      </c>
      <c r="K134" s="2">
        <v>2.7616905583858098E-4</v>
      </c>
    </row>
    <row r="135" spans="1:11" x14ac:dyDescent="0.2">
      <c r="A135" t="s">
        <v>141</v>
      </c>
      <c r="B135" s="6">
        <v>-2.6067917374484302</v>
      </c>
      <c r="C135" s="2">
        <v>3.5801029082021402E-3</v>
      </c>
      <c r="E135" t="s">
        <v>729</v>
      </c>
      <c r="F135" s="6">
        <v>-2.1018104454247202</v>
      </c>
      <c r="G135" s="2">
        <v>9.8874211606829101E-3</v>
      </c>
      <c r="I135" t="s">
        <v>739</v>
      </c>
      <c r="J135" s="6">
        <v>-2.1323981194286801</v>
      </c>
      <c r="K135" s="2">
        <v>7.5014956774028505E-5</v>
      </c>
    </row>
    <row r="136" spans="1:11" x14ac:dyDescent="0.2">
      <c r="A136" t="s">
        <v>106</v>
      </c>
      <c r="B136" s="6">
        <v>-2.6018051461039602</v>
      </c>
      <c r="C136" s="2">
        <v>3.2697094870036703E-8</v>
      </c>
      <c r="E136" t="s">
        <v>31</v>
      </c>
      <c r="F136" s="6">
        <v>-2.0494649943330501</v>
      </c>
      <c r="G136" s="2">
        <v>1.31016752574223E-3</v>
      </c>
      <c r="I136" t="s">
        <v>1583</v>
      </c>
      <c r="J136" s="6">
        <v>-2.1261204354675698</v>
      </c>
      <c r="K136" s="2">
        <v>8.8111544212200201E-4</v>
      </c>
    </row>
    <row r="137" spans="1:11" x14ac:dyDescent="0.2">
      <c r="A137" t="s">
        <v>114</v>
      </c>
      <c r="B137" s="6">
        <v>-2.58969738709018</v>
      </c>
      <c r="C137" s="2">
        <v>1.9924950233776001E-5</v>
      </c>
      <c r="E137" t="s">
        <v>934</v>
      </c>
      <c r="F137" s="6">
        <v>-2.0446674605897699</v>
      </c>
      <c r="G137" s="2">
        <v>9.7651968838936097E-5</v>
      </c>
      <c r="I137" t="s">
        <v>264</v>
      </c>
      <c r="J137" s="6">
        <v>-2.12475099083573</v>
      </c>
      <c r="K137" s="2">
        <v>3.7097936837365802E-5</v>
      </c>
    </row>
    <row r="138" spans="1:11" x14ac:dyDescent="0.2">
      <c r="A138" t="s">
        <v>1131</v>
      </c>
      <c r="B138" s="6">
        <v>-2.5879129235703702</v>
      </c>
      <c r="C138" s="2">
        <v>9.6111398151569206E-3</v>
      </c>
      <c r="E138" t="s">
        <v>767</v>
      </c>
      <c r="F138" s="6">
        <v>-2.0349931456725199</v>
      </c>
      <c r="G138" s="2">
        <v>1.8260391182260699E-6</v>
      </c>
      <c r="I138" t="s">
        <v>760</v>
      </c>
      <c r="J138" s="6">
        <v>-2.1084880145726799</v>
      </c>
      <c r="K138" s="2">
        <v>3.2684257454539398E-5</v>
      </c>
    </row>
    <row r="139" spans="1:11" x14ac:dyDescent="0.2">
      <c r="A139" t="s">
        <v>168</v>
      </c>
      <c r="B139" s="6">
        <v>-2.58052376509634</v>
      </c>
      <c r="C139" s="2">
        <v>2.84953798108821E-6</v>
      </c>
      <c r="E139" t="s">
        <v>913</v>
      </c>
      <c r="F139" s="6">
        <v>-2.0234926599645999</v>
      </c>
      <c r="G139" s="2">
        <v>3.5301489423093702E-3</v>
      </c>
      <c r="I139" t="s">
        <v>1707</v>
      </c>
      <c r="J139" s="6">
        <v>-2.1065472428896799</v>
      </c>
      <c r="K139" s="2">
        <v>2.0077719406172102E-3</v>
      </c>
    </row>
    <row r="140" spans="1:11" x14ac:dyDescent="0.2">
      <c r="A140" t="s">
        <v>56</v>
      </c>
      <c r="B140" s="6">
        <v>-2.5645352804818602</v>
      </c>
      <c r="C140" s="2">
        <v>8.4060339534786298E-6</v>
      </c>
      <c r="E140" t="s">
        <v>1715</v>
      </c>
      <c r="F140" s="6">
        <v>-1.9917032335010401</v>
      </c>
      <c r="G140" s="2">
        <v>8.2255280787126502E-6</v>
      </c>
      <c r="I140" t="s">
        <v>1703</v>
      </c>
      <c r="J140" s="6">
        <v>-2.10323122014151</v>
      </c>
      <c r="K140" s="2">
        <v>3.70333565276652E-3</v>
      </c>
    </row>
    <row r="141" spans="1:11" x14ac:dyDescent="0.2">
      <c r="A141" t="s">
        <v>1212</v>
      </c>
      <c r="B141" s="6">
        <v>-2.5424804496481799</v>
      </c>
      <c r="C141" s="2">
        <v>2.3758611298324E-4</v>
      </c>
      <c r="E141" t="s">
        <v>748</v>
      </c>
      <c r="F141" s="6">
        <v>-1.9617488041600399</v>
      </c>
      <c r="G141" s="2">
        <v>1.80772421727558E-3</v>
      </c>
      <c r="I141" t="s">
        <v>934</v>
      </c>
      <c r="J141" s="6">
        <v>-2.0729984333597899</v>
      </c>
      <c r="K141" s="2">
        <v>3.85370896165949E-5</v>
      </c>
    </row>
    <row r="142" spans="1:11" x14ac:dyDescent="0.2">
      <c r="A142" t="s">
        <v>124</v>
      </c>
      <c r="B142" s="6">
        <v>-2.53948783849569</v>
      </c>
      <c r="C142" s="2">
        <v>9.7240516922532999E-8</v>
      </c>
      <c r="E142" t="s">
        <v>35</v>
      </c>
      <c r="F142" s="6">
        <v>-1.9450979195612701</v>
      </c>
      <c r="G142" s="2">
        <v>2.1280807138124198E-3</v>
      </c>
      <c r="I142" t="s">
        <v>901</v>
      </c>
      <c r="J142" s="6">
        <v>-2.0671605342272299</v>
      </c>
      <c r="K142" s="2">
        <v>4.9322672959430901E-3</v>
      </c>
    </row>
    <row r="143" spans="1:11" x14ac:dyDescent="0.2">
      <c r="A143" t="s">
        <v>109</v>
      </c>
      <c r="B143" s="6">
        <v>-2.5328799789632801</v>
      </c>
      <c r="C143" s="2">
        <v>6.1720484058326705E-4</v>
      </c>
      <c r="E143" t="s">
        <v>23</v>
      </c>
      <c r="F143" s="6">
        <v>-1.94020013890072</v>
      </c>
      <c r="G143" s="2">
        <v>9.9431838307469404E-4</v>
      </c>
      <c r="I143" t="s">
        <v>1780</v>
      </c>
      <c r="J143" s="6">
        <v>-2.0626508040563798</v>
      </c>
      <c r="K143" s="2">
        <v>5.2476843800576397E-3</v>
      </c>
    </row>
    <row r="144" spans="1:11" x14ac:dyDescent="0.2">
      <c r="A144" t="s">
        <v>189</v>
      </c>
      <c r="B144" s="6">
        <v>-2.5265348787898598</v>
      </c>
      <c r="C144" s="2">
        <v>1.38214587361197E-5</v>
      </c>
      <c r="E144" t="s">
        <v>1716</v>
      </c>
      <c r="F144" s="6">
        <v>-1.9343111567759399</v>
      </c>
      <c r="G144" s="2">
        <v>5.4966572818533903E-4</v>
      </c>
      <c r="I144" t="s">
        <v>938</v>
      </c>
      <c r="J144" s="6">
        <v>-2.0604644038247102</v>
      </c>
      <c r="K144" s="2">
        <v>2.1473858751913099E-4</v>
      </c>
    </row>
    <row r="145" spans="1:11" x14ac:dyDescent="0.2">
      <c r="A145" t="s">
        <v>194</v>
      </c>
      <c r="B145" s="6">
        <v>-2.5070130326296098</v>
      </c>
      <c r="C145" s="2">
        <v>1.0706717027568701E-9</v>
      </c>
      <c r="E145" t="s">
        <v>1717</v>
      </c>
      <c r="F145" s="6">
        <v>-1.93198754960958</v>
      </c>
      <c r="G145" s="2">
        <v>8.3192148925661201E-3</v>
      </c>
      <c r="I145" t="s">
        <v>895</v>
      </c>
      <c r="J145" s="6">
        <v>-2.0560447943132201</v>
      </c>
      <c r="K145" s="2">
        <v>1.6850643212080801E-3</v>
      </c>
    </row>
    <row r="146" spans="1:11" x14ac:dyDescent="0.2">
      <c r="A146" t="s">
        <v>214</v>
      </c>
      <c r="B146" s="6">
        <v>-2.49415446600816</v>
      </c>
      <c r="C146" s="2">
        <v>3.2140639585810398E-6</v>
      </c>
      <c r="E146" t="s">
        <v>161</v>
      </c>
      <c r="F146" s="6">
        <v>-1.9213355176167499</v>
      </c>
      <c r="G146" s="2">
        <v>1.5403492559014899E-6</v>
      </c>
      <c r="I146" t="s">
        <v>279</v>
      </c>
      <c r="J146" s="6">
        <v>-2.05503905482797</v>
      </c>
      <c r="K146" s="2">
        <v>1.10355349998506E-3</v>
      </c>
    </row>
    <row r="147" spans="1:11" x14ac:dyDescent="0.2">
      <c r="A147" t="s">
        <v>183</v>
      </c>
      <c r="B147" s="6">
        <v>-2.4770274525618299</v>
      </c>
      <c r="C147" s="2">
        <v>9.2436054699329695E-5</v>
      </c>
      <c r="E147" t="s">
        <v>338</v>
      </c>
      <c r="F147" s="6">
        <v>-1.9064175215743699</v>
      </c>
      <c r="G147" s="2">
        <v>1.3216162842841699E-5</v>
      </c>
      <c r="I147" t="s">
        <v>718</v>
      </c>
      <c r="J147" s="6">
        <v>-2.0546811239839302</v>
      </c>
      <c r="K147" s="2">
        <v>1.60281853569496E-4</v>
      </c>
    </row>
    <row r="148" spans="1:11" x14ac:dyDescent="0.2">
      <c r="A148" t="s">
        <v>163</v>
      </c>
      <c r="B148" s="6">
        <v>-2.4764525986229202</v>
      </c>
      <c r="C148" s="2">
        <v>4.2290713575585998E-15</v>
      </c>
      <c r="E148" t="s">
        <v>899</v>
      </c>
      <c r="F148" s="6">
        <v>-1.89019225483953</v>
      </c>
      <c r="G148" s="2">
        <v>3.2551079194203299E-3</v>
      </c>
      <c r="I148" t="s">
        <v>1781</v>
      </c>
      <c r="J148" s="6">
        <v>-2.0393752868247601</v>
      </c>
      <c r="K148" s="2">
        <v>6.9782110837814998E-3</v>
      </c>
    </row>
    <row r="149" spans="1:11" x14ac:dyDescent="0.2">
      <c r="A149" t="s">
        <v>137</v>
      </c>
      <c r="B149" s="6">
        <v>-2.4741142724901399</v>
      </c>
      <c r="C149" s="2">
        <v>2.9657744019199898E-5</v>
      </c>
      <c r="E149" t="s">
        <v>1718</v>
      </c>
      <c r="F149" s="6">
        <v>-1.88839325485465</v>
      </c>
      <c r="G149" s="2">
        <v>2.245382458349E-3</v>
      </c>
      <c r="I149" t="s">
        <v>212</v>
      </c>
      <c r="J149" s="6">
        <v>-2.0377223965771498</v>
      </c>
      <c r="K149" s="2">
        <v>3.6983752165858901E-3</v>
      </c>
    </row>
    <row r="150" spans="1:11" x14ac:dyDescent="0.2">
      <c r="A150" t="s">
        <v>1662</v>
      </c>
      <c r="B150" s="6">
        <v>-2.4699599347419299</v>
      </c>
      <c r="C150" s="2">
        <v>3.8270205946615301E-3</v>
      </c>
      <c r="E150" t="s">
        <v>183</v>
      </c>
      <c r="F150" s="6">
        <v>-1.85704321639856</v>
      </c>
      <c r="G150" s="2">
        <v>7.3236788549577402E-3</v>
      </c>
      <c r="I150" t="s">
        <v>345</v>
      </c>
      <c r="J150" s="6">
        <v>-2.03693552436838</v>
      </c>
      <c r="K150" s="2">
        <v>4.17627177932356E-5</v>
      </c>
    </row>
    <row r="151" spans="1:11" x14ac:dyDescent="0.2">
      <c r="A151" t="s">
        <v>78</v>
      </c>
      <c r="B151" s="6">
        <v>-2.4699371819604399</v>
      </c>
      <c r="C151" s="2">
        <v>2.9077629665303899E-3</v>
      </c>
      <c r="E151" t="s">
        <v>755</v>
      </c>
      <c r="F151" s="6">
        <v>-1.84191794365626</v>
      </c>
      <c r="G151" s="2">
        <v>7.8101645770632297E-4</v>
      </c>
      <c r="I151" t="s">
        <v>1782</v>
      </c>
      <c r="J151" s="6">
        <v>-2.0356817338712898</v>
      </c>
      <c r="K151" s="2">
        <v>6.6389782180428999E-3</v>
      </c>
    </row>
    <row r="152" spans="1:11" x14ac:dyDescent="0.2">
      <c r="A152" t="s">
        <v>1178</v>
      </c>
      <c r="B152" s="6">
        <v>-2.4668584306705399</v>
      </c>
      <c r="C152" s="2">
        <v>1.00866774712613E-3</v>
      </c>
      <c r="E152" t="s">
        <v>1007</v>
      </c>
      <c r="F152" s="6">
        <v>-1.82986254855891</v>
      </c>
      <c r="G152" s="2">
        <v>8.9945936215362504E-4</v>
      </c>
      <c r="I152" t="s">
        <v>1197</v>
      </c>
      <c r="J152" s="6">
        <v>-2.03325233649374</v>
      </c>
      <c r="K152" s="2">
        <v>6.1673365592175801E-3</v>
      </c>
    </row>
    <row r="153" spans="1:11" x14ac:dyDescent="0.2">
      <c r="A153" t="s">
        <v>152</v>
      </c>
      <c r="B153" s="6">
        <v>-2.44899886425726</v>
      </c>
      <c r="C153" s="2">
        <v>1.0513076963873101E-4</v>
      </c>
      <c r="E153" t="s">
        <v>36</v>
      </c>
      <c r="F153" s="6">
        <v>-1.82899129235395</v>
      </c>
      <c r="G153" s="2">
        <v>1.1950480118264901E-3</v>
      </c>
      <c r="I153" t="s">
        <v>1783</v>
      </c>
      <c r="J153" s="6">
        <v>-2.0291460265865302</v>
      </c>
      <c r="K153" s="2">
        <v>1.0700638820329201E-4</v>
      </c>
    </row>
    <row r="154" spans="1:11" x14ac:dyDescent="0.2">
      <c r="A154" t="s">
        <v>153</v>
      </c>
      <c r="B154" s="6">
        <v>-2.44185951232947</v>
      </c>
      <c r="C154" s="2">
        <v>2.0595484995826101E-11</v>
      </c>
      <c r="E154" t="s">
        <v>941</v>
      </c>
      <c r="F154" s="6">
        <v>-1.8283703832013301</v>
      </c>
      <c r="G154" s="2">
        <v>1.50443181688949E-5</v>
      </c>
      <c r="I154" t="s">
        <v>896</v>
      </c>
      <c r="J154" s="6">
        <v>-2.0134727816998699</v>
      </c>
      <c r="K154" s="2">
        <v>8.3350661789612199E-4</v>
      </c>
    </row>
    <row r="155" spans="1:11" x14ac:dyDescent="0.2">
      <c r="A155" t="s">
        <v>184</v>
      </c>
      <c r="B155" s="6">
        <v>-2.4404486582389202</v>
      </c>
      <c r="C155" s="2">
        <v>3.3375633935514601E-6</v>
      </c>
      <c r="E155" t="s">
        <v>102</v>
      </c>
      <c r="F155" s="6">
        <v>-1.82067965629038</v>
      </c>
      <c r="G155" s="2">
        <v>9.1899071920885193E-3</v>
      </c>
      <c r="I155" t="s">
        <v>1714</v>
      </c>
      <c r="J155" s="6">
        <v>-2.0130285887102</v>
      </c>
      <c r="K155" s="2">
        <v>3.1650466373707702E-4</v>
      </c>
    </row>
    <row r="156" spans="1:11" x14ac:dyDescent="0.2">
      <c r="A156" t="s">
        <v>1142</v>
      </c>
      <c r="B156" s="6">
        <v>-2.4345733497178998</v>
      </c>
      <c r="C156" s="2">
        <v>6.3266175329065102E-3</v>
      </c>
      <c r="E156" t="s">
        <v>340</v>
      </c>
      <c r="F156" s="6">
        <v>-1.8012073698714399</v>
      </c>
      <c r="G156" s="2">
        <v>1.23010664192953E-4</v>
      </c>
      <c r="I156" t="s">
        <v>201</v>
      </c>
      <c r="J156" s="6">
        <v>-2.00727078186712</v>
      </c>
      <c r="K156" s="2">
        <v>1.44419577173052E-5</v>
      </c>
    </row>
    <row r="157" spans="1:11" x14ac:dyDescent="0.2">
      <c r="A157" t="s">
        <v>151</v>
      </c>
      <c r="B157" s="6">
        <v>-2.4343177814845798</v>
      </c>
      <c r="C157" s="2">
        <v>8.9675251098964802E-7</v>
      </c>
      <c r="E157" t="s">
        <v>738</v>
      </c>
      <c r="F157" s="6">
        <v>-1.78563701971609</v>
      </c>
      <c r="G157" s="2">
        <v>4.4664434691637399E-4</v>
      </c>
      <c r="I157" t="s">
        <v>1241</v>
      </c>
      <c r="J157" s="6">
        <v>-2.0040821767132702</v>
      </c>
      <c r="K157" s="2">
        <v>1.0467978792931599E-3</v>
      </c>
    </row>
    <row r="158" spans="1:11" x14ac:dyDescent="0.2">
      <c r="A158" t="s">
        <v>16</v>
      </c>
      <c r="B158" s="6">
        <v>-2.4336148380861</v>
      </c>
      <c r="C158" s="2">
        <v>4.0802787547832902E-3</v>
      </c>
      <c r="E158" t="s">
        <v>43</v>
      </c>
      <c r="F158" s="6">
        <v>-1.7746085222571999</v>
      </c>
      <c r="G158" s="2">
        <v>3.9694398065332004E-3</v>
      </c>
      <c r="I158" t="s">
        <v>956</v>
      </c>
      <c r="J158" s="6">
        <v>-2.0010569804599099</v>
      </c>
      <c r="K158" s="2">
        <v>1.9007238796789401E-6</v>
      </c>
    </row>
    <row r="159" spans="1:11" x14ac:dyDescent="0.2">
      <c r="A159" t="s">
        <v>712</v>
      </c>
      <c r="B159" s="6">
        <v>-2.4321562527368199</v>
      </c>
      <c r="C159" s="2">
        <v>5.03074741008283E-3</v>
      </c>
      <c r="E159" t="s">
        <v>1719</v>
      </c>
      <c r="F159" s="6">
        <v>-1.77182608527787</v>
      </c>
      <c r="G159" s="2">
        <v>1.3250817822269599E-3</v>
      </c>
      <c r="I159" t="s">
        <v>200</v>
      </c>
      <c r="J159" s="6">
        <v>-1.9998756884981299</v>
      </c>
      <c r="K159" s="2">
        <v>2.88911757893649E-3</v>
      </c>
    </row>
    <row r="160" spans="1:11" x14ac:dyDescent="0.2">
      <c r="A160" t="s">
        <v>107</v>
      </c>
      <c r="B160" s="6">
        <v>-2.4211462936605699</v>
      </c>
      <c r="C160" s="2">
        <v>1.7511965218054801E-4</v>
      </c>
      <c r="E160" t="s">
        <v>914</v>
      </c>
      <c r="F160" s="6">
        <v>-1.76111860512097</v>
      </c>
      <c r="G160" s="2">
        <v>7.3236788549577402E-3</v>
      </c>
      <c r="I160" t="s">
        <v>1712</v>
      </c>
      <c r="J160" s="6">
        <v>-1.99353317697501</v>
      </c>
      <c r="K160" s="2">
        <v>1.71320174496258E-3</v>
      </c>
    </row>
    <row r="161" spans="1:11" x14ac:dyDescent="0.2">
      <c r="A161" t="s">
        <v>100</v>
      </c>
      <c r="B161" s="6">
        <v>-2.4039462895520298</v>
      </c>
      <c r="C161" s="2">
        <v>1.40435880268275E-4</v>
      </c>
      <c r="E161" t="s">
        <v>264</v>
      </c>
      <c r="F161" s="6">
        <v>-1.7528875928029</v>
      </c>
      <c r="G161" s="2">
        <v>1.4046717752435999E-3</v>
      </c>
      <c r="I161" t="s">
        <v>217</v>
      </c>
      <c r="J161" s="6">
        <v>-1.9835051542033999</v>
      </c>
      <c r="K161" s="2">
        <v>4.0416727242766401E-5</v>
      </c>
    </row>
    <row r="162" spans="1:11" x14ac:dyDescent="0.2">
      <c r="A162" t="s">
        <v>236</v>
      </c>
      <c r="B162" s="6">
        <v>-2.3977661884436099</v>
      </c>
      <c r="C162" s="2">
        <v>1.85063718031279E-7</v>
      </c>
      <c r="E162" t="s">
        <v>215</v>
      </c>
      <c r="F162" s="6">
        <v>-1.7466523468825801</v>
      </c>
      <c r="G162" s="2">
        <v>8.2255280787126502E-6</v>
      </c>
      <c r="I162" t="s">
        <v>1585</v>
      </c>
      <c r="J162" s="6">
        <v>-1.9492620061752299</v>
      </c>
      <c r="K162" s="2">
        <v>2.6147633930127699E-6</v>
      </c>
    </row>
    <row r="163" spans="1:11" x14ac:dyDescent="0.2">
      <c r="A163" t="s">
        <v>216</v>
      </c>
      <c r="B163" s="6">
        <v>-2.3839616575710498</v>
      </c>
      <c r="C163" s="2">
        <v>3.1967875300544302E-9</v>
      </c>
      <c r="E163" t="s">
        <v>157</v>
      </c>
      <c r="F163" s="6">
        <v>-1.73763568879828</v>
      </c>
      <c r="G163" s="2">
        <v>1.48789378465777E-4</v>
      </c>
      <c r="I163" t="s">
        <v>882</v>
      </c>
      <c r="J163" s="6">
        <v>-1.93831177959587</v>
      </c>
      <c r="K163" s="2">
        <v>6.2506787358690297E-3</v>
      </c>
    </row>
    <row r="164" spans="1:11" x14ac:dyDescent="0.2">
      <c r="A164" t="s">
        <v>270</v>
      </c>
      <c r="B164" s="6">
        <v>-2.3766379469357601</v>
      </c>
      <c r="C164" s="2">
        <v>5.1277076036871898E-5</v>
      </c>
      <c r="E164" t="s">
        <v>1720</v>
      </c>
      <c r="F164" s="6">
        <v>-1.72316680635373</v>
      </c>
      <c r="G164" s="2">
        <v>1.43532719704799E-3</v>
      </c>
      <c r="I164" t="s">
        <v>931</v>
      </c>
      <c r="J164" s="6">
        <v>-1.9376328445111899</v>
      </c>
      <c r="K164" s="2">
        <v>4.7037825660105297E-8</v>
      </c>
    </row>
    <row r="165" spans="1:11" x14ac:dyDescent="0.2">
      <c r="A165" t="s">
        <v>244</v>
      </c>
      <c r="B165" s="6">
        <v>-2.3696274893773901</v>
      </c>
      <c r="C165" s="2">
        <v>8.1610449127665003E-10</v>
      </c>
      <c r="E165" t="s">
        <v>185</v>
      </c>
      <c r="F165" s="6">
        <v>-1.7182644140277099</v>
      </c>
      <c r="G165" s="2">
        <v>8.8728649550415695E-3</v>
      </c>
      <c r="I165" t="s">
        <v>161</v>
      </c>
      <c r="J165" s="6">
        <v>-1.9317156341499799</v>
      </c>
      <c r="K165" s="2">
        <v>7.0628181466989402E-7</v>
      </c>
    </row>
    <row r="166" spans="1:11" x14ac:dyDescent="0.2">
      <c r="A166" t="s">
        <v>708</v>
      </c>
      <c r="B166" s="6">
        <v>-2.3609181187788999</v>
      </c>
      <c r="C166" s="2">
        <v>5.8278746905765701E-3</v>
      </c>
      <c r="E166" t="s">
        <v>916</v>
      </c>
      <c r="F166" s="6">
        <v>-1.7055103495180199</v>
      </c>
      <c r="G166" s="2">
        <v>4.4264470754535202E-4</v>
      </c>
      <c r="I166" t="s">
        <v>331</v>
      </c>
      <c r="J166" s="6">
        <v>-1.9154292187685</v>
      </c>
      <c r="K166" s="2">
        <v>8.4067529634715001E-9</v>
      </c>
    </row>
    <row r="167" spans="1:11" x14ac:dyDescent="0.2">
      <c r="A167" t="s">
        <v>1219</v>
      </c>
      <c r="B167" s="6">
        <v>-2.3591663199698201</v>
      </c>
      <c r="C167" s="2">
        <v>1.59673181180668E-4</v>
      </c>
      <c r="E167" t="s">
        <v>938</v>
      </c>
      <c r="F167" s="6">
        <v>-1.7022704910567901</v>
      </c>
      <c r="G167" s="2">
        <v>4.5695926868485398E-3</v>
      </c>
      <c r="I167" t="s">
        <v>919</v>
      </c>
      <c r="J167" s="6">
        <v>-1.9084556052253301</v>
      </c>
      <c r="K167" s="2">
        <v>1.84814120402738E-3</v>
      </c>
    </row>
    <row r="168" spans="1:11" x14ac:dyDescent="0.2">
      <c r="A168" t="s">
        <v>173</v>
      </c>
      <c r="B168" s="6">
        <v>-2.3558924686847802</v>
      </c>
      <c r="C168" s="2">
        <v>6.0485464220105399E-4</v>
      </c>
      <c r="E168" t="s">
        <v>331</v>
      </c>
      <c r="F168" s="6">
        <v>-1.700973425226</v>
      </c>
      <c r="G168" s="2">
        <v>6.8404608338733897E-7</v>
      </c>
      <c r="I168" t="s">
        <v>1784</v>
      </c>
      <c r="J168" s="6">
        <v>-1.9025263034401001</v>
      </c>
      <c r="K168" s="2">
        <v>5.1715160423573599E-3</v>
      </c>
    </row>
    <row r="169" spans="1:11" x14ac:dyDescent="0.2">
      <c r="A169" t="s">
        <v>1145</v>
      </c>
      <c r="B169" s="6">
        <v>-2.3556868481832298</v>
      </c>
      <c r="C169" s="2">
        <v>2.7615347380887199E-3</v>
      </c>
      <c r="E169" t="s">
        <v>1721</v>
      </c>
      <c r="F169" s="6">
        <v>-1.69191005726626</v>
      </c>
      <c r="G169" s="2">
        <v>5.7054851571069196E-4</v>
      </c>
      <c r="I169" t="s">
        <v>36</v>
      </c>
      <c r="J169" s="6">
        <v>-1.89597343039854</v>
      </c>
      <c r="K169" s="2">
        <v>5.15480367632938E-4</v>
      </c>
    </row>
    <row r="170" spans="1:11" x14ac:dyDescent="0.2">
      <c r="A170" t="s">
        <v>1139</v>
      </c>
      <c r="B170" s="6">
        <v>-2.3515716361696501</v>
      </c>
      <c r="C170" s="2">
        <v>3.9632541884004804E-3</v>
      </c>
      <c r="E170" t="s">
        <v>162</v>
      </c>
      <c r="F170" s="6">
        <v>-1.6897489054106301</v>
      </c>
      <c r="G170" s="2">
        <v>2.98994459025903E-3</v>
      </c>
      <c r="I170" t="s">
        <v>328</v>
      </c>
      <c r="J170" s="6">
        <v>-1.89219562234455</v>
      </c>
      <c r="K170" s="2">
        <v>4.1609868938775799E-5</v>
      </c>
    </row>
    <row r="171" spans="1:11" x14ac:dyDescent="0.2">
      <c r="A171" t="s">
        <v>159</v>
      </c>
      <c r="B171" s="6">
        <v>-2.3475230994499099</v>
      </c>
      <c r="C171" s="2">
        <v>1.18623057806808E-9</v>
      </c>
      <c r="E171" t="s">
        <v>244</v>
      </c>
      <c r="F171" s="6">
        <v>-1.67945073280815</v>
      </c>
      <c r="G171" s="2">
        <v>5.1656672796278103E-5</v>
      </c>
      <c r="I171" t="s">
        <v>1589</v>
      </c>
      <c r="J171" s="6">
        <v>-1.8920670629735199</v>
      </c>
      <c r="K171" s="2">
        <v>1.9687718954393101E-4</v>
      </c>
    </row>
    <row r="172" spans="1:11" x14ac:dyDescent="0.2">
      <c r="A172" t="s">
        <v>1663</v>
      </c>
      <c r="B172" s="6">
        <v>-2.3430331491458198</v>
      </c>
      <c r="C172" s="2">
        <v>9.6910849294265401E-3</v>
      </c>
      <c r="E172" t="s">
        <v>282</v>
      </c>
      <c r="F172" s="6">
        <v>-1.6790641092494401</v>
      </c>
      <c r="G172" s="2">
        <v>3.08392197449287E-3</v>
      </c>
      <c r="I172" t="s">
        <v>1785</v>
      </c>
      <c r="J172" s="6">
        <v>-1.88240926083367</v>
      </c>
      <c r="K172" s="2">
        <v>9.8607613298751697E-3</v>
      </c>
    </row>
    <row r="173" spans="1:11" x14ac:dyDescent="0.2">
      <c r="A173" t="s">
        <v>1174</v>
      </c>
      <c r="B173" s="6">
        <v>-2.34231655951716</v>
      </c>
      <c r="C173" s="2">
        <v>7.73437885833635E-3</v>
      </c>
      <c r="E173" t="s">
        <v>217</v>
      </c>
      <c r="F173" s="6">
        <v>-1.67729173838901</v>
      </c>
      <c r="G173" s="2">
        <v>1.15463216815721E-3</v>
      </c>
      <c r="I173" t="s">
        <v>1721</v>
      </c>
      <c r="J173" s="6">
        <v>-1.88057992782826</v>
      </c>
      <c r="K173" s="2">
        <v>4.9159140372945501E-5</v>
      </c>
    </row>
    <row r="174" spans="1:11" x14ac:dyDescent="0.2">
      <c r="A174" t="s">
        <v>37</v>
      </c>
      <c r="B174" s="6">
        <v>-2.3352294806984499</v>
      </c>
      <c r="C174" s="2">
        <v>1.0835567608257E-3</v>
      </c>
      <c r="E174" t="s">
        <v>1722</v>
      </c>
      <c r="F174" s="6">
        <v>-1.6726600523860999</v>
      </c>
      <c r="G174" s="2">
        <v>1.1863656505653199E-3</v>
      </c>
      <c r="I174" t="s">
        <v>1786</v>
      </c>
      <c r="J174" s="6">
        <v>-1.86875286825202</v>
      </c>
      <c r="K174" s="2">
        <v>5.2818311017020598E-3</v>
      </c>
    </row>
    <row r="175" spans="1:11" x14ac:dyDescent="0.2">
      <c r="A175" t="s">
        <v>65</v>
      </c>
      <c r="B175" s="6">
        <v>-2.3348957037508602</v>
      </c>
      <c r="C175" s="2">
        <v>3.0641713765749302E-3</v>
      </c>
      <c r="E175" t="s">
        <v>216</v>
      </c>
      <c r="F175" s="6">
        <v>-1.6658903540066401</v>
      </c>
      <c r="G175" s="2">
        <v>1.71335080688739E-4</v>
      </c>
      <c r="I175" t="s">
        <v>211</v>
      </c>
      <c r="J175" s="6">
        <v>-1.8667687213161499</v>
      </c>
      <c r="K175" s="2">
        <v>2.23204047953193E-3</v>
      </c>
    </row>
    <row r="176" spans="1:11" x14ac:dyDescent="0.2">
      <c r="A176" t="s">
        <v>170</v>
      </c>
      <c r="B176" s="6">
        <v>-2.3292016173385699</v>
      </c>
      <c r="C176" s="2">
        <v>4.77602213399055E-5</v>
      </c>
      <c r="E176" t="s">
        <v>928</v>
      </c>
      <c r="F176" s="6">
        <v>-1.65345996995957</v>
      </c>
      <c r="G176" s="2">
        <v>1.06799200031671E-3</v>
      </c>
      <c r="I176" t="s">
        <v>1787</v>
      </c>
      <c r="J176" s="6">
        <v>-1.8656203933128099</v>
      </c>
      <c r="K176" s="2">
        <v>1.0264319464751901E-3</v>
      </c>
    </row>
    <row r="177" spans="1:11" x14ac:dyDescent="0.2">
      <c r="A177" t="s">
        <v>157</v>
      </c>
      <c r="B177" s="6">
        <v>-2.3258095888535402</v>
      </c>
      <c r="C177" s="2">
        <v>4.2522164169599999E-8</v>
      </c>
      <c r="E177" t="s">
        <v>190</v>
      </c>
      <c r="F177" s="6">
        <v>-1.6409138560995</v>
      </c>
      <c r="G177" s="2">
        <v>1.68201708067265E-3</v>
      </c>
      <c r="I177" t="s">
        <v>1788</v>
      </c>
      <c r="J177" s="6">
        <v>-1.86358745187752</v>
      </c>
      <c r="K177" s="2">
        <v>6.5926251064913201E-4</v>
      </c>
    </row>
    <row r="178" spans="1:11" x14ac:dyDescent="0.2">
      <c r="A178" t="s">
        <v>878</v>
      </c>
      <c r="B178" s="6">
        <v>-2.3217780276100499</v>
      </c>
      <c r="C178" s="2">
        <v>7.9051484423210295E-3</v>
      </c>
      <c r="E178" t="s">
        <v>228</v>
      </c>
      <c r="F178" s="6">
        <v>-1.6373120260953899</v>
      </c>
      <c r="G178" s="2">
        <v>1.79089609824936E-4</v>
      </c>
      <c r="I178" t="s">
        <v>1789</v>
      </c>
      <c r="J178" s="6">
        <v>-1.86189933929428</v>
      </c>
      <c r="K178" s="2">
        <v>1.7990649871592599E-3</v>
      </c>
    </row>
    <row r="179" spans="1:11" x14ac:dyDescent="0.2">
      <c r="A179" t="s">
        <v>247</v>
      </c>
      <c r="B179" s="6">
        <v>-2.30800829031062</v>
      </c>
      <c r="C179" s="2">
        <v>2.6534879943036501E-7</v>
      </c>
      <c r="E179" t="s">
        <v>754</v>
      </c>
      <c r="F179" s="6">
        <v>-1.6312812618730601</v>
      </c>
      <c r="G179" s="2">
        <v>3.8761340679016501E-4</v>
      </c>
      <c r="I179" t="s">
        <v>923</v>
      </c>
      <c r="J179" s="6">
        <v>-1.8411785643568599</v>
      </c>
      <c r="K179" s="2">
        <v>4.5293617784427802E-4</v>
      </c>
    </row>
    <row r="180" spans="1:11" x14ac:dyDescent="0.2">
      <c r="A180" t="s">
        <v>39</v>
      </c>
      <c r="B180" s="6">
        <v>-2.29690288075536</v>
      </c>
      <c r="C180" s="2">
        <v>8.2754320355775098E-4</v>
      </c>
      <c r="E180" t="s">
        <v>194</v>
      </c>
      <c r="F180" s="6">
        <v>-1.6251958020950401</v>
      </c>
      <c r="G180" s="2">
        <v>2.75543175467881E-4</v>
      </c>
      <c r="I180" t="s">
        <v>113</v>
      </c>
      <c r="J180" s="6">
        <v>-1.8379779006416099</v>
      </c>
      <c r="K180" s="2">
        <v>8.9420632665386003E-3</v>
      </c>
    </row>
    <row r="181" spans="1:11" x14ac:dyDescent="0.2">
      <c r="A181" t="s">
        <v>202</v>
      </c>
      <c r="B181" s="6">
        <v>-2.2961094315148101</v>
      </c>
      <c r="C181" s="2">
        <v>6.5645781144257999E-6</v>
      </c>
      <c r="E181" t="s">
        <v>284</v>
      </c>
      <c r="F181" s="6">
        <v>-1.5707400102312701</v>
      </c>
      <c r="G181" s="2">
        <v>3.0774286097694399E-4</v>
      </c>
      <c r="I181" t="s">
        <v>469</v>
      </c>
      <c r="J181" s="6">
        <v>-1.8358372450479701</v>
      </c>
      <c r="K181" s="2">
        <v>1.59158345950342E-6</v>
      </c>
    </row>
    <row r="182" spans="1:11" x14ac:dyDescent="0.2">
      <c r="A182" t="s">
        <v>1160</v>
      </c>
      <c r="B182" s="6">
        <v>-2.29035307492431</v>
      </c>
      <c r="C182" s="2">
        <v>5.1583662751709903E-3</v>
      </c>
      <c r="E182" t="s">
        <v>763</v>
      </c>
      <c r="F182" s="6">
        <v>-1.56472288453563</v>
      </c>
      <c r="G182" s="2">
        <v>1.02514060987252E-3</v>
      </c>
      <c r="I182" t="s">
        <v>1790</v>
      </c>
      <c r="J182" s="6">
        <v>-1.83071822737062</v>
      </c>
      <c r="K182" s="2">
        <v>7.71622880855276E-4</v>
      </c>
    </row>
    <row r="183" spans="1:11" x14ac:dyDescent="0.2">
      <c r="A183" t="s">
        <v>238</v>
      </c>
      <c r="B183" s="6">
        <v>-2.28680029502515</v>
      </c>
      <c r="C183" s="2">
        <v>1.8830250508097401E-4</v>
      </c>
      <c r="E183" t="s">
        <v>86</v>
      </c>
      <c r="F183" s="6">
        <v>-1.5607583559393201</v>
      </c>
      <c r="G183" s="2">
        <v>1.13023278946356E-4</v>
      </c>
      <c r="I183" t="s">
        <v>86</v>
      </c>
      <c r="J183" s="6">
        <v>-1.8296497488035399</v>
      </c>
      <c r="K183" s="2">
        <v>3.0427634519258299E-6</v>
      </c>
    </row>
    <row r="184" spans="1:11" x14ac:dyDescent="0.2">
      <c r="A184" t="s">
        <v>1664</v>
      </c>
      <c r="B184" s="6">
        <v>-2.28643812580188</v>
      </c>
      <c r="C184" s="2">
        <v>9.7026472227429404E-3</v>
      </c>
      <c r="E184" t="s">
        <v>1723</v>
      </c>
      <c r="F184" s="6">
        <v>-1.5504340943035699</v>
      </c>
      <c r="G184" s="2">
        <v>3.7616619021774E-3</v>
      </c>
      <c r="I184" t="s">
        <v>193</v>
      </c>
      <c r="J184" s="6">
        <v>-1.82546322747415</v>
      </c>
      <c r="K184" s="2">
        <v>5.0233034690818504E-3</v>
      </c>
    </row>
    <row r="185" spans="1:11" x14ac:dyDescent="0.2">
      <c r="A185" t="s">
        <v>160</v>
      </c>
      <c r="B185" s="6">
        <v>-2.2839769843392301</v>
      </c>
      <c r="C185" s="2">
        <v>3.78651632917864E-6</v>
      </c>
      <c r="E185" t="s">
        <v>224</v>
      </c>
      <c r="F185" s="6">
        <v>-1.54910838297701</v>
      </c>
      <c r="G185" s="2">
        <v>7.10746153234841E-3</v>
      </c>
      <c r="I185" t="s">
        <v>745</v>
      </c>
      <c r="J185" s="6">
        <v>-1.81204166543301</v>
      </c>
      <c r="K185" s="2">
        <v>8.9076563727997007E-3</v>
      </c>
    </row>
    <row r="186" spans="1:11" x14ac:dyDescent="0.2">
      <c r="A186" t="s">
        <v>1179</v>
      </c>
      <c r="B186" s="6">
        <v>-2.2807080780364899</v>
      </c>
      <c r="C186" s="2">
        <v>9.7026472227429404E-3</v>
      </c>
      <c r="E186" t="s">
        <v>362</v>
      </c>
      <c r="F186" s="6">
        <v>-1.5322673096627799</v>
      </c>
      <c r="G186" s="2">
        <v>1.10830284812789E-4</v>
      </c>
      <c r="I186" t="s">
        <v>959</v>
      </c>
      <c r="J186" s="6">
        <v>-1.8011250456026699</v>
      </c>
      <c r="K186" s="2">
        <v>3.8563573925322499E-5</v>
      </c>
    </row>
    <row r="187" spans="1:11" x14ac:dyDescent="0.2">
      <c r="A187" t="s">
        <v>733</v>
      </c>
      <c r="B187" s="6">
        <v>-2.2727535063221702</v>
      </c>
      <c r="C187" s="2">
        <v>1.57249650576843E-3</v>
      </c>
      <c r="E187" t="s">
        <v>1724</v>
      </c>
      <c r="F187" s="6">
        <v>-1.50171290282952</v>
      </c>
      <c r="G187" s="2">
        <v>4.3492026088041702E-3</v>
      </c>
      <c r="I187" t="s">
        <v>1357</v>
      </c>
      <c r="J187" s="6">
        <v>-1.80030230478167</v>
      </c>
      <c r="K187" s="2">
        <v>5.78608441796866E-4</v>
      </c>
    </row>
    <row r="188" spans="1:11" x14ac:dyDescent="0.2">
      <c r="A188" t="s">
        <v>192</v>
      </c>
      <c r="B188" s="6">
        <v>-2.26246631241575</v>
      </c>
      <c r="C188" s="2">
        <v>7.2870158840984797E-6</v>
      </c>
      <c r="E188" t="s">
        <v>275</v>
      </c>
      <c r="F188" s="6">
        <v>-1.4990771146436199</v>
      </c>
      <c r="G188" s="2">
        <v>3.8120366813509999E-3</v>
      </c>
      <c r="I188" t="s">
        <v>582</v>
      </c>
      <c r="J188" s="6">
        <v>-1.7902019061829999</v>
      </c>
      <c r="K188" s="2">
        <v>5.8515911511888702E-3</v>
      </c>
    </row>
    <row r="189" spans="1:11" x14ac:dyDescent="0.2">
      <c r="A189" t="s">
        <v>164</v>
      </c>
      <c r="B189" s="6">
        <v>-2.2529767574075699</v>
      </c>
      <c r="C189" s="2">
        <v>5.82401140117583E-3</v>
      </c>
      <c r="E189" t="s">
        <v>135</v>
      </c>
      <c r="F189" s="6">
        <v>-1.48944953526487</v>
      </c>
      <c r="G189" s="2">
        <v>5.9170706459008597E-3</v>
      </c>
      <c r="I189" t="s">
        <v>916</v>
      </c>
      <c r="J189" s="6">
        <v>-1.7838171931476099</v>
      </c>
      <c r="K189" s="2">
        <v>1.3868384020585499E-4</v>
      </c>
    </row>
    <row r="190" spans="1:11" x14ac:dyDescent="0.2">
      <c r="A190" t="s">
        <v>125</v>
      </c>
      <c r="B190" s="6">
        <v>-2.2451471280484401</v>
      </c>
      <c r="C190" s="2">
        <v>1.10758447076429E-3</v>
      </c>
      <c r="E190" t="s">
        <v>326</v>
      </c>
      <c r="F190" s="6">
        <v>-1.4797752797289501</v>
      </c>
      <c r="G190" s="2">
        <v>2.20945085800769E-3</v>
      </c>
      <c r="I190" t="s">
        <v>215</v>
      </c>
      <c r="J190" s="6">
        <v>-1.7828509751983701</v>
      </c>
      <c r="K190" s="2">
        <v>2.5102976242898201E-6</v>
      </c>
    </row>
    <row r="191" spans="1:11" x14ac:dyDescent="0.2">
      <c r="A191" t="s">
        <v>112</v>
      </c>
      <c r="B191" s="6">
        <v>-2.2442174279127798</v>
      </c>
      <c r="C191" s="2">
        <v>1.2952091375313399E-3</v>
      </c>
      <c r="E191" t="s">
        <v>344</v>
      </c>
      <c r="F191" s="6">
        <v>-1.4545706090233199</v>
      </c>
      <c r="G191" s="2">
        <v>6.1339853152996403E-3</v>
      </c>
      <c r="I191" t="s">
        <v>958</v>
      </c>
      <c r="J191" s="6">
        <v>-1.7747302750371501</v>
      </c>
      <c r="K191" s="2">
        <v>5.3706238297517498E-7</v>
      </c>
    </row>
    <row r="192" spans="1:11" x14ac:dyDescent="0.2">
      <c r="A192" t="s">
        <v>123</v>
      </c>
      <c r="B192" s="6">
        <v>-2.23948983107532</v>
      </c>
      <c r="C192" s="2">
        <v>1.88286460095363E-8</v>
      </c>
      <c r="E192" t="s">
        <v>265</v>
      </c>
      <c r="F192" s="6">
        <v>-1.4533470194934399</v>
      </c>
      <c r="G192" s="2">
        <v>3.1104181314808101E-4</v>
      </c>
      <c r="I192" t="s">
        <v>1791</v>
      </c>
      <c r="J192" s="6">
        <v>-1.77452546754575</v>
      </c>
      <c r="K192" s="2">
        <v>1.9260861267251599E-3</v>
      </c>
    </row>
    <row r="193" spans="1:11" x14ac:dyDescent="0.2">
      <c r="A193" t="s">
        <v>165</v>
      </c>
      <c r="B193" s="6">
        <v>-2.2342316029596598</v>
      </c>
      <c r="C193" s="2">
        <v>1.3202593103355799E-5</v>
      </c>
      <c r="E193" t="s">
        <v>772</v>
      </c>
      <c r="F193" s="6">
        <v>-1.4463880683428401</v>
      </c>
      <c r="G193" s="2">
        <v>3.4330213934769299E-6</v>
      </c>
      <c r="I193" t="s">
        <v>889</v>
      </c>
      <c r="J193" s="6">
        <v>-1.77150183104791</v>
      </c>
      <c r="K193" s="2">
        <v>6.2101774071336097E-3</v>
      </c>
    </row>
    <row r="194" spans="1:11" x14ac:dyDescent="0.2">
      <c r="A194" t="s">
        <v>156</v>
      </c>
      <c r="B194" s="6">
        <v>-2.22267037528874</v>
      </c>
      <c r="C194" s="2">
        <v>6.8222752151604095E-4</v>
      </c>
      <c r="E194" t="s">
        <v>1501</v>
      </c>
      <c r="F194" s="6">
        <v>-1.42551647931571</v>
      </c>
      <c r="G194" s="2">
        <v>2.8602510577715101E-3</v>
      </c>
      <c r="I194" t="s">
        <v>1204</v>
      </c>
      <c r="J194" s="6">
        <v>-1.77147932321986</v>
      </c>
      <c r="K194" s="2">
        <v>9.0605118468040109E-3</v>
      </c>
    </row>
    <row r="195" spans="1:11" x14ac:dyDescent="0.2">
      <c r="A195" t="s">
        <v>145</v>
      </c>
      <c r="B195" s="6">
        <v>-2.1937020749287401</v>
      </c>
      <c r="C195" s="2">
        <v>9.3939461292098098E-4</v>
      </c>
      <c r="E195" t="s">
        <v>1295</v>
      </c>
      <c r="F195" s="6">
        <v>-1.41814645731864</v>
      </c>
      <c r="G195" s="2">
        <v>2.1446552710631E-3</v>
      </c>
      <c r="I195" t="s">
        <v>1720</v>
      </c>
      <c r="J195" s="6">
        <v>-1.75872555777291</v>
      </c>
      <c r="K195" s="2">
        <v>6.4981054676735395E-4</v>
      </c>
    </row>
    <row r="196" spans="1:11" x14ac:dyDescent="0.2">
      <c r="A196" t="s">
        <v>215</v>
      </c>
      <c r="B196" s="6">
        <v>-2.1755303526969501</v>
      </c>
      <c r="C196" s="2">
        <v>3.9002563957476696E-9</v>
      </c>
      <c r="E196" t="s">
        <v>756</v>
      </c>
      <c r="F196" s="6">
        <v>-1.40702213660991</v>
      </c>
      <c r="G196" s="2">
        <v>1.65910529483444E-3</v>
      </c>
      <c r="I196" t="s">
        <v>244</v>
      </c>
      <c r="J196" s="6">
        <v>-1.7543728939534899</v>
      </c>
      <c r="K196" s="2">
        <v>1.02333671089395E-5</v>
      </c>
    </row>
    <row r="197" spans="1:11" x14ac:dyDescent="0.2">
      <c r="A197" t="s">
        <v>1181</v>
      </c>
      <c r="B197" s="6">
        <v>-2.1673081328051498</v>
      </c>
      <c r="C197" s="2">
        <v>2.47471266533781E-3</v>
      </c>
      <c r="E197" t="s">
        <v>159</v>
      </c>
      <c r="F197" s="6">
        <v>-1.40207587255336</v>
      </c>
      <c r="G197" s="2">
        <v>9.8058339446134395E-4</v>
      </c>
      <c r="I197" t="s">
        <v>966</v>
      </c>
      <c r="J197" s="6">
        <v>-1.75317163528575</v>
      </c>
      <c r="K197" s="2">
        <v>1.2364865348234499E-5</v>
      </c>
    </row>
    <row r="198" spans="1:11" x14ac:dyDescent="0.2">
      <c r="A198" t="s">
        <v>1165</v>
      </c>
      <c r="B198" s="6">
        <v>-2.1636754433089198</v>
      </c>
      <c r="C198" s="2">
        <v>7.1936271642949997E-3</v>
      </c>
      <c r="E198" t="s">
        <v>1466</v>
      </c>
      <c r="F198" s="6">
        <v>-1.38389936174969</v>
      </c>
      <c r="G198" s="2">
        <v>6.1755159270391003E-3</v>
      </c>
      <c r="I198" t="s">
        <v>307</v>
      </c>
      <c r="J198" s="6">
        <v>-1.7367038005206299</v>
      </c>
      <c r="K198" s="2">
        <v>1.4530200628959601E-3</v>
      </c>
    </row>
    <row r="199" spans="1:11" x14ac:dyDescent="0.2">
      <c r="A199" t="s">
        <v>190</v>
      </c>
      <c r="B199" s="6">
        <v>-2.1614424052716301</v>
      </c>
      <c r="C199" s="2">
        <v>7.6455723285178206E-6</v>
      </c>
      <c r="E199" t="s">
        <v>765</v>
      </c>
      <c r="F199" s="6">
        <v>-1.35602567324856</v>
      </c>
      <c r="G199" s="2">
        <v>8.5533212312592592E-3</v>
      </c>
      <c r="I199" t="s">
        <v>933</v>
      </c>
      <c r="J199" s="6">
        <v>-1.7224415459932101</v>
      </c>
      <c r="K199" s="2">
        <v>1.0882370674835801E-3</v>
      </c>
    </row>
    <row r="200" spans="1:11" x14ac:dyDescent="0.2">
      <c r="A200" t="s">
        <v>210</v>
      </c>
      <c r="B200" s="6">
        <v>-2.1602919477753302</v>
      </c>
      <c r="C200" s="2">
        <v>4.1441821614962403E-4</v>
      </c>
      <c r="E200" t="s">
        <v>553</v>
      </c>
      <c r="F200" s="6">
        <v>-1.3066916675559701</v>
      </c>
      <c r="G200" s="2">
        <v>1.4739369256694501E-3</v>
      </c>
      <c r="I200" t="s">
        <v>1792</v>
      </c>
      <c r="J200" s="6">
        <v>-1.7084037622767301</v>
      </c>
      <c r="K200" s="2">
        <v>8.1588711744167899E-3</v>
      </c>
    </row>
    <row r="201" spans="1:11" x14ac:dyDescent="0.2">
      <c r="A201" t="s">
        <v>161</v>
      </c>
      <c r="B201" s="6">
        <v>-2.1474558677118001</v>
      </c>
      <c r="C201" s="2">
        <v>1.3541393796530201E-8</v>
      </c>
      <c r="E201" t="s">
        <v>1499</v>
      </c>
      <c r="F201" s="6">
        <v>-1.30592858288944</v>
      </c>
      <c r="G201" s="2">
        <v>1.8770526031478901E-3</v>
      </c>
      <c r="I201" t="s">
        <v>306</v>
      </c>
      <c r="J201" s="6">
        <v>-1.70531193121092</v>
      </c>
      <c r="K201" s="2">
        <v>7.8837765743725301E-4</v>
      </c>
    </row>
    <row r="202" spans="1:11" x14ac:dyDescent="0.2">
      <c r="A202" t="s">
        <v>228</v>
      </c>
      <c r="B202" s="6">
        <v>-2.1436296909120198</v>
      </c>
      <c r="C202" s="2">
        <v>1.04594883821766E-7</v>
      </c>
      <c r="E202" t="s">
        <v>1296</v>
      </c>
      <c r="F202" s="6">
        <v>-1.30566567152597</v>
      </c>
      <c r="G202" s="2">
        <v>3.3248533382573202E-3</v>
      </c>
      <c r="I202" t="s">
        <v>941</v>
      </c>
      <c r="J202" s="6">
        <v>-1.7040282784547101</v>
      </c>
      <c r="K202" s="2">
        <v>3.7097936837365802E-5</v>
      </c>
    </row>
    <row r="203" spans="1:11" x14ac:dyDescent="0.2">
      <c r="A203" t="s">
        <v>158</v>
      </c>
      <c r="B203" s="6">
        <v>-2.1433344711370301</v>
      </c>
      <c r="C203" s="2">
        <v>2.2868699002572898E-6</v>
      </c>
      <c r="E203" t="s">
        <v>1496</v>
      </c>
      <c r="F203" s="6">
        <v>-1.30400130177669</v>
      </c>
      <c r="G203" s="2">
        <v>1.1950480118264901E-3</v>
      </c>
      <c r="I203" t="s">
        <v>976</v>
      </c>
      <c r="J203" s="6">
        <v>-1.69911740142182</v>
      </c>
      <c r="K203" s="2">
        <v>2.5775240409327201E-7</v>
      </c>
    </row>
    <row r="204" spans="1:11" x14ac:dyDescent="0.2">
      <c r="A204" t="s">
        <v>139</v>
      </c>
      <c r="B204" s="6">
        <v>-2.13975160039324</v>
      </c>
      <c r="C204" s="2">
        <v>1.65611954452479E-3</v>
      </c>
      <c r="E204" t="s">
        <v>1502</v>
      </c>
      <c r="F204" s="6">
        <v>-1.29837584884733</v>
      </c>
      <c r="G204" s="2">
        <v>6.9564417347098501E-3</v>
      </c>
      <c r="I204" t="s">
        <v>1793</v>
      </c>
      <c r="J204" s="6">
        <v>-1.67824074653722</v>
      </c>
      <c r="K204" s="2">
        <v>2.0141454352396099E-4</v>
      </c>
    </row>
    <row r="205" spans="1:11" x14ac:dyDescent="0.2">
      <c r="A205" t="s">
        <v>219</v>
      </c>
      <c r="B205" s="6">
        <v>-2.1221650298875701</v>
      </c>
      <c r="C205" s="2">
        <v>2.7615347380887199E-3</v>
      </c>
      <c r="E205" t="s">
        <v>1505</v>
      </c>
      <c r="F205" s="6">
        <v>-1.2922580818237399</v>
      </c>
      <c r="G205" s="2">
        <v>1.06799200031671E-3</v>
      </c>
      <c r="I205" t="s">
        <v>339</v>
      </c>
      <c r="J205" s="6">
        <v>-1.67544875493377</v>
      </c>
      <c r="K205" s="2">
        <v>7.4154989525141903E-7</v>
      </c>
    </row>
    <row r="206" spans="1:11" x14ac:dyDescent="0.2">
      <c r="A206" t="s">
        <v>1253</v>
      </c>
      <c r="B206" s="6">
        <v>-2.1149003975117999</v>
      </c>
      <c r="C206" s="2">
        <v>6.91631719976989E-4</v>
      </c>
      <c r="E206" t="s">
        <v>460</v>
      </c>
      <c r="F206" s="6">
        <v>-1.27294587292787</v>
      </c>
      <c r="G206" s="2">
        <v>6.8936345342917498E-4</v>
      </c>
      <c r="I206" t="s">
        <v>110</v>
      </c>
      <c r="J206" s="6">
        <v>-1.6652166424396799</v>
      </c>
      <c r="K206" s="2">
        <v>9.0696032502556607E-3</v>
      </c>
    </row>
    <row r="207" spans="1:11" x14ac:dyDescent="0.2">
      <c r="A207" t="s">
        <v>276</v>
      </c>
      <c r="B207" s="6">
        <v>-2.1098966638071102</v>
      </c>
      <c r="C207" s="2">
        <v>5.3676251389998796E-6</v>
      </c>
      <c r="E207" t="s">
        <v>1337</v>
      </c>
      <c r="F207" s="6">
        <v>-1.2665238386251201</v>
      </c>
      <c r="G207" s="2">
        <v>6.1339853152996403E-3</v>
      </c>
      <c r="I207" t="s">
        <v>187</v>
      </c>
      <c r="J207" s="6">
        <v>-1.6607471856496101</v>
      </c>
      <c r="K207" s="2">
        <v>2.9564265031050601E-4</v>
      </c>
    </row>
    <row r="208" spans="1:11" x14ac:dyDescent="0.2">
      <c r="A208" t="s">
        <v>1195</v>
      </c>
      <c r="B208" s="6">
        <v>-2.1083619613933502</v>
      </c>
      <c r="C208" s="2">
        <v>4.8175623422862398E-4</v>
      </c>
      <c r="E208" t="s">
        <v>952</v>
      </c>
      <c r="F208" s="6">
        <v>-1.26409439132641</v>
      </c>
      <c r="G208" s="2">
        <v>3.3472265556247602E-3</v>
      </c>
      <c r="I208" t="s">
        <v>333</v>
      </c>
      <c r="J208" s="6">
        <v>-1.6607419312960801</v>
      </c>
      <c r="K208" s="2">
        <v>1.43803487666751E-3</v>
      </c>
    </row>
    <row r="209" spans="1:11" x14ac:dyDescent="0.2">
      <c r="A209" t="s">
        <v>138</v>
      </c>
      <c r="B209" s="6">
        <v>-2.1039094091040198</v>
      </c>
      <c r="C209" s="2">
        <v>2.94448434649564E-4</v>
      </c>
      <c r="E209" t="s">
        <v>741</v>
      </c>
      <c r="F209" s="6">
        <v>-1.2516880716597001</v>
      </c>
      <c r="G209" s="2">
        <v>3.56477859871608E-3</v>
      </c>
      <c r="I209" t="s">
        <v>1292</v>
      </c>
      <c r="J209" s="6">
        <v>-1.6586042562416301</v>
      </c>
      <c r="K209" s="2">
        <v>2.2520449698149901E-4</v>
      </c>
    </row>
    <row r="210" spans="1:11" x14ac:dyDescent="0.2">
      <c r="A210" t="s">
        <v>1189</v>
      </c>
      <c r="B210" s="6">
        <v>-2.0947113188961199</v>
      </c>
      <c r="C210" s="2">
        <v>3.5801029082021402E-3</v>
      </c>
      <c r="E210" t="s">
        <v>1725</v>
      </c>
      <c r="F210" s="6">
        <v>-1.24724169259512</v>
      </c>
      <c r="G210" s="2">
        <v>7.0044574635907304E-3</v>
      </c>
      <c r="I210" t="s">
        <v>126</v>
      </c>
      <c r="J210" s="6">
        <v>-1.6554692032282301</v>
      </c>
      <c r="K210" s="2">
        <v>2.68979924392553E-3</v>
      </c>
    </row>
    <row r="211" spans="1:11" x14ac:dyDescent="0.2">
      <c r="A211" t="s">
        <v>227</v>
      </c>
      <c r="B211" s="6">
        <v>-2.0896263918330198</v>
      </c>
      <c r="C211" s="2">
        <v>4.7040533266067101E-6</v>
      </c>
      <c r="E211" t="s">
        <v>387</v>
      </c>
      <c r="F211" s="6">
        <v>-1.2458814418989701</v>
      </c>
      <c r="G211" s="2">
        <v>1.31016752574223E-3</v>
      </c>
      <c r="I211" t="s">
        <v>949</v>
      </c>
      <c r="J211" s="6">
        <v>-1.65381003338541</v>
      </c>
      <c r="K211" s="2">
        <v>1.3557362456997701E-4</v>
      </c>
    </row>
    <row r="212" spans="1:11" x14ac:dyDescent="0.2">
      <c r="A212" t="s">
        <v>222</v>
      </c>
      <c r="B212" s="6">
        <v>-2.0862196949529901</v>
      </c>
      <c r="C212" s="2">
        <v>2.17542871199839E-3</v>
      </c>
      <c r="E212" t="s">
        <v>437</v>
      </c>
      <c r="F212" s="6">
        <v>-1.23802738529707</v>
      </c>
      <c r="G212" s="2">
        <v>9.1212699131406599E-3</v>
      </c>
      <c r="I212" t="s">
        <v>359</v>
      </c>
      <c r="J212" s="6">
        <v>-1.6493382265741201</v>
      </c>
      <c r="K212" s="2">
        <v>1.2482331000033701E-4</v>
      </c>
    </row>
    <row r="213" spans="1:11" x14ac:dyDescent="0.2">
      <c r="A213" t="s">
        <v>1151</v>
      </c>
      <c r="B213" s="6">
        <v>-2.0817012881649299</v>
      </c>
      <c r="C213" s="2">
        <v>1.26371445392235E-3</v>
      </c>
      <c r="E213" t="s">
        <v>249</v>
      </c>
      <c r="F213" s="6">
        <v>-1.2337514768936899</v>
      </c>
      <c r="G213" s="2">
        <v>1.7179650910811E-3</v>
      </c>
      <c r="I213" t="s">
        <v>1586</v>
      </c>
      <c r="J213" s="6">
        <v>-1.6313510157950699</v>
      </c>
      <c r="K213" s="2">
        <v>7.5321243459996303E-3</v>
      </c>
    </row>
    <row r="214" spans="1:11" x14ac:dyDescent="0.2">
      <c r="A214" t="s">
        <v>147</v>
      </c>
      <c r="B214" s="6">
        <v>-2.0726505664382899</v>
      </c>
      <c r="C214" s="2">
        <v>9.3551146079014803E-3</v>
      </c>
      <c r="E214" t="s">
        <v>128</v>
      </c>
      <c r="F214" s="6">
        <v>-1.23060464484703</v>
      </c>
      <c r="G214" s="2">
        <v>2.75543175467881E-4</v>
      </c>
      <c r="I214" t="s">
        <v>903</v>
      </c>
      <c r="J214" s="6">
        <v>-1.62843712084374</v>
      </c>
      <c r="K214" s="2">
        <v>2.2778213439612801E-4</v>
      </c>
    </row>
    <row r="215" spans="1:11" x14ac:dyDescent="0.2">
      <c r="A215" t="s">
        <v>186</v>
      </c>
      <c r="B215" s="6">
        <v>-2.0701690250578202</v>
      </c>
      <c r="C215" s="2">
        <v>3.9459819280146004E-3</v>
      </c>
      <c r="E215" t="s">
        <v>266</v>
      </c>
      <c r="F215" s="6">
        <v>-1.2014149151450799</v>
      </c>
      <c r="G215" s="2">
        <v>8.2487816733825998E-3</v>
      </c>
      <c r="I215" t="s">
        <v>1728</v>
      </c>
      <c r="J215" s="6">
        <v>-1.6280172023516799</v>
      </c>
      <c r="K215" s="2">
        <v>9.4866740374743798E-6</v>
      </c>
    </row>
    <row r="216" spans="1:11" x14ac:dyDescent="0.2">
      <c r="A216" t="s">
        <v>1665</v>
      </c>
      <c r="B216" s="6">
        <v>-2.0701128298891498</v>
      </c>
      <c r="C216" s="2">
        <v>7.2643200196265802E-3</v>
      </c>
      <c r="E216" t="s">
        <v>965</v>
      </c>
      <c r="F216" s="6">
        <v>-1.19883115090723</v>
      </c>
      <c r="G216" s="2">
        <v>2.12932624009202E-3</v>
      </c>
      <c r="I216" t="s">
        <v>960</v>
      </c>
      <c r="J216" s="6">
        <v>-1.6257563463932001</v>
      </c>
      <c r="K216" s="2">
        <v>5.1591471613905801E-4</v>
      </c>
    </row>
    <row r="217" spans="1:11" x14ac:dyDescent="0.2">
      <c r="A217" t="s">
        <v>739</v>
      </c>
      <c r="B217" s="6">
        <v>-2.06486626492054</v>
      </c>
      <c r="C217" s="2">
        <v>1.5376589223758101E-4</v>
      </c>
      <c r="E217" t="s">
        <v>376</v>
      </c>
      <c r="F217" s="6">
        <v>-1.18135022667136</v>
      </c>
      <c r="G217" s="2">
        <v>1.2825070846542699E-3</v>
      </c>
      <c r="I217" t="s">
        <v>911</v>
      </c>
      <c r="J217" s="6">
        <v>-1.62568723819584</v>
      </c>
      <c r="K217" s="2">
        <v>4.3662195412843196E-3</v>
      </c>
    </row>
    <row r="218" spans="1:11" x14ac:dyDescent="0.2">
      <c r="A218" t="s">
        <v>1228</v>
      </c>
      <c r="B218" s="6">
        <v>-2.05202691152122</v>
      </c>
      <c r="C218" s="2">
        <v>1.62677446612596E-3</v>
      </c>
      <c r="E218" t="s">
        <v>356</v>
      </c>
      <c r="F218" s="6">
        <v>-1.17136134116042</v>
      </c>
      <c r="G218" s="2">
        <v>7.5290282996220001E-3</v>
      </c>
      <c r="I218" t="s">
        <v>162</v>
      </c>
      <c r="J218" s="6">
        <v>-1.6133358012708401</v>
      </c>
      <c r="K218" s="2">
        <v>3.27744383568929E-3</v>
      </c>
    </row>
    <row r="219" spans="1:11" x14ac:dyDescent="0.2">
      <c r="A219" t="s">
        <v>113</v>
      </c>
      <c r="B219" s="6">
        <v>-2.0503029181932702</v>
      </c>
      <c r="C219" s="2">
        <v>2.47471266533781E-3</v>
      </c>
      <c r="E219" t="s">
        <v>1726</v>
      </c>
      <c r="F219" s="6">
        <v>-1.1699423639870601</v>
      </c>
      <c r="G219" s="2">
        <v>1.3510092937879701E-3</v>
      </c>
      <c r="I219" t="s">
        <v>1592</v>
      </c>
      <c r="J219" s="6">
        <v>-1.61076601714444</v>
      </c>
      <c r="K219" s="2">
        <v>1.70402043958047E-3</v>
      </c>
    </row>
    <row r="220" spans="1:11" x14ac:dyDescent="0.2">
      <c r="A220" t="s">
        <v>150</v>
      </c>
      <c r="B220" s="6">
        <v>-2.0493585941671699</v>
      </c>
      <c r="C220" s="2">
        <v>1.9746208928871799E-5</v>
      </c>
      <c r="E220" t="s">
        <v>1727</v>
      </c>
      <c r="F220" s="6">
        <v>-1.16211936745429</v>
      </c>
      <c r="G220" s="2">
        <v>9.7028863838610306E-3</v>
      </c>
      <c r="I220" t="s">
        <v>899</v>
      </c>
      <c r="J220" s="6">
        <v>-1.6074896993480601</v>
      </c>
      <c r="K220" s="2">
        <v>9.0605118468040109E-3</v>
      </c>
    </row>
    <row r="221" spans="1:11" x14ac:dyDescent="0.2">
      <c r="A221" t="s">
        <v>1135</v>
      </c>
      <c r="B221" s="6">
        <v>-2.04269799721816</v>
      </c>
      <c r="C221" s="2">
        <v>3.56455893206179E-3</v>
      </c>
      <c r="E221" t="s">
        <v>367</v>
      </c>
      <c r="F221" s="6">
        <v>-1.14128801391465</v>
      </c>
      <c r="G221" s="2">
        <v>1.45731933720709E-3</v>
      </c>
      <c r="I221" t="s">
        <v>362</v>
      </c>
      <c r="J221" s="6">
        <v>-1.5918395878741201</v>
      </c>
      <c r="K221" s="2">
        <v>4.17627177932356E-5</v>
      </c>
    </row>
    <row r="222" spans="1:11" x14ac:dyDescent="0.2">
      <c r="A222" t="s">
        <v>229</v>
      </c>
      <c r="B222" s="6">
        <v>-2.0358818653411701</v>
      </c>
      <c r="C222" s="2">
        <v>6.3608194155033004E-4</v>
      </c>
      <c r="E222" t="s">
        <v>1504</v>
      </c>
      <c r="F222" s="6">
        <v>-1.10068574322489</v>
      </c>
      <c r="G222" s="2">
        <v>8.6472257552332003E-3</v>
      </c>
      <c r="I222" t="s">
        <v>1255</v>
      </c>
      <c r="J222" s="6">
        <v>-1.58954870080666</v>
      </c>
      <c r="K222" s="2">
        <v>5.3588134481803197E-3</v>
      </c>
    </row>
    <row r="223" spans="1:11" x14ac:dyDescent="0.2">
      <c r="A223" t="s">
        <v>188</v>
      </c>
      <c r="B223" s="6">
        <v>-2.0269827090944399</v>
      </c>
      <c r="C223" s="2">
        <v>9.7586055486463898E-8</v>
      </c>
      <c r="E223" t="s">
        <v>1489</v>
      </c>
      <c r="F223" s="6">
        <v>-1.0915758823536501</v>
      </c>
      <c r="G223" s="2">
        <v>9.5179840127335193E-3</v>
      </c>
      <c r="I223" t="s">
        <v>1794</v>
      </c>
      <c r="J223" s="6">
        <v>-1.58901365847127</v>
      </c>
      <c r="K223" s="2">
        <v>1.8510230291644599E-3</v>
      </c>
    </row>
    <row r="224" spans="1:11" x14ac:dyDescent="0.2">
      <c r="A224" t="s">
        <v>180</v>
      </c>
      <c r="B224" s="6">
        <v>-2.0269394070716</v>
      </c>
      <c r="C224" s="2">
        <v>4.5198082355731696E-3</v>
      </c>
      <c r="E224" t="s">
        <v>1728</v>
      </c>
      <c r="F224" s="6">
        <v>-1.07081221748212</v>
      </c>
      <c r="G224" s="2">
        <v>8.8728649550415695E-3</v>
      </c>
      <c r="I224" t="s">
        <v>1716</v>
      </c>
      <c r="J224" s="6">
        <v>-1.5867747449067799</v>
      </c>
      <c r="K224" s="2">
        <v>4.1029289410337904E-3</v>
      </c>
    </row>
    <row r="225" spans="1:11" x14ac:dyDescent="0.2">
      <c r="A225" t="s">
        <v>1666</v>
      </c>
      <c r="B225" s="6">
        <v>-2.0088725950664101</v>
      </c>
      <c r="C225" s="2">
        <v>7.1026873291348703E-3</v>
      </c>
      <c r="E225" t="s">
        <v>1599</v>
      </c>
      <c r="F225" s="6">
        <v>-1.05708666260131</v>
      </c>
      <c r="G225" s="2">
        <v>8.3570880085905995E-4</v>
      </c>
      <c r="I225" t="s">
        <v>1251</v>
      </c>
      <c r="J225" s="6">
        <v>-1.5672895830392799</v>
      </c>
      <c r="K225" s="2">
        <v>2.1900769033537698E-3</v>
      </c>
    </row>
    <row r="226" spans="1:11" x14ac:dyDescent="0.2">
      <c r="A226" t="s">
        <v>1176</v>
      </c>
      <c r="B226" s="6">
        <v>-2.0045682609115998</v>
      </c>
      <c r="C226" s="2">
        <v>3.4720104064466201E-3</v>
      </c>
      <c r="E226" t="s">
        <v>979</v>
      </c>
      <c r="F226" s="6">
        <v>-1.0524629711414499</v>
      </c>
      <c r="G226" s="2">
        <v>1.8092301500768001E-4</v>
      </c>
      <c r="I226" t="s">
        <v>1795</v>
      </c>
      <c r="J226" s="6">
        <v>-1.56589031840263</v>
      </c>
      <c r="K226" s="2">
        <v>2.9564265031050601E-4</v>
      </c>
    </row>
    <row r="227" spans="1:11" x14ac:dyDescent="0.2">
      <c r="A227" t="s">
        <v>246</v>
      </c>
      <c r="B227" s="6">
        <v>-1.9997080160398299</v>
      </c>
      <c r="C227" s="2">
        <v>2.07547832526051E-5</v>
      </c>
      <c r="E227" t="s">
        <v>1602</v>
      </c>
      <c r="F227" s="6">
        <v>-1.0425912074102499</v>
      </c>
      <c r="G227" s="2">
        <v>2.9788337075111501E-4</v>
      </c>
      <c r="I227" t="s">
        <v>1296</v>
      </c>
      <c r="J227" s="6">
        <v>-1.5640293640738601</v>
      </c>
      <c r="K227" s="2">
        <v>1.5670749222019E-4</v>
      </c>
    </row>
    <row r="228" spans="1:11" x14ac:dyDescent="0.2">
      <c r="A228" t="s">
        <v>127</v>
      </c>
      <c r="B228" s="6">
        <v>-1.9960221956113799</v>
      </c>
      <c r="C228" s="2">
        <v>2.6159817933020199E-4</v>
      </c>
      <c r="E228" t="s">
        <v>1729</v>
      </c>
      <c r="F228" s="6">
        <v>-1.0357683062954699</v>
      </c>
      <c r="G228" s="2">
        <v>1.2825070846542699E-3</v>
      </c>
      <c r="I228" t="s">
        <v>341</v>
      </c>
      <c r="J228" s="6">
        <v>-1.56352546462899</v>
      </c>
      <c r="K228" s="2">
        <v>1.28849351555709E-3</v>
      </c>
    </row>
    <row r="229" spans="1:11" x14ac:dyDescent="0.2">
      <c r="A229" t="s">
        <v>1667</v>
      </c>
      <c r="B229" s="6">
        <v>-1.9954670288218499</v>
      </c>
      <c r="C229" s="2">
        <v>5.5068740281067697E-4</v>
      </c>
      <c r="E229" t="s">
        <v>346</v>
      </c>
      <c r="F229" s="6">
        <v>-0.94697740934405805</v>
      </c>
      <c r="G229" s="2">
        <v>2.4833083193436401E-3</v>
      </c>
      <c r="I229" t="s">
        <v>294</v>
      </c>
      <c r="J229" s="6">
        <v>-1.56098644254074</v>
      </c>
      <c r="K229" s="2">
        <v>1.83896775230745E-3</v>
      </c>
    </row>
    <row r="230" spans="1:11" x14ac:dyDescent="0.2">
      <c r="A230" t="s">
        <v>292</v>
      </c>
      <c r="B230" s="6">
        <v>-1.9883765573444201</v>
      </c>
      <c r="C230" s="2">
        <v>1.09201758254158E-5</v>
      </c>
      <c r="E230" t="s">
        <v>777</v>
      </c>
      <c r="F230" s="6">
        <v>-0.88473042084737896</v>
      </c>
      <c r="G230" s="2">
        <v>1.70135979887386E-3</v>
      </c>
      <c r="I230" t="s">
        <v>1796</v>
      </c>
      <c r="J230" s="6">
        <v>-1.5523064305251699</v>
      </c>
      <c r="K230" s="2">
        <v>6.9782110837814998E-3</v>
      </c>
    </row>
    <row r="231" spans="1:11" x14ac:dyDescent="0.2">
      <c r="A231" t="s">
        <v>281</v>
      </c>
      <c r="B231" s="6">
        <v>-1.9882351476820701</v>
      </c>
      <c r="C231" s="2">
        <v>2.4371219216221399E-5</v>
      </c>
      <c r="E231" t="s">
        <v>389</v>
      </c>
      <c r="F231" s="6">
        <v>-0.80327329410262505</v>
      </c>
      <c r="G231" s="2">
        <v>1.20065134160405E-3</v>
      </c>
      <c r="I231" t="s">
        <v>910</v>
      </c>
      <c r="J231" s="6">
        <v>-1.5469454450282401</v>
      </c>
      <c r="K231" s="2">
        <v>2.0845402923258898E-3</v>
      </c>
    </row>
    <row r="232" spans="1:11" x14ac:dyDescent="0.2">
      <c r="A232" t="s">
        <v>1265</v>
      </c>
      <c r="B232" s="6">
        <v>-1.97003056461529</v>
      </c>
      <c r="C232" s="2">
        <v>7.1998524852295499E-8</v>
      </c>
      <c r="E232" t="s">
        <v>1730</v>
      </c>
      <c r="F232" s="6">
        <v>0.87133887302272905</v>
      </c>
      <c r="G232" s="2">
        <v>4.9535768952315897E-3</v>
      </c>
      <c r="I232" t="s">
        <v>1722</v>
      </c>
      <c r="J232" s="6">
        <v>-1.5443965282463501</v>
      </c>
      <c r="K232" s="2">
        <v>1.9273834957939701E-3</v>
      </c>
    </row>
    <row r="233" spans="1:11" x14ac:dyDescent="0.2">
      <c r="A233" t="s">
        <v>99</v>
      </c>
      <c r="B233" s="6">
        <v>-1.9660980390957099</v>
      </c>
      <c r="C233" s="2">
        <v>9.09327918867792E-4</v>
      </c>
      <c r="E233" t="s">
        <v>426</v>
      </c>
      <c r="F233" s="6">
        <v>0.89901299466121598</v>
      </c>
      <c r="G233" s="2">
        <v>8.2529833198301296E-3</v>
      </c>
      <c r="I233" t="s">
        <v>1797</v>
      </c>
      <c r="J233" s="6">
        <v>-1.53191297993389</v>
      </c>
      <c r="K233" s="2">
        <v>9.3992015486336206E-3</v>
      </c>
    </row>
    <row r="234" spans="1:11" x14ac:dyDescent="0.2">
      <c r="A234" t="s">
        <v>217</v>
      </c>
      <c r="B234" s="6">
        <v>-1.96400600636837</v>
      </c>
      <c r="C234" s="2">
        <v>4.8363349680843198E-5</v>
      </c>
      <c r="E234" t="s">
        <v>464</v>
      </c>
      <c r="F234" s="6">
        <v>0.94584782090796105</v>
      </c>
      <c r="G234" s="2">
        <v>3.9694398065332004E-3</v>
      </c>
      <c r="I234" t="s">
        <v>763</v>
      </c>
      <c r="J234" s="6">
        <v>-1.5292095028376</v>
      </c>
      <c r="K234" s="2">
        <v>8.44392871007808E-4</v>
      </c>
    </row>
    <row r="235" spans="1:11" x14ac:dyDescent="0.2">
      <c r="A235" t="s">
        <v>146</v>
      </c>
      <c r="B235" s="6">
        <v>-1.9625911880007101</v>
      </c>
      <c r="C235" s="2">
        <v>1.37749396431876E-5</v>
      </c>
      <c r="E235" t="s">
        <v>1731</v>
      </c>
      <c r="F235" s="6">
        <v>0.951386442787163</v>
      </c>
      <c r="G235" s="2">
        <v>9.8639037414919393E-3</v>
      </c>
      <c r="I235" t="s">
        <v>970</v>
      </c>
      <c r="J235" s="6">
        <v>-1.51921738621753</v>
      </c>
      <c r="K235" s="2">
        <v>2.65887659801696E-4</v>
      </c>
    </row>
    <row r="236" spans="1:11" x14ac:dyDescent="0.2">
      <c r="A236" t="s">
        <v>250</v>
      </c>
      <c r="B236" s="6">
        <v>-1.9528636145457099</v>
      </c>
      <c r="C236" s="2">
        <v>1.54070817402764E-3</v>
      </c>
      <c r="E236" t="s">
        <v>1732</v>
      </c>
      <c r="F236" s="6">
        <v>1.0440469033570701</v>
      </c>
      <c r="G236" s="2">
        <v>8.5268796863442707E-3</v>
      </c>
      <c r="I236" t="s">
        <v>954</v>
      </c>
      <c r="J236" s="6">
        <v>-1.4884024415082799</v>
      </c>
      <c r="K236" s="2">
        <v>6.9749685667404098E-4</v>
      </c>
    </row>
    <row r="237" spans="1:11" x14ac:dyDescent="0.2">
      <c r="A237" t="s">
        <v>1668</v>
      </c>
      <c r="B237" s="6">
        <v>-1.94419223873238</v>
      </c>
      <c r="C237" s="2">
        <v>8.7580858480426002E-3</v>
      </c>
      <c r="E237" t="s">
        <v>990</v>
      </c>
      <c r="F237" s="6">
        <v>1.0459934644889299</v>
      </c>
      <c r="G237" s="2">
        <v>2.00011075544182E-3</v>
      </c>
      <c r="I237" t="s">
        <v>1798</v>
      </c>
      <c r="J237" s="6">
        <v>-1.47840514501661</v>
      </c>
      <c r="K237" s="2">
        <v>3.7013773782191201E-3</v>
      </c>
    </row>
    <row r="238" spans="1:11" x14ac:dyDescent="0.2">
      <c r="A238" t="s">
        <v>102</v>
      </c>
      <c r="B238" s="6">
        <v>-1.93912266620342</v>
      </c>
      <c r="C238" s="2">
        <v>2.8232816531465E-3</v>
      </c>
      <c r="E238" t="s">
        <v>423</v>
      </c>
      <c r="F238" s="6">
        <v>1.0768952502898399</v>
      </c>
      <c r="G238" s="2">
        <v>3.0994752249985198E-3</v>
      </c>
      <c r="I238" t="s">
        <v>1799</v>
      </c>
      <c r="J238" s="6">
        <v>-1.4763456674619</v>
      </c>
      <c r="K238" s="2">
        <v>3.0714449865695999E-3</v>
      </c>
    </row>
    <row r="239" spans="1:11" x14ac:dyDescent="0.2">
      <c r="A239" t="s">
        <v>1226</v>
      </c>
      <c r="B239" s="6">
        <v>-1.93403429586091</v>
      </c>
      <c r="C239" s="2">
        <v>7.0231114251000397E-3</v>
      </c>
      <c r="E239" t="s">
        <v>430</v>
      </c>
      <c r="F239" s="6">
        <v>1.08514159589717</v>
      </c>
      <c r="G239" s="2">
        <v>6.37977228688681E-3</v>
      </c>
      <c r="I239" t="s">
        <v>120</v>
      </c>
      <c r="J239" s="6">
        <v>-1.4705182719890599</v>
      </c>
      <c r="K239" s="2">
        <v>9.2063441233173008E-3</v>
      </c>
    </row>
    <row r="240" spans="1:11" x14ac:dyDescent="0.2">
      <c r="A240" t="s">
        <v>341</v>
      </c>
      <c r="B240" s="6">
        <v>-1.92438445195994</v>
      </c>
      <c r="C240" s="2">
        <v>4.5520888428263701E-5</v>
      </c>
      <c r="E240" t="s">
        <v>1733</v>
      </c>
      <c r="F240" s="6">
        <v>1.09884145611245</v>
      </c>
      <c r="G240" s="2">
        <v>6.3973640311754797E-3</v>
      </c>
      <c r="I240" t="s">
        <v>952</v>
      </c>
      <c r="J240" s="6">
        <v>-1.4697463799299899</v>
      </c>
      <c r="K240" s="2">
        <v>3.9998817226478701E-4</v>
      </c>
    </row>
    <row r="241" spans="1:11" x14ac:dyDescent="0.2">
      <c r="A241" t="s">
        <v>296</v>
      </c>
      <c r="B241" s="6">
        <v>-1.91791179409708</v>
      </c>
      <c r="C241" s="2">
        <v>1.4175781657362001E-4</v>
      </c>
      <c r="E241" t="s">
        <v>997</v>
      </c>
      <c r="F241" s="6">
        <v>1.1167186623913099</v>
      </c>
      <c r="G241" s="2">
        <v>5.4002051516973603E-3</v>
      </c>
      <c r="I241" t="s">
        <v>216</v>
      </c>
      <c r="J241" s="6">
        <v>-1.46234034550181</v>
      </c>
      <c r="K241" s="2">
        <v>1.10066161738975E-3</v>
      </c>
    </row>
    <row r="242" spans="1:11" x14ac:dyDescent="0.2">
      <c r="A242" t="s">
        <v>181</v>
      </c>
      <c r="B242" s="6">
        <v>-1.9172620424859299</v>
      </c>
      <c r="C242" s="2">
        <v>6.6226537198979201E-5</v>
      </c>
      <c r="E242" t="s">
        <v>439</v>
      </c>
      <c r="F242" s="6">
        <v>1.1205075362566099</v>
      </c>
      <c r="G242" s="2">
        <v>5.9932284586478399E-3</v>
      </c>
      <c r="I242" t="s">
        <v>1800</v>
      </c>
      <c r="J242" s="6">
        <v>-1.4598370050204299</v>
      </c>
      <c r="K242" s="2">
        <v>2.2778213439612801E-4</v>
      </c>
    </row>
    <row r="243" spans="1:11" x14ac:dyDescent="0.2">
      <c r="A243" t="s">
        <v>1236</v>
      </c>
      <c r="B243" s="6">
        <v>-1.9171519071024199</v>
      </c>
      <c r="C243" s="2">
        <v>1.43449160965014E-3</v>
      </c>
      <c r="E243" t="s">
        <v>415</v>
      </c>
      <c r="F243" s="6">
        <v>1.1256754318728099</v>
      </c>
      <c r="G243" s="2">
        <v>9.4153292453349503E-6</v>
      </c>
      <c r="I243" t="s">
        <v>90</v>
      </c>
      <c r="J243" s="6">
        <v>-1.4493332790432001</v>
      </c>
      <c r="K243" s="2">
        <v>2.2049099848657399E-3</v>
      </c>
    </row>
    <row r="244" spans="1:11" x14ac:dyDescent="0.2">
      <c r="A244" t="s">
        <v>1669</v>
      </c>
      <c r="B244" s="6">
        <v>-1.91127595564958</v>
      </c>
      <c r="C244" s="2">
        <v>3.6832188291865001E-3</v>
      </c>
      <c r="E244" t="s">
        <v>416</v>
      </c>
      <c r="F244" s="6">
        <v>1.15839013998532</v>
      </c>
      <c r="G244" s="2">
        <v>3.9694398065332004E-3</v>
      </c>
      <c r="I244" t="s">
        <v>1801</v>
      </c>
      <c r="J244" s="6">
        <v>-1.42948753500027</v>
      </c>
      <c r="K244" s="2">
        <v>7.1139334563738001E-3</v>
      </c>
    </row>
    <row r="245" spans="1:11" x14ac:dyDescent="0.2">
      <c r="A245" t="s">
        <v>134</v>
      </c>
      <c r="B245" s="6">
        <v>-1.8997710241399799</v>
      </c>
      <c r="C245" s="2">
        <v>8.1224310119127202E-3</v>
      </c>
      <c r="E245" t="s">
        <v>1734</v>
      </c>
      <c r="F245" s="6">
        <v>1.16818880105545</v>
      </c>
      <c r="G245" s="2">
        <v>2.1785475320825602E-3</v>
      </c>
      <c r="I245" t="s">
        <v>1802</v>
      </c>
      <c r="J245" s="6">
        <v>-1.42888078627318</v>
      </c>
      <c r="K245" s="2">
        <v>9.3992015486336206E-3</v>
      </c>
    </row>
    <row r="246" spans="1:11" x14ac:dyDescent="0.2">
      <c r="A246" t="s">
        <v>178</v>
      </c>
      <c r="B246" s="6">
        <v>-1.8991177302107101</v>
      </c>
      <c r="C246" s="2">
        <v>2.9077629665303899E-3</v>
      </c>
      <c r="E246" t="s">
        <v>497</v>
      </c>
      <c r="F246" s="6">
        <v>1.1876525198496799</v>
      </c>
      <c r="G246" s="2">
        <v>4.4258450216518499E-3</v>
      </c>
      <c r="I246" t="s">
        <v>928</v>
      </c>
      <c r="J246" s="6">
        <v>-1.4276825014484</v>
      </c>
      <c r="K246" s="2">
        <v>6.71383448301881E-3</v>
      </c>
    </row>
    <row r="247" spans="1:11" x14ac:dyDescent="0.2">
      <c r="A247" t="s">
        <v>166</v>
      </c>
      <c r="B247" s="6">
        <v>-1.89734018638206</v>
      </c>
      <c r="C247" s="2">
        <v>2.6467254552280401E-3</v>
      </c>
      <c r="E247" t="s">
        <v>561</v>
      </c>
      <c r="F247" s="6">
        <v>1.21057146186989</v>
      </c>
      <c r="G247" s="2">
        <v>9.6039301179797008E-3</v>
      </c>
      <c r="I247" t="s">
        <v>1267</v>
      </c>
      <c r="J247" s="6">
        <v>-1.4157668573139</v>
      </c>
      <c r="K247" s="2">
        <v>6.5479225774384305E-4</v>
      </c>
    </row>
    <row r="248" spans="1:11" x14ac:dyDescent="0.2">
      <c r="A248" t="s">
        <v>201</v>
      </c>
      <c r="B248" s="6">
        <v>-1.89074110668628</v>
      </c>
      <c r="C248" s="2">
        <v>7.0291453376275604E-5</v>
      </c>
      <c r="E248" t="s">
        <v>1519</v>
      </c>
      <c r="F248" s="6">
        <v>1.2152754191724899</v>
      </c>
      <c r="G248" s="2">
        <v>2.1188896127718598E-3</v>
      </c>
      <c r="I248" t="s">
        <v>1803</v>
      </c>
      <c r="J248" s="6">
        <v>-1.4117153326184699</v>
      </c>
      <c r="K248" s="2">
        <v>8.0340558613897408E-3</v>
      </c>
    </row>
    <row r="249" spans="1:11" x14ac:dyDescent="0.2">
      <c r="A249" t="s">
        <v>719</v>
      </c>
      <c r="B249" s="6">
        <v>-1.88946517488449</v>
      </c>
      <c r="C249" s="2">
        <v>3.2076286926363599E-3</v>
      </c>
      <c r="E249" t="s">
        <v>810</v>
      </c>
      <c r="F249" s="6">
        <v>1.21746966734198</v>
      </c>
      <c r="G249" s="2">
        <v>8.4242789461034095E-3</v>
      </c>
      <c r="I249" t="s">
        <v>213</v>
      </c>
      <c r="J249" s="6">
        <v>-1.39717183456848</v>
      </c>
      <c r="K249" s="2">
        <v>5.2473001366827501E-3</v>
      </c>
    </row>
    <row r="250" spans="1:11" x14ac:dyDescent="0.2">
      <c r="A250" t="s">
        <v>120</v>
      </c>
      <c r="B250" s="6">
        <v>-1.88938985198848</v>
      </c>
      <c r="C250" s="2">
        <v>4.5396369984080802E-4</v>
      </c>
      <c r="E250" t="s">
        <v>988</v>
      </c>
      <c r="F250" s="6">
        <v>1.21801485483419</v>
      </c>
      <c r="G250" s="2">
        <v>2.1280807138124198E-3</v>
      </c>
      <c r="I250" t="s">
        <v>1804</v>
      </c>
      <c r="J250" s="6">
        <v>-1.38863356098778</v>
      </c>
      <c r="K250" s="2">
        <v>1.61564686505294E-3</v>
      </c>
    </row>
    <row r="251" spans="1:11" x14ac:dyDescent="0.2">
      <c r="A251" t="s">
        <v>288</v>
      </c>
      <c r="B251" s="6">
        <v>-1.8860170781924701</v>
      </c>
      <c r="C251" s="2">
        <v>1.51258578254188E-4</v>
      </c>
      <c r="E251" t="s">
        <v>449</v>
      </c>
      <c r="F251" s="6">
        <v>1.2370557512734</v>
      </c>
      <c r="G251" s="2">
        <v>3.3840758060856301E-4</v>
      </c>
      <c r="I251" t="s">
        <v>953</v>
      </c>
      <c r="J251" s="6">
        <v>-1.3823820306261301</v>
      </c>
      <c r="K251" s="2">
        <v>2.41881907252548E-3</v>
      </c>
    </row>
    <row r="252" spans="1:11" x14ac:dyDescent="0.2">
      <c r="A252" t="s">
        <v>278</v>
      </c>
      <c r="B252" s="6">
        <v>-1.88441587847865</v>
      </c>
      <c r="C252" s="2">
        <v>2.0721504060732601E-3</v>
      </c>
      <c r="E252" t="s">
        <v>1735</v>
      </c>
      <c r="F252" s="6">
        <v>1.2844197276956</v>
      </c>
      <c r="G252" s="2">
        <v>9.7028863838610306E-3</v>
      </c>
      <c r="I252" t="s">
        <v>1724</v>
      </c>
      <c r="J252" s="6">
        <v>-1.3823120939311699</v>
      </c>
      <c r="K252" s="2">
        <v>6.7070870071883398E-3</v>
      </c>
    </row>
    <row r="253" spans="1:11" x14ac:dyDescent="0.2">
      <c r="A253" t="s">
        <v>240</v>
      </c>
      <c r="B253" s="6">
        <v>-1.8805906025228201</v>
      </c>
      <c r="C253" s="2">
        <v>5.0353916075784302E-4</v>
      </c>
      <c r="E253" t="s">
        <v>1736</v>
      </c>
      <c r="F253" s="6">
        <v>1.2856679417472701</v>
      </c>
      <c r="G253" s="2">
        <v>7.1585213640749804E-4</v>
      </c>
      <c r="I253" t="s">
        <v>376</v>
      </c>
      <c r="J253" s="6">
        <v>-1.3764248965883701</v>
      </c>
      <c r="K253" s="2">
        <v>7.5014956774028505E-5</v>
      </c>
    </row>
    <row r="254" spans="1:11" x14ac:dyDescent="0.2">
      <c r="A254" t="s">
        <v>198</v>
      </c>
      <c r="B254" s="6">
        <v>-1.88048746561459</v>
      </c>
      <c r="C254" s="2">
        <v>1.1985307329115799E-3</v>
      </c>
      <c r="E254" t="s">
        <v>323</v>
      </c>
      <c r="F254" s="6">
        <v>1.29154097342643</v>
      </c>
      <c r="G254" s="2">
        <v>8.0844697907114099E-3</v>
      </c>
      <c r="I254" t="s">
        <v>450</v>
      </c>
      <c r="J254" s="6">
        <v>-1.37611944937243</v>
      </c>
      <c r="K254" s="2">
        <v>1.28849351555709E-3</v>
      </c>
    </row>
    <row r="255" spans="1:11" x14ac:dyDescent="0.2">
      <c r="A255" t="s">
        <v>1184</v>
      </c>
      <c r="B255" s="6">
        <v>-1.8686381017282601</v>
      </c>
      <c r="C255" s="2">
        <v>1.6369404858648201E-3</v>
      </c>
      <c r="E255" t="s">
        <v>1521</v>
      </c>
      <c r="F255" s="6">
        <v>1.31079757468747</v>
      </c>
      <c r="G255" s="2">
        <v>7.3124509914928096E-3</v>
      </c>
      <c r="I255" t="s">
        <v>750</v>
      </c>
      <c r="J255" s="6">
        <v>-1.3698932774899799</v>
      </c>
      <c r="K255" s="2">
        <v>6.2363442747685703E-3</v>
      </c>
    </row>
    <row r="256" spans="1:11" x14ac:dyDescent="0.2">
      <c r="A256" t="s">
        <v>200</v>
      </c>
      <c r="B256" s="6">
        <v>-1.85905325945977</v>
      </c>
      <c r="C256" s="2">
        <v>6.5271076718055598E-3</v>
      </c>
      <c r="E256" t="s">
        <v>413</v>
      </c>
      <c r="F256" s="6">
        <v>1.3126027450769699</v>
      </c>
      <c r="G256" s="2">
        <v>8.6596886500303296E-5</v>
      </c>
      <c r="I256" t="s">
        <v>358</v>
      </c>
      <c r="J256" s="6">
        <v>-1.3652701720596201</v>
      </c>
      <c r="K256" s="2">
        <v>2.5483245035657498E-4</v>
      </c>
    </row>
    <row r="257" spans="1:11" x14ac:dyDescent="0.2">
      <c r="A257" t="s">
        <v>242</v>
      </c>
      <c r="B257" s="6">
        <v>-1.8577863611144101</v>
      </c>
      <c r="C257" s="2">
        <v>5.45343206372882E-4</v>
      </c>
      <c r="E257" t="s">
        <v>547</v>
      </c>
      <c r="F257" s="6">
        <v>1.3184072637326401</v>
      </c>
      <c r="G257" s="2">
        <v>6.5965186367880901E-3</v>
      </c>
      <c r="I257" t="s">
        <v>1805</v>
      </c>
      <c r="J257" s="6">
        <v>-1.3622901366200699</v>
      </c>
      <c r="K257" s="2">
        <v>3.60363680921947E-3</v>
      </c>
    </row>
    <row r="258" spans="1:11" x14ac:dyDescent="0.2">
      <c r="A258" t="s">
        <v>1260</v>
      </c>
      <c r="B258" s="6">
        <v>-1.8576435856800599</v>
      </c>
      <c r="C258" s="2">
        <v>6.42012597238023E-4</v>
      </c>
      <c r="E258" t="s">
        <v>1303</v>
      </c>
      <c r="F258" s="6">
        <v>1.3242470329531499</v>
      </c>
      <c r="G258" s="2">
        <v>3.93908698538934E-4</v>
      </c>
      <c r="I258" t="s">
        <v>942</v>
      </c>
      <c r="J258" s="6">
        <v>-1.35170431782183</v>
      </c>
      <c r="K258" s="2">
        <v>5.0173651637389798E-4</v>
      </c>
    </row>
    <row r="259" spans="1:11" x14ac:dyDescent="0.2">
      <c r="A259" t="s">
        <v>279</v>
      </c>
      <c r="B259" s="6">
        <v>-1.8553573705768001</v>
      </c>
      <c r="C259" s="2">
        <v>3.5508610258983102E-3</v>
      </c>
      <c r="E259" t="s">
        <v>1597</v>
      </c>
      <c r="F259" s="6">
        <v>1.3356196747531299</v>
      </c>
      <c r="G259" s="2">
        <v>1.73623309240298E-4</v>
      </c>
      <c r="I259" t="s">
        <v>962</v>
      </c>
      <c r="J259" s="6">
        <v>-1.3426504647100601</v>
      </c>
      <c r="K259" s="2">
        <v>1.4652340815935201E-3</v>
      </c>
    </row>
    <row r="260" spans="1:11" x14ac:dyDescent="0.2">
      <c r="A260" t="s">
        <v>340</v>
      </c>
      <c r="B260" s="6">
        <v>-1.8521281185409799</v>
      </c>
      <c r="C260" s="2">
        <v>3.3636280837590997E-5</v>
      </c>
      <c r="E260" t="s">
        <v>1737</v>
      </c>
      <c r="F260" s="6">
        <v>1.3424684764283601</v>
      </c>
      <c r="G260" s="2">
        <v>7.8061770676490696E-3</v>
      </c>
      <c r="I260" t="s">
        <v>950</v>
      </c>
      <c r="J260" s="6">
        <v>-1.3392345728516599</v>
      </c>
      <c r="K260" s="2">
        <v>7.4582651232171001E-3</v>
      </c>
    </row>
    <row r="261" spans="1:11" x14ac:dyDescent="0.2">
      <c r="A261" t="s">
        <v>92</v>
      </c>
      <c r="B261" s="6">
        <v>-1.84605274957098</v>
      </c>
      <c r="C261" s="2">
        <v>2.1181795220183799E-4</v>
      </c>
      <c r="E261" t="s">
        <v>444</v>
      </c>
      <c r="F261" s="6">
        <v>1.34781936808153</v>
      </c>
      <c r="G261" s="2">
        <v>6.0973474051739796E-4</v>
      </c>
      <c r="I261" t="s">
        <v>1806</v>
      </c>
      <c r="J261" s="6">
        <v>-1.33237740751851</v>
      </c>
      <c r="K261" s="2">
        <v>7.1781854205770299E-3</v>
      </c>
    </row>
    <row r="262" spans="1:11" x14ac:dyDescent="0.2">
      <c r="A262" t="s">
        <v>282</v>
      </c>
      <c r="B262" s="6">
        <v>-1.84162277580619</v>
      </c>
      <c r="C262" s="2">
        <v>6.3608194155033004E-4</v>
      </c>
      <c r="E262" t="s">
        <v>1528</v>
      </c>
      <c r="F262" s="6">
        <v>1.3595768323477899</v>
      </c>
      <c r="G262" s="2">
        <v>9.2604419818421903E-3</v>
      </c>
      <c r="I262" t="s">
        <v>327</v>
      </c>
      <c r="J262" s="6">
        <v>-1.3204644057284201</v>
      </c>
      <c r="K262" s="2">
        <v>5.6834977933604199E-3</v>
      </c>
    </row>
    <row r="263" spans="1:11" x14ac:dyDescent="0.2">
      <c r="A263" t="s">
        <v>135</v>
      </c>
      <c r="B263" s="6">
        <v>-1.8412356614435501</v>
      </c>
      <c r="C263" s="2">
        <v>1.51258578254188E-4</v>
      </c>
      <c r="E263" t="s">
        <v>1738</v>
      </c>
      <c r="F263" s="6">
        <v>1.3954946974051401</v>
      </c>
      <c r="G263" s="2">
        <v>3.8528615076811401E-3</v>
      </c>
      <c r="I263" t="s">
        <v>754</v>
      </c>
      <c r="J263" s="6">
        <v>-1.31290864465109</v>
      </c>
      <c r="K263" s="2">
        <v>6.2294776859398203E-3</v>
      </c>
    </row>
    <row r="264" spans="1:11" x14ac:dyDescent="0.2">
      <c r="A264" t="s">
        <v>322</v>
      </c>
      <c r="B264" s="6">
        <v>-1.83591391607773</v>
      </c>
      <c r="C264" s="2">
        <v>1.2862197000602999E-4</v>
      </c>
      <c r="E264" t="s">
        <v>1739</v>
      </c>
      <c r="F264" s="6">
        <v>1.41002155175342</v>
      </c>
      <c r="G264" s="2">
        <v>3.8761340679016501E-4</v>
      </c>
      <c r="I264" t="s">
        <v>1807</v>
      </c>
      <c r="J264" s="6">
        <v>-1.3104015747175399</v>
      </c>
      <c r="K264" s="2">
        <v>6.0111756084172503E-4</v>
      </c>
    </row>
    <row r="265" spans="1:11" x14ac:dyDescent="0.2">
      <c r="A265" t="s">
        <v>378</v>
      </c>
      <c r="B265" s="6">
        <v>-1.8246588594128501</v>
      </c>
      <c r="C265" s="2">
        <v>5.04304042492731E-9</v>
      </c>
      <c r="E265" t="s">
        <v>530</v>
      </c>
      <c r="F265" s="6">
        <v>1.43848325803115</v>
      </c>
      <c r="G265" s="2">
        <v>6.0418212800364603E-3</v>
      </c>
      <c r="I265" t="s">
        <v>767</v>
      </c>
      <c r="J265" s="6">
        <v>-1.3072312440445799</v>
      </c>
      <c r="K265" s="2">
        <v>3.27744383568929E-3</v>
      </c>
    </row>
    <row r="266" spans="1:11" x14ac:dyDescent="0.2">
      <c r="A266" t="s">
        <v>1205</v>
      </c>
      <c r="B266" s="6">
        <v>-1.8063144549624399</v>
      </c>
      <c r="C266" s="2">
        <v>2.0977405812290001E-3</v>
      </c>
      <c r="E266" t="s">
        <v>578</v>
      </c>
      <c r="F266" s="6">
        <v>1.44314161218339</v>
      </c>
      <c r="G266" s="2">
        <v>4.3926331415728099E-3</v>
      </c>
      <c r="I266" t="s">
        <v>1726</v>
      </c>
      <c r="J266" s="6">
        <v>-1.28101659430503</v>
      </c>
      <c r="K266" s="2">
        <v>2.11746713839827E-4</v>
      </c>
    </row>
    <row r="267" spans="1:11" x14ac:dyDescent="0.2">
      <c r="A267" t="s">
        <v>142</v>
      </c>
      <c r="B267" s="6">
        <v>-1.8056374133773101</v>
      </c>
      <c r="C267" s="2">
        <v>1.2302836995427299E-3</v>
      </c>
      <c r="E267" t="s">
        <v>1740</v>
      </c>
      <c r="F267" s="6">
        <v>1.44781348176874</v>
      </c>
      <c r="G267" s="2">
        <v>7.1705059609968999E-3</v>
      </c>
      <c r="I267" t="s">
        <v>349</v>
      </c>
      <c r="J267" s="6">
        <v>-1.28083885047676</v>
      </c>
      <c r="K267" s="2">
        <v>1.7185726882286301E-4</v>
      </c>
    </row>
    <row r="268" spans="1:11" x14ac:dyDescent="0.2">
      <c r="A268" t="s">
        <v>251</v>
      </c>
      <c r="B268" s="6">
        <v>-1.80034706575978</v>
      </c>
      <c r="C268" s="2">
        <v>8.8036521967171098E-4</v>
      </c>
      <c r="E268" t="s">
        <v>1741</v>
      </c>
      <c r="F268" s="6">
        <v>1.45016324656505</v>
      </c>
      <c r="G268" s="2">
        <v>7.9533890840996404E-3</v>
      </c>
      <c r="I268" t="s">
        <v>236</v>
      </c>
      <c r="J268" s="6">
        <v>-1.2797443378965101</v>
      </c>
      <c r="K268" s="2">
        <v>7.9617120666967203E-3</v>
      </c>
    </row>
    <row r="269" spans="1:11" x14ac:dyDescent="0.2">
      <c r="A269" t="s">
        <v>241</v>
      </c>
      <c r="B269" s="6">
        <v>-1.7999827831622499</v>
      </c>
      <c r="C269" s="2">
        <v>4.2677333099043601E-3</v>
      </c>
      <c r="E269" t="s">
        <v>491</v>
      </c>
      <c r="F269" s="6">
        <v>1.4611300569793699</v>
      </c>
      <c r="G269" s="2">
        <v>7.6132260955336104E-3</v>
      </c>
      <c r="I269" t="s">
        <v>979</v>
      </c>
      <c r="J269" s="6">
        <v>-1.2792503531027899</v>
      </c>
      <c r="K269" s="2">
        <v>2.0130223590404102E-6</v>
      </c>
    </row>
    <row r="270" spans="1:11" x14ac:dyDescent="0.2">
      <c r="A270" t="s">
        <v>196</v>
      </c>
      <c r="B270" s="6">
        <v>-1.79145432182072</v>
      </c>
      <c r="C270" s="2">
        <v>1.3202593103355799E-5</v>
      </c>
      <c r="E270" t="s">
        <v>514</v>
      </c>
      <c r="F270" s="6">
        <v>1.46644695004044</v>
      </c>
      <c r="G270" s="2">
        <v>2.9820258911380801E-3</v>
      </c>
      <c r="I270" t="s">
        <v>779</v>
      </c>
      <c r="J270" s="6">
        <v>-1.27849902151338</v>
      </c>
      <c r="K270" s="2">
        <v>6.7958021776127004E-6</v>
      </c>
    </row>
    <row r="271" spans="1:11" x14ac:dyDescent="0.2">
      <c r="A271" t="s">
        <v>179</v>
      </c>
      <c r="B271" s="6">
        <v>-1.78906591140343</v>
      </c>
      <c r="C271" s="2">
        <v>8.1335325725390801E-4</v>
      </c>
      <c r="E271" t="s">
        <v>1742</v>
      </c>
      <c r="F271" s="6">
        <v>1.4869165914658</v>
      </c>
      <c r="G271" s="2">
        <v>3.08392197449287E-3</v>
      </c>
      <c r="I271" t="s">
        <v>772</v>
      </c>
      <c r="J271" s="6">
        <v>-1.27458752198981</v>
      </c>
      <c r="K271" s="2">
        <v>3.6518163473137803E-5</v>
      </c>
    </row>
    <row r="272" spans="1:11" x14ac:dyDescent="0.2">
      <c r="A272" t="s">
        <v>1264</v>
      </c>
      <c r="B272" s="6">
        <v>-1.78270609425716</v>
      </c>
      <c r="C272" s="2">
        <v>2.8275409536190102E-4</v>
      </c>
      <c r="E272" t="s">
        <v>1613</v>
      </c>
      <c r="F272" s="6">
        <v>1.49071113722274</v>
      </c>
      <c r="G272" s="2">
        <v>6.3230163353275304E-3</v>
      </c>
      <c r="I272" t="s">
        <v>314</v>
      </c>
      <c r="J272" s="6">
        <v>-1.27394819972471</v>
      </c>
      <c r="K272" s="2">
        <v>5.4997649699797301E-3</v>
      </c>
    </row>
    <row r="273" spans="1:11" x14ac:dyDescent="0.2">
      <c r="A273" t="s">
        <v>174</v>
      </c>
      <c r="B273" s="6">
        <v>-1.7823663609017499</v>
      </c>
      <c r="C273" s="2">
        <v>2.3810253324065798E-3</v>
      </c>
      <c r="E273" t="s">
        <v>1000</v>
      </c>
      <c r="F273" s="6">
        <v>1.49414497023918</v>
      </c>
      <c r="G273" s="2">
        <v>1.02514060987252E-3</v>
      </c>
      <c r="I273" t="s">
        <v>967</v>
      </c>
      <c r="J273" s="6">
        <v>-1.27197921975849</v>
      </c>
      <c r="K273" s="2">
        <v>3.4258243586174301E-3</v>
      </c>
    </row>
    <row r="274" spans="1:11" x14ac:dyDescent="0.2">
      <c r="A274" t="s">
        <v>171</v>
      </c>
      <c r="B274" s="6">
        <v>-1.7796633958644099</v>
      </c>
      <c r="C274" s="2">
        <v>3.72003633875334E-3</v>
      </c>
      <c r="E274" t="s">
        <v>801</v>
      </c>
      <c r="F274" s="6">
        <v>1.5149885556907501</v>
      </c>
      <c r="G274" s="2">
        <v>2.72394240732147E-3</v>
      </c>
      <c r="I274" t="s">
        <v>257</v>
      </c>
      <c r="J274" s="6">
        <v>-1.25918727882059</v>
      </c>
      <c r="K274" s="2">
        <v>6.2506787358690297E-3</v>
      </c>
    </row>
    <row r="275" spans="1:11" x14ac:dyDescent="0.2">
      <c r="A275" t="s">
        <v>245</v>
      </c>
      <c r="B275" s="6">
        <v>-1.7793312571548601</v>
      </c>
      <c r="C275" s="2">
        <v>3.1967875300544302E-9</v>
      </c>
      <c r="E275" t="s">
        <v>1743</v>
      </c>
      <c r="F275" s="6">
        <v>1.5349137428900801</v>
      </c>
      <c r="G275" s="2">
        <v>8.3607302468172995E-3</v>
      </c>
      <c r="I275" t="s">
        <v>1281</v>
      </c>
      <c r="J275" s="6">
        <v>-1.25662519748308</v>
      </c>
      <c r="K275" s="2">
        <v>8.1261321341098893E-3</v>
      </c>
    </row>
    <row r="276" spans="1:11" x14ac:dyDescent="0.2">
      <c r="A276" t="s">
        <v>333</v>
      </c>
      <c r="B276" s="6">
        <v>-1.77904335534695</v>
      </c>
      <c r="C276" s="2">
        <v>4.4058239973356501E-4</v>
      </c>
      <c r="E276" t="s">
        <v>401</v>
      </c>
      <c r="F276" s="6">
        <v>1.53988635683174</v>
      </c>
      <c r="G276" s="2">
        <v>5.7982466901008698E-8</v>
      </c>
      <c r="I276" t="s">
        <v>368</v>
      </c>
      <c r="J276" s="6">
        <v>-1.24939328571651</v>
      </c>
      <c r="K276" s="2">
        <v>1.1950018323788001E-4</v>
      </c>
    </row>
    <row r="277" spans="1:11" x14ac:dyDescent="0.2">
      <c r="A277" t="s">
        <v>309</v>
      </c>
      <c r="B277" s="6">
        <v>-1.7769665420607901</v>
      </c>
      <c r="C277" s="2">
        <v>7.38014237972529E-4</v>
      </c>
      <c r="E277" t="s">
        <v>525</v>
      </c>
      <c r="F277" s="6">
        <v>1.5490144338647001</v>
      </c>
      <c r="G277" s="2">
        <v>7.9533890840996404E-3</v>
      </c>
      <c r="I277" t="s">
        <v>311</v>
      </c>
      <c r="J277" s="6">
        <v>-1.22960548475526</v>
      </c>
      <c r="K277" s="2">
        <v>9.4154220039491005E-4</v>
      </c>
    </row>
    <row r="278" spans="1:11" x14ac:dyDescent="0.2">
      <c r="A278" t="s">
        <v>321</v>
      </c>
      <c r="B278" s="6">
        <v>-1.77604477551855</v>
      </c>
      <c r="C278" s="2">
        <v>3.2380617005682701E-4</v>
      </c>
      <c r="E278" t="s">
        <v>573</v>
      </c>
      <c r="F278" s="6">
        <v>1.57684444622975</v>
      </c>
      <c r="G278" s="2">
        <v>1.56429058946803E-3</v>
      </c>
      <c r="I278" t="s">
        <v>936</v>
      </c>
      <c r="J278" s="6">
        <v>-1.2124862964345999</v>
      </c>
      <c r="K278" s="2">
        <v>6.0197054063267997E-3</v>
      </c>
    </row>
    <row r="279" spans="1:11" x14ac:dyDescent="0.2">
      <c r="A279" t="s">
        <v>269</v>
      </c>
      <c r="B279" s="6">
        <v>-1.7712047044569501</v>
      </c>
      <c r="C279" s="2">
        <v>1.9087572772057599E-3</v>
      </c>
      <c r="E279" t="s">
        <v>1744</v>
      </c>
      <c r="F279" s="6">
        <v>1.5863475945681</v>
      </c>
      <c r="G279" s="2">
        <v>3.86152105017422E-3</v>
      </c>
      <c r="I279" t="s">
        <v>188</v>
      </c>
      <c r="J279" s="6">
        <v>-1.20345312598536</v>
      </c>
      <c r="K279" s="2">
        <v>4.1866409860230099E-3</v>
      </c>
    </row>
    <row r="280" spans="1:11" x14ac:dyDescent="0.2">
      <c r="A280" t="s">
        <v>155</v>
      </c>
      <c r="B280" s="6">
        <v>-1.7685182083096</v>
      </c>
      <c r="C280" s="2">
        <v>7.22741747947087E-3</v>
      </c>
      <c r="E280" t="s">
        <v>791</v>
      </c>
      <c r="F280" s="6">
        <v>1.5923444311963599</v>
      </c>
      <c r="G280" s="2">
        <v>7.2118967705606704E-4</v>
      </c>
      <c r="I280" t="s">
        <v>310</v>
      </c>
      <c r="J280" s="6">
        <v>-1.2006879576826199</v>
      </c>
      <c r="K280" s="2">
        <v>2.0512396235002699E-3</v>
      </c>
    </row>
    <row r="281" spans="1:11" x14ac:dyDescent="0.2">
      <c r="A281" t="s">
        <v>764</v>
      </c>
      <c r="B281" s="6">
        <v>-1.7642703090497101</v>
      </c>
      <c r="C281" s="2">
        <v>4.24532030617249E-4</v>
      </c>
      <c r="E281" t="s">
        <v>438</v>
      </c>
      <c r="F281" s="6">
        <v>1.6195556681082099</v>
      </c>
      <c r="G281" s="2">
        <v>3.5612773796339498E-6</v>
      </c>
      <c r="I281" t="s">
        <v>1808</v>
      </c>
      <c r="J281" s="6">
        <v>-1.20001726079799</v>
      </c>
      <c r="K281" s="2">
        <v>1.07707070063574E-3</v>
      </c>
    </row>
    <row r="282" spans="1:11" x14ac:dyDescent="0.2">
      <c r="A282" t="s">
        <v>209</v>
      </c>
      <c r="B282" s="6">
        <v>-1.7637851721556801</v>
      </c>
      <c r="C282" s="2">
        <v>9.4170653036667001E-4</v>
      </c>
      <c r="E282" t="s">
        <v>1745</v>
      </c>
      <c r="F282" s="6">
        <v>1.6307548068528499</v>
      </c>
      <c r="G282" s="2">
        <v>5.2428607622720096E-3</v>
      </c>
      <c r="I282" t="s">
        <v>1600</v>
      </c>
      <c r="J282" s="6">
        <v>-1.18656735951103</v>
      </c>
      <c r="K282" s="2">
        <v>7.0468974866234196E-4</v>
      </c>
    </row>
    <row r="283" spans="1:11" x14ac:dyDescent="0.2">
      <c r="A283" t="s">
        <v>274</v>
      </c>
      <c r="B283" s="6">
        <v>-1.76166265373577</v>
      </c>
      <c r="C283" s="2">
        <v>2.3651843154613901E-4</v>
      </c>
      <c r="E283" t="s">
        <v>1690</v>
      </c>
      <c r="F283" s="6">
        <v>1.6604031165076301</v>
      </c>
      <c r="G283" s="2">
        <v>4.8844178725579099E-3</v>
      </c>
      <c r="I283" t="s">
        <v>1729</v>
      </c>
      <c r="J283" s="6">
        <v>-1.18405503575159</v>
      </c>
      <c r="K283" s="2">
        <v>1.3557362456997701E-4</v>
      </c>
    </row>
    <row r="284" spans="1:11" x14ac:dyDescent="0.2">
      <c r="A284" t="s">
        <v>256</v>
      </c>
      <c r="B284" s="6">
        <v>-1.7578681538548</v>
      </c>
      <c r="C284" s="2">
        <v>2.89324524812352E-3</v>
      </c>
      <c r="E284" t="s">
        <v>459</v>
      </c>
      <c r="F284" s="6">
        <v>1.6626185021158699</v>
      </c>
      <c r="G284" s="2">
        <v>1.4628943171451301E-4</v>
      </c>
      <c r="I284" t="s">
        <v>1295</v>
      </c>
      <c r="J284" s="6">
        <v>-1.1812478086073801</v>
      </c>
      <c r="K284" s="2">
        <v>9.6488649169541793E-3</v>
      </c>
    </row>
    <row r="285" spans="1:11" x14ac:dyDescent="0.2">
      <c r="A285" t="s">
        <v>237</v>
      </c>
      <c r="B285" s="6">
        <v>-1.7537536183909399</v>
      </c>
      <c r="C285" s="2">
        <v>4.35681172322954E-3</v>
      </c>
      <c r="E285" t="s">
        <v>565</v>
      </c>
      <c r="F285" s="6">
        <v>1.6678304335365599</v>
      </c>
      <c r="G285" s="2">
        <v>1.06799200031671E-3</v>
      </c>
      <c r="I285" t="s">
        <v>435</v>
      </c>
      <c r="J285" s="6">
        <v>-1.17929824289951</v>
      </c>
      <c r="K285" s="2">
        <v>9.90948541792761E-3</v>
      </c>
    </row>
    <row r="286" spans="1:11" x14ac:dyDescent="0.2">
      <c r="A286" t="s">
        <v>1218</v>
      </c>
      <c r="B286" s="6">
        <v>-1.7522347756969601</v>
      </c>
      <c r="C286" s="2">
        <v>7.7290920940178403E-3</v>
      </c>
      <c r="E286" t="s">
        <v>774</v>
      </c>
      <c r="F286" s="6">
        <v>1.6801490240354999</v>
      </c>
      <c r="G286" s="2">
        <v>3.5612773796339498E-6</v>
      </c>
      <c r="I286" t="s">
        <v>228</v>
      </c>
      <c r="J286" s="6">
        <v>-1.17207144176561</v>
      </c>
      <c r="K286" s="2">
        <v>8.5092826795110602E-3</v>
      </c>
    </row>
    <row r="287" spans="1:11" x14ac:dyDescent="0.2">
      <c r="A287" t="s">
        <v>383</v>
      </c>
      <c r="B287" s="6">
        <v>-1.7472072860969901</v>
      </c>
      <c r="C287" s="2">
        <v>4.5440843391960403E-8</v>
      </c>
      <c r="E287" t="s">
        <v>594</v>
      </c>
      <c r="F287" s="6">
        <v>1.68067594441737</v>
      </c>
      <c r="G287" s="2">
        <v>6.9386279281260501E-3</v>
      </c>
      <c r="I287" t="s">
        <v>968</v>
      </c>
      <c r="J287" s="6">
        <v>-1.1517890000255899</v>
      </c>
      <c r="K287" s="2">
        <v>1.8361173393063E-3</v>
      </c>
    </row>
    <row r="288" spans="1:11" x14ac:dyDescent="0.2">
      <c r="A288" t="s">
        <v>330</v>
      </c>
      <c r="B288" s="6">
        <v>-1.7457196139790501</v>
      </c>
      <c r="C288" s="2">
        <v>7.8883089194230805E-6</v>
      </c>
      <c r="E288" t="s">
        <v>955</v>
      </c>
      <c r="F288" s="6">
        <v>1.6835951207591</v>
      </c>
      <c r="G288" s="2">
        <v>3.5741292879392403E-4</v>
      </c>
      <c r="I288" t="s">
        <v>1809</v>
      </c>
      <c r="J288" s="6">
        <v>-1.1492293329134</v>
      </c>
      <c r="K288" s="2">
        <v>4.11456522173511E-3</v>
      </c>
    </row>
    <row r="289" spans="1:11" x14ac:dyDescent="0.2">
      <c r="A289" t="s">
        <v>176</v>
      </c>
      <c r="B289" s="6">
        <v>-1.7399740232216101</v>
      </c>
      <c r="C289" s="2">
        <v>1.4824509908093299E-3</v>
      </c>
      <c r="E289" t="s">
        <v>1746</v>
      </c>
      <c r="F289" s="6">
        <v>1.6938454039609101</v>
      </c>
      <c r="G289" s="2">
        <v>3.9694398065332004E-3</v>
      </c>
      <c r="I289" t="s">
        <v>396</v>
      </c>
      <c r="J289" s="6">
        <v>-1.14176138619665</v>
      </c>
      <c r="K289" s="2">
        <v>7.6965142527105995E-5</v>
      </c>
    </row>
    <row r="290" spans="1:11" x14ac:dyDescent="0.2">
      <c r="A290" t="s">
        <v>306</v>
      </c>
      <c r="B290" s="6">
        <v>-1.7376950171866099</v>
      </c>
      <c r="C290" s="2">
        <v>3.5176699801789998E-4</v>
      </c>
      <c r="E290" t="s">
        <v>540</v>
      </c>
      <c r="F290" s="6">
        <v>1.6948095013139901</v>
      </c>
      <c r="G290" s="2">
        <v>6.2926940435047499E-3</v>
      </c>
      <c r="I290" t="s">
        <v>390</v>
      </c>
      <c r="J290" s="6">
        <v>-1.13697270532893</v>
      </c>
      <c r="K290" s="2">
        <v>4.4588103597163699E-4</v>
      </c>
    </row>
    <row r="291" spans="1:11" x14ac:dyDescent="0.2">
      <c r="A291" t="s">
        <v>243</v>
      </c>
      <c r="B291" s="6">
        <v>-1.7336497741670001</v>
      </c>
      <c r="C291" s="2">
        <v>1.5560091861044399E-4</v>
      </c>
      <c r="E291" t="s">
        <v>671</v>
      </c>
      <c r="F291" s="6">
        <v>1.7274046022259799</v>
      </c>
      <c r="G291" s="2">
        <v>2.1280807138124198E-3</v>
      </c>
      <c r="I291" t="s">
        <v>971</v>
      </c>
      <c r="J291" s="6">
        <v>-1.12692939592384</v>
      </c>
      <c r="K291" s="2">
        <v>3.6024356084447501E-3</v>
      </c>
    </row>
    <row r="292" spans="1:11" x14ac:dyDescent="0.2">
      <c r="A292" t="s">
        <v>218</v>
      </c>
      <c r="B292" s="6">
        <v>-1.7321362356310901</v>
      </c>
      <c r="C292" s="2">
        <v>5.8016311932738698E-3</v>
      </c>
      <c r="E292" t="s">
        <v>1031</v>
      </c>
      <c r="F292" s="6">
        <v>1.73165968799577</v>
      </c>
      <c r="G292" s="2">
        <v>5.4002051516973603E-3</v>
      </c>
      <c r="I292" t="s">
        <v>1299</v>
      </c>
      <c r="J292" s="6">
        <v>-1.12341458260713</v>
      </c>
      <c r="K292" s="2">
        <v>6.19213412131496E-3</v>
      </c>
    </row>
    <row r="293" spans="1:11" x14ac:dyDescent="0.2">
      <c r="A293" t="s">
        <v>1186</v>
      </c>
      <c r="B293" s="6">
        <v>-1.72847945193991</v>
      </c>
      <c r="C293" s="2">
        <v>1.0855146476122901E-3</v>
      </c>
      <c r="E293" t="s">
        <v>1747</v>
      </c>
      <c r="F293" s="6">
        <v>1.7387701778181299</v>
      </c>
      <c r="G293" s="2">
        <v>1.5981864823900599E-3</v>
      </c>
      <c r="I293" t="s">
        <v>50</v>
      </c>
      <c r="J293" s="6">
        <v>-1.11687693440757</v>
      </c>
      <c r="K293" s="2">
        <v>7.9298171458894694E-3</v>
      </c>
    </row>
    <row r="294" spans="1:11" x14ac:dyDescent="0.2">
      <c r="A294" t="s">
        <v>1670</v>
      </c>
      <c r="B294" s="6">
        <v>-1.72600671435938</v>
      </c>
      <c r="C294" s="2">
        <v>3.3446778331982499E-3</v>
      </c>
      <c r="E294" t="s">
        <v>1748</v>
      </c>
      <c r="F294" s="6">
        <v>1.7482172276329</v>
      </c>
      <c r="G294" s="2">
        <v>1.5622954303964299E-5</v>
      </c>
      <c r="I294" t="s">
        <v>1810</v>
      </c>
      <c r="J294" s="6">
        <v>-1.11158864777072</v>
      </c>
      <c r="K294" s="2">
        <v>4.1029289410337904E-3</v>
      </c>
    </row>
    <row r="295" spans="1:11" x14ac:dyDescent="0.2">
      <c r="A295" t="s">
        <v>193</v>
      </c>
      <c r="B295" s="6">
        <v>-1.71824916584173</v>
      </c>
      <c r="C295" s="2">
        <v>4.5198082355731696E-3</v>
      </c>
      <c r="E295" t="s">
        <v>585</v>
      </c>
      <c r="F295" s="6">
        <v>1.7509856998076201</v>
      </c>
      <c r="G295" s="2">
        <v>2.35092779781129E-4</v>
      </c>
      <c r="I295" t="s">
        <v>1510</v>
      </c>
      <c r="J295" s="6">
        <v>-1.10520173602766</v>
      </c>
      <c r="K295" s="2">
        <v>9.9649132871240005E-3</v>
      </c>
    </row>
    <row r="296" spans="1:11" x14ac:dyDescent="0.2">
      <c r="A296" t="s">
        <v>213</v>
      </c>
      <c r="B296" s="6">
        <v>-1.6989328876745</v>
      </c>
      <c r="C296" s="2">
        <v>4.1423192917550199E-4</v>
      </c>
      <c r="E296" t="s">
        <v>1182</v>
      </c>
      <c r="F296" s="6">
        <v>1.7570261980553299</v>
      </c>
      <c r="G296" s="2">
        <v>2.1280807138124198E-3</v>
      </c>
      <c r="I296" t="s">
        <v>372</v>
      </c>
      <c r="J296" s="6">
        <v>-1.0954771753535999</v>
      </c>
      <c r="K296" s="2">
        <v>3.1975875282472099E-3</v>
      </c>
    </row>
    <row r="297" spans="1:11" x14ac:dyDescent="0.2">
      <c r="A297" t="s">
        <v>1230</v>
      </c>
      <c r="B297" s="6">
        <v>-1.68994239527374</v>
      </c>
      <c r="C297" s="2">
        <v>3.54104741535052E-4</v>
      </c>
      <c r="E297" t="s">
        <v>1749</v>
      </c>
      <c r="F297" s="6">
        <v>1.7651001893256399</v>
      </c>
      <c r="G297" s="2">
        <v>9.70921237259775E-4</v>
      </c>
      <c r="I297" t="s">
        <v>1811</v>
      </c>
      <c r="J297" s="6">
        <v>-1.08090508629203</v>
      </c>
      <c r="K297" s="2">
        <v>4.1866409860230099E-3</v>
      </c>
    </row>
    <row r="298" spans="1:11" x14ac:dyDescent="0.2">
      <c r="A298" t="s">
        <v>284</v>
      </c>
      <c r="B298" s="6">
        <v>-1.68370841320833</v>
      </c>
      <c r="C298" s="2">
        <v>6.0665885183452798E-5</v>
      </c>
      <c r="E298" t="s">
        <v>509</v>
      </c>
      <c r="F298" s="6">
        <v>1.7708933931330499</v>
      </c>
      <c r="G298" s="2">
        <v>8.4658911703968298E-4</v>
      </c>
      <c r="I298" t="s">
        <v>373</v>
      </c>
      <c r="J298" s="6">
        <v>-1.06839217833825</v>
      </c>
      <c r="K298" s="2">
        <v>5.2459489570520898E-3</v>
      </c>
    </row>
    <row r="299" spans="1:11" x14ac:dyDescent="0.2">
      <c r="A299" t="s">
        <v>963</v>
      </c>
      <c r="B299" s="6">
        <v>-1.6823174649674999</v>
      </c>
      <c r="C299" s="2">
        <v>4.2433651254144402E-5</v>
      </c>
      <c r="E299" t="s">
        <v>788</v>
      </c>
      <c r="F299" s="6">
        <v>1.7749359127625499</v>
      </c>
      <c r="G299" s="2">
        <v>5.2902740463168898E-5</v>
      </c>
      <c r="I299" t="s">
        <v>457</v>
      </c>
      <c r="J299" s="6">
        <v>-1.0587041137273701</v>
      </c>
      <c r="K299" s="2">
        <v>4.2828110830895401E-4</v>
      </c>
    </row>
    <row r="300" spans="1:11" x14ac:dyDescent="0.2">
      <c r="A300" t="s">
        <v>1671</v>
      </c>
      <c r="B300" s="6">
        <v>-1.6816567568538601</v>
      </c>
      <c r="C300" s="2">
        <v>4.45627453061631E-4</v>
      </c>
      <c r="E300" t="s">
        <v>590</v>
      </c>
      <c r="F300" s="6">
        <v>1.7765254771919099</v>
      </c>
      <c r="G300" s="2">
        <v>6.3230163353275304E-3</v>
      </c>
      <c r="I300" t="s">
        <v>773</v>
      </c>
      <c r="J300" s="6">
        <v>-1.0513596352711301</v>
      </c>
      <c r="K300" s="2">
        <v>6.2888401737403697E-3</v>
      </c>
    </row>
    <row r="301" spans="1:11" x14ac:dyDescent="0.2">
      <c r="A301" t="s">
        <v>187</v>
      </c>
      <c r="B301" s="6">
        <v>-1.67987213216516</v>
      </c>
      <c r="C301" s="2">
        <v>2.2213010237881299E-4</v>
      </c>
      <c r="E301" t="s">
        <v>1750</v>
      </c>
      <c r="F301" s="6">
        <v>1.8167103982797299</v>
      </c>
      <c r="G301" s="2">
        <v>8.2487816733825998E-3</v>
      </c>
      <c r="I301" t="s">
        <v>980</v>
      </c>
      <c r="J301" s="6">
        <v>-1.01217168397681</v>
      </c>
      <c r="K301" s="2">
        <v>8.9742824652690796E-4</v>
      </c>
    </row>
    <row r="302" spans="1:11" x14ac:dyDescent="0.2">
      <c r="A302" t="s">
        <v>754</v>
      </c>
      <c r="B302" s="6">
        <v>-1.6772139048231001</v>
      </c>
      <c r="C302" s="2">
        <v>1.5342444264715099E-4</v>
      </c>
      <c r="E302" t="s">
        <v>804</v>
      </c>
      <c r="F302" s="6">
        <v>1.8170951975812999</v>
      </c>
      <c r="G302" s="2">
        <v>8.0844697907114099E-3</v>
      </c>
      <c r="I302" t="s">
        <v>975</v>
      </c>
      <c r="J302" s="6">
        <v>-0.95328738620442599</v>
      </c>
      <c r="K302" s="2">
        <v>8.9196296113414602E-3</v>
      </c>
    </row>
    <row r="303" spans="1:11" x14ac:dyDescent="0.2">
      <c r="A303" t="s">
        <v>263</v>
      </c>
      <c r="B303" s="6">
        <v>-1.67717164842095</v>
      </c>
      <c r="C303" s="2">
        <v>2.6004294543024E-3</v>
      </c>
      <c r="E303" t="s">
        <v>602</v>
      </c>
      <c r="F303" s="6">
        <v>1.83446953884925</v>
      </c>
      <c r="G303" s="2">
        <v>6.4703861341498703E-5</v>
      </c>
      <c r="I303" t="s">
        <v>395</v>
      </c>
      <c r="J303" s="6">
        <v>-0.947424383617961</v>
      </c>
      <c r="K303" s="2">
        <v>4.5687594015326799E-4</v>
      </c>
    </row>
    <row r="304" spans="1:11" x14ac:dyDescent="0.2">
      <c r="A304" t="s">
        <v>1672</v>
      </c>
      <c r="B304" s="6">
        <v>-1.6760296304600799</v>
      </c>
      <c r="C304" s="2">
        <v>1.47246187099301E-4</v>
      </c>
      <c r="E304" t="s">
        <v>1751</v>
      </c>
      <c r="F304" s="6">
        <v>1.8376009312766599</v>
      </c>
      <c r="G304" s="2">
        <v>2.4273361210635802E-3</v>
      </c>
      <c r="I304" t="s">
        <v>978</v>
      </c>
      <c r="J304" s="6">
        <v>-0.88254313781638905</v>
      </c>
      <c r="K304" s="2">
        <v>5.2818311017020598E-3</v>
      </c>
    </row>
    <row r="305" spans="1:11" x14ac:dyDescent="0.2">
      <c r="A305" t="s">
        <v>191</v>
      </c>
      <c r="B305" s="6">
        <v>-1.6659416412230701</v>
      </c>
      <c r="C305" s="2">
        <v>1.3346560287067701E-3</v>
      </c>
      <c r="E305" t="s">
        <v>1560</v>
      </c>
      <c r="F305" s="6">
        <v>1.8422673693698099</v>
      </c>
      <c r="G305" s="2">
        <v>8.4978299872975893E-3</v>
      </c>
      <c r="I305" t="s">
        <v>1812</v>
      </c>
      <c r="J305" s="6">
        <v>-0.85335460147200803</v>
      </c>
      <c r="K305" s="2">
        <v>8.2250439955963393E-3</v>
      </c>
    </row>
    <row r="306" spans="1:11" x14ac:dyDescent="0.2">
      <c r="A306" t="s">
        <v>923</v>
      </c>
      <c r="B306" s="6">
        <v>-1.6579281837085</v>
      </c>
      <c r="C306" s="2">
        <v>1.33116381163314E-3</v>
      </c>
      <c r="E306" t="s">
        <v>817</v>
      </c>
      <c r="F306" s="6">
        <v>1.8423177219003</v>
      </c>
      <c r="G306" s="2">
        <v>7.1717059717633603E-3</v>
      </c>
      <c r="I306" t="s">
        <v>977</v>
      </c>
      <c r="J306" s="6">
        <v>-0.75450062923569905</v>
      </c>
      <c r="K306" s="2">
        <v>8.2250439955963393E-3</v>
      </c>
    </row>
    <row r="307" spans="1:11" x14ac:dyDescent="0.2">
      <c r="A307" t="s">
        <v>230</v>
      </c>
      <c r="B307" s="6">
        <v>-1.6542362887472899</v>
      </c>
      <c r="C307" s="2">
        <v>3.3610562607415498E-4</v>
      </c>
      <c r="E307" t="s">
        <v>1035</v>
      </c>
      <c r="F307" s="6">
        <v>1.85967831258557</v>
      </c>
      <c r="G307" s="2">
        <v>3.9777676242920496E-3</v>
      </c>
      <c r="I307" t="s">
        <v>389</v>
      </c>
      <c r="J307" s="6">
        <v>-0.75063501456146497</v>
      </c>
      <c r="K307" s="2">
        <v>2.0556751691742799E-3</v>
      </c>
    </row>
    <row r="308" spans="1:11" x14ac:dyDescent="0.2">
      <c r="A308" t="s">
        <v>283</v>
      </c>
      <c r="B308" s="6">
        <v>-1.65170137779509</v>
      </c>
      <c r="C308" s="2">
        <v>9.0957964847940005E-4</v>
      </c>
      <c r="E308" t="s">
        <v>656</v>
      </c>
      <c r="F308" s="6">
        <v>1.8598367593037901</v>
      </c>
      <c r="G308" s="2">
        <v>1.15463216815721E-3</v>
      </c>
      <c r="I308" t="s">
        <v>400</v>
      </c>
      <c r="J308" s="6">
        <v>0.804902084101771</v>
      </c>
      <c r="K308" s="2">
        <v>8.44392871007808E-4</v>
      </c>
    </row>
    <row r="309" spans="1:11" x14ac:dyDescent="0.2">
      <c r="A309" t="s">
        <v>304</v>
      </c>
      <c r="B309" s="6">
        <v>-1.64925777720119</v>
      </c>
      <c r="C309" s="2">
        <v>1.1946720822556399E-3</v>
      </c>
      <c r="E309" t="s">
        <v>800</v>
      </c>
      <c r="F309" s="6">
        <v>1.8779576552176001</v>
      </c>
      <c r="G309" s="2">
        <v>1.3510092937879701E-3</v>
      </c>
      <c r="I309" t="s">
        <v>415</v>
      </c>
      <c r="J309" s="6">
        <v>0.91765135766708195</v>
      </c>
      <c r="K309" s="2">
        <v>3.6216214954985798E-4</v>
      </c>
    </row>
    <row r="310" spans="1:11" x14ac:dyDescent="0.2">
      <c r="A310" t="s">
        <v>264</v>
      </c>
      <c r="B310" s="6">
        <v>-1.6468769878242899</v>
      </c>
      <c r="C310" s="2">
        <v>1.96465993268845E-3</v>
      </c>
      <c r="E310" t="s">
        <v>660</v>
      </c>
      <c r="F310" s="6">
        <v>1.8792569884738199</v>
      </c>
      <c r="G310" s="2">
        <v>8.0844697907114099E-3</v>
      </c>
      <c r="I310" t="s">
        <v>449</v>
      </c>
      <c r="J310" s="6">
        <v>0.96065973741862798</v>
      </c>
      <c r="K310" s="2">
        <v>6.3772038186864499E-3</v>
      </c>
    </row>
    <row r="311" spans="1:11" x14ac:dyDescent="0.2">
      <c r="A311" t="s">
        <v>1247</v>
      </c>
      <c r="B311" s="6">
        <v>-1.64608449911985</v>
      </c>
      <c r="C311" s="2">
        <v>7.9197128205498405E-3</v>
      </c>
      <c r="E311" t="s">
        <v>668</v>
      </c>
      <c r="F311" s="6">
        <v>1.8833945099068099</v>
      </c>
      <c r="G311" s="2">
        <v>8.6006128560192803E-3</v>
      </c>
      <c r="I311" t="s">
        <v>1813</v>
      </c>
      <c r="J311" s="6">
        <v>1.00510347779704</v>
      </c>
      <c r="K311" s="2">
        <v>2.9932678772678599E-3</v>
      </c>
    </row>
    <row r="312" spans="1:11" x14ac:dyDescent="0.2">
      <c r="A312" t="s">
        <v>326</v>
      </c>
      <c r="B312" s="6">
        <v>-1.64560330195283</v>
      </c>
      <c r="C312" s="2">
        <v>4.9439180445273604E-4</v>
      </c>
      <c r="E312" t="s">
        <v>661</v>
      </c>
      <c r="F312" s="6">
        <v>1.9132832288896799</v>
      </c>
      <c r="G312" s="2">
        <v>6.4275860407192499E-3</v>
      </c>
      <c r="I312" t="s">
        <v>1306</v>
      </c>
      <c r="J312" s="6">
        <v>1.01689514690651</v>
      </c>
      <c r="K312" s="2">
        <v>8.0340558613897408E-3</v>
      </c>
    </row>
    <row r="313" spans="1:11" x14ac:dyDescent="0.2">
      <c r="A313" t="s">
        <v>725</v>
      </c>
      <c r="B313" s="6">
        <v>-1.6441030399013401</v>
      </c>
      <c r="C313" s="2">
        <v>9.52388017437307E-3</v>
      </c>
      <c r="E313" t="s">
        <v>1270</v>
      </c>
      <c r="F313" s="6">
        <v>1.9286160603923701</v>
      </c>
      <c r="G313" s="2">
        <v>1.44112124235466E-4</v>
      </c>
      <c r="I313" t="s">
        <v>988</v>
      </c>
      <c r="J313" s="6">
        <v>1.0232769349010999</v>
      </c>
      <c r="K313" s="2">
        <v>9.9549432544718906E-3</v>
      </c>
    </row>
    <row r="314" spans="1:11" x14ac:dyDescent="0.2">
      <c r="A314" t="s">
        <v>339</v>
      </c>
      <c r="B314" s="6">
        <v>-1.64076735381179</v>
      </c>
      <c r="C314" s="2">
        <v>7.5606592769962699E-7</v>
      </c>
      <c r="E314" t="s">
        <v>1752</v>
      </c>
      <c r="F314" s="6">
        <v>1.95639307138133</v>
      </c>
      <c r="G314" s="2">
        <v>7.5433725359857701E-3</v>
      </c>
      <c r="I314" t="s">
        <v>1344</v>
      </c>
      <c r="J314" s="6">
        <v>1.0379259006849699</v>
      </c>
      <c r="K314" s="2">
        <v>9.2080809825228205E-3</v>
      </c>
    </row>
    <row r="315" spans="1:11" x14ac:dyDescent="0.2">
      <c r="A315" t="s">
        <v>220</v>
      </c>
      <c r="B315" s="6">
        <v>-1.6358861316611499</v>
      </c>
      <c r="C315" s="2">
        <v>2.5406717035789399E-3</v>
      </c>
      <c r="E315" t="s">
        <v>795</v>
      </c>
      <c r="F315" s="6">
        <v>1.9643954505430199</v>
      </c>
      <c r="G315" s="2">
        <v>1.23010664192953E-4</v>
      </c>
      <c r="I315" t="s">
        <v>985</v>
      </c>
      <c r="J315" s="6">
        <v>1.0528233197691099</v>
      </c>
      <c r="K315" s="2">
        <v>4.5017021304823802E-4</v>
      </c>
    </row>
    <row r="316" spans="1:11" x14ac:dyDescent="0.2">
      <c r="A316" t="s">
        <v>1263</v>
      </c>
      <c r="B316" s="6">
        <v>-1.6208961500114101</v>
      </c>
      <c r="C316" s="2">
        <v>3.5312785164749499E-4</v>
      </c>
      <c r="E316" t="s">
        <v>814</v>
      </c>
      <c r="F316" s="6">
        <v>1.97250768203529</v>
      </c>
      <c r="G316" s="2">
        <v>1.6518711628812101E-3</v>
      </c>
      <c r="I316" t="s">
        <v>778</v>
      </c>
      <c r="J316" s="6">
        <v>1.09470984692864</v>
      </c>
      <c r="K316" s="2">
        <v>2.2520449698149901E-4</v>
      </c>
    </row>
    <row r="317" spans="1:11" x14ac:dyDescent="0.2">
      <c r="A317" t="s">
        <v>1221</v>
      </c>
      <c r="B317" s="6">
        <v>-1.6197037736568201</v>
      </c>
      <c r="C317" s="2">
        <v>7.8194608860567803E-3</v>
      </c>
      <c r="E317" t="s">
        <v>830</v>
      </c>
      <c r="F317" s="6">
        <v>1.97681937392882</v>
      </c>
      <c r="G317" s="2">
        <v>1.02514060987252E-3</v>
      </c>
      <c r="I317" t="s">
        <v>787</v>
      </c>
      <c r="J317" s="6">
        <v>1.11871416732091</v>
      </c>
      <c r="K317" s="2">
        <v>5.4082222263649501E-4</v>
      </c>
    </row>
    <row r="318" spans="1:11" x14ac:dyDescent="0.2">
      <c r="A318" t="s">
        <v>258</v>
      </c>
      <c r="B318" s="6">
        <v>-1.61536746757314</v>
      </c>
      <c r="C318" s="2">
        <v>7.7124380037840896E-4</v>
      </c>
      <c r="E318" t="s">
        <v>606</v>
      </c>
      <c r="F318" s="6">
        <v>1.98790674693255</v>
      </c>
      <c r="G318" s="2">
        <v>3.4005948221471701E-3</v>
      </c>
      <c r="I318" t="s">
        <v>981</v>
      </c>
      <c r="J318" s="6">
        <v>1.1475453484434099</v>
      </c>
      <c r="K318" s="2">
        <v>1.7830028421619501E-4</v>
      </c>
    </row>
    <row r="319" spans="1:11" x14ac:dyDescent="0.2">
      <c r="A319" t="s">
        <v>1229</v>
      </c>
      <c r="B319" s="6">
        <v>-1.61469351049169</v>
      </c>
      <c r="C319" s="2">
        <v>7.2751112446071601E-5</v>
      </c>
      <c r="E319" t="s">
        <v>508</v>
      </c>
      <c r="F319" s="6">
        <v>1.99358864275141</v>
      </c>
      <c r="G319" s="2">
        <v>3.0774286097694399E-4</v>
      </c>
      <c r="I319" t="s">
        <v>1311</v>
      </c>
      <c r="J319" s="6">
        <v>1.1498967201283099</v>
      </c>
      <c r="K319" s="2">
        <v>6.0766006992239502E-4</v>
      </c>
    </row>
    <row r="320" spans="1:11" x14ac:dyDescent="0.2">
      <c r="A320" t="s">
        <v>1220</v>
      </c>
      <c r="B320" s="6">
        <v>-1.6115892653578601</v>
      </c>
      <c r="C320" s="2">
        <v>1.18523490721929E-3</v>
      </c>
      <c r="E320" t="s">
        <v>1058</v>
      </c>
      <c r="F320" s="6">
        <v>1.9987012434896201</v>
      </c>
      <c r="G320" s="2">
        <v>7.5026595548941697E-3</v>
      </c>
      <c r="I320" t="s">
        <v>440</v>
      </c>
      <c r="J320" s="6">
        <v>1.1828794789194801</v>
      </c>
      <c r="K320" s="2">
        <v>5.3189048466606198E-4</v>
      </c>
    </row>
    <row r="321" spans="1:11" x14ac:dyDescent="0.2">
      <c r="A321" t="s">
        <v>316</v>
      </c>
      <c r="B321" s="6">
        <v>-1.6087222024257</v>
      </c>
      <c r="C321" s="2">
        <v>1.8557173082636499E-4</v>
      </c>
      <c r="E321" t="s">
        <v>1753</v>
      </c>
      <c r="F321" s="6">
        <v>2.0155923276712699</v>
      </c>
      <c r="G321" s="2">
        <v>7.7569084173147E-3</v>
      </c>
      <c r="I321" t="s">
        <v>1731</v>
      </c>
      <c r="J321" s="6">
        <v>1.1874652515677899</v>
      </c>
      <c r="K321" s="2">
        <v>1.28443958252272E-3</v>
      </c>
    </row>
    <row r="322" spans="1:11" x14ac:dyDescent="0.2">
      <c r="A322" t="s">
        <v>148</v>
      </c>
      <c r="B322" s="6">
        <v>-1.6071082559212999</v>
      </c>
      <c r="C322" s="2">
        <v>4.5198082355731696E-3</v>
      </c>
      <c r="E322" t="s">
        <v>821</v>
      </c>
      <c r="F322" s="6">
        <v>2.0617370398330901</v>
      </c>
      <c r="G322" s="2">
        <v>3.9777676242920496E-3</v>
      </c>
      <c r="I322" t="s">
        <v>784</v>
      </c>
      <c r="J322" s="6">
        <v>1.19480824231182</v>
      </c>
      <c r="K322" s="2">
        <v>8.6881975819716305E-3</v>
      </c>
    </row>
    <row r="323" spans="1:11" x14ac:dyDescent="0.2">
      <c r="A323" t="s">
        <v>747</v>
      </c>
      <c r="B323" s="6">
        <v>-1.6041097963094599</v>
      </c>
      <c r="C323" s="2">
        <v>1.4687912381778499E-3</v>
      </c>
      <c r="E323" t="s">
        <v>806</v>
      </c>
      <c r="F323" s="6">
        <v>2.0688453030285299</v>
      </c>
      <c r="G323" s="2">
        <v>6.5304970051051803E-4</v>
      </c>
      <c r="I323" t="s">
        <v>561</v>
      </c>
      <c r="J323" s="6">
        <v>1.1970890526848501</v>
      </c>
      <c r="K323" s="2">
        <v>7.6789831451612497E-3</v>
      </c>
    </row>
    <row r="324" spans="1:11" x14ac:dyDescent="0.2">
      <c r="A324" t="s">
        <v>205</v>
      </c>
      <c r="B324" s="6">
        <v>-1.6012898081606599</v>
      </c>
      <c r="C324" s="2">
        <v>3.8411773052588099E-3</v>
      </c>
      <c r="E324" t="s">
        <v>1550</v>
      </c>
      <c r="F324" s="6">
        <v>2.08610972336461</v>
      </c>
      <c r="G324" s="2">
        <v>1.35770054039615E-4</v>
      </c>
      <c r="I324" t="s">
        <v>1473</v>
      </c>
      <c r="J324" s="6">
        <v>1.20309865132294</v>
      </c>
      <c r="K324" s="2">
        <v>1.5163135579246601E-3</v>
      </c>
    </row>
    <row r="325" spans="1:11" x14ac:dyDescent="0.2">
      <c r="A325" t="s">
        <v>303</v>
      </c>
      <c r="B325" s="6">
        <v>-1.5977388454379899</v>
      </c>
      <c r="C325" s="2">
        <v>1.5142592426749201E-7</v>
      </c>
      <c r="E325" t="s">
        <v>1269</v>
      </c>
      <c r="F325" s="6">
        <v>2.0884773268230501</v>
      </c>
      <c r="G325" s="2">
        <v>9.1062420466315505E-7</v>
      </c>
      <c r="I325" t="s">
        <v>990</v>
      </c>
      <c r="J325" s="6">
        <v>1.2208094205564199</v>
      </c>
      <c r="K325" s="2">
        <v>3.1660491039989399E-4</v>
      </c>
    </row>
    <row r="326" spans="1:11" x14ac:dyDescent="0.2">
      <c r="A326" t="s">
        <v>293</v>
      </c>
      <c r="B326" s="6">
        <v>-1.59266843690606</v>
      </c>
      <c r="C326" s="2">
        <v>3.6177070541126102E-3</v>
      </c>
      <c r="E326" t="s">
        <v>812</v>
      </c>
      <c r="F326" s="6">
        <v>2.0964889442310999</v>
      </c>
      <c r="G326" s="2">
        <v>2.1188896127718598E-3</v>
      </c>
      <c r="I326" t="s">
        <v>1009</v>
      </c>
      <c r="J326" s="6">
        <v>1.2228700619625199</v>
      </c>
      <c r="K326" s="2">
        <v>8.2250439955963393E-3</v>
      </c>
    </row>
    <row r="327" spans="1:11" x14ac:dyDescent="0.2">
      <c r="A327" t="s">
        <v>335</v>
      </c>
      <c r="B327" s="6">
        <v>-1.5917614819946799</v>
      </c>
      <c r="C327" s="2">
        <v>4.7040533266067101E-6</v>
      </c>
      <c r="E327" t="s">
        <v>937</v>
      </c>
      <c r="F327" s="6">
        <v>2.1060958882474798</v>
      </c>
      <c r="G327" s="2">
        <v>2.2949702710245499E-4</v>
      </c>
      <c r="I327" t="s">
        <v>442</v>
      </c>
      <c r="J327" s="6">
        <v>1.22513102402329</v>
      </c>
      <c r="K327" s="2">
        <v>4.3966799580553398E-4</v>
      </c>
    </row>
    <row r="328" spans="1:11" x14ac:dyDescent="0.2">
      <c r="A328" t="s">
        <v>328</v>
      </c>
      <c r="B328" s="6">
        <v>-1.5835701290377699</v>
      </c>
      <c r="C328" s="2">
        <v>7.6446917414068098E-4</v>
      </c>
      <c r="E328" t="s">
        <v>1754</v>
      </c>
      <c r="F328" s="6">
        <v>2.1137578288382599</v>
      </c>
      <c r="G328" s="2">
        <v>1.6809922104034599E-3</v>
      </c>
      <c r="I328" t="s">
        <v>401</v>
      </c>
      <c r="J328" s="6">
        <v>1.2439623047936399</v>
      </c>
      <c r="K328" s="2">
        <v>2.9746292812278899E-5</v>
      </c>
    </row>
    <row r="329" spans="1:11" x14ac:dyDescent="0.2">
      <c r="A329" t="s">
        <v>1673</v>
      </c>
      <c r="B329" s="6">
        <v>-1.58013247930304</v>
      </c>
      <c r="C329" s="2">
        <v>2.1935790854635201E-3</v>
      </c>
      <c r="E329" t="s">
        <v>676</v>
      </c>
      <c r="F329" s="6">
        <v>2.1345200833821898</v>
      </c>
      <c r="G329" s="2">
        <v>3.3638549493947901E-3</v>
      </c>
      <c r="I329" t="s">
        <v>633</v>
      </c>
      <c r="J329" s="6">
        <v>1.2544540256810599</v>
      </c>
      <c r="K329" s="2">
        <v>7.3116882604317502E-3</v>
      </c>
    </row>
    <row r="330" spans="1:11" x14ac:dyDescent="0.2">
      <c r="A330" t="s">
        <v>1262</v>
      </c>
      <c r="B330" s="6">
        <v>-1.5764478741933201</v>
      </c>
      <c r="C330" s="2">
        <v>3.5236540358888199E-3</v>
      </c>
      <c r="E330" t="s">
        <v>819</v>
      </c>
      <c r="F330" s="6">
        <v>2.14144943978819</v>
      </c>
      <c r="G330" s="2">
        <v>6.9853935498868898E-3</v>
      </c>
      <c r="I330" t="s">
        <v>984</v>
      </c>
      <c r="J330" s="6">
        <v>1.25781659985213</v>
      </c>
      <c r="K330" s="2">
        <v>1.4505447051233399E-4</v>
      </c>
    </row>
    <row r="331" spans="1:11" x14ac:dyDescent="0.2">
      <c r="A331" t="s">
        <v>257</v>
      </c>
      <c r="B331" s="6">
        <v>-1.5708213891251801</v>
      </c>
      <c r="C331" s="2">
        <v>3.5049417194252399E-4</v>
      </c>
      <c r="E331" t="s">
        <v>1755</v>
      </c>
      <c r="F331" s="6">
        <v>2.14411672058091</v>
      </c>
      <c r="G331" s="2">
        <v>5.2354047676574501E-4</v>
      </c>
      <c r="I331" t="s">
        <v>986</v>
      </c>
      <c r="J331" s="6">
        <v>1.28920257058764</v>
      </c>
      <c r="K331" s="2">
        <v>1.51019083074928E-4</v>
      </c>
    </row>
    <row r="332" spans="1:11" x14ac:dyDescent="0.2">
      <c r="A332" t="s">
        <v>343</v>
      </c>
      <c r="B332" s="6">
        <v>-1.5701700027483501</v>
      </c>
      <c r="C332" s="2">
        <v>6.0268321087577499E-5</v>
      </c>
      <c r="E332" t="s">
        <v>1756</v>
      </c>
      <c r="F332" s="6">
        <v>2.16316153432764</v>
      </c>
      <c r="G332" s="2">
        <v>3.4900431893481998E-5</v>
      </c>
      <c r="I332" t="s">
        <v>1336</v>
      </c>
      <c r="J332" s="6">
        <v>1.31114622920886</v>
      </c>
      <c r="K332" s="2">
        <v>6.2218960358157603E-3</v>
      </c>
    </row>
    <row r="333" spans="1:11" x14ac:dyDescent="0.2">
      <c r="A333" t="s">
        <v>207</v>
      </c>
      <c r="B333" s="6">
        <v>-1.56826020093604</v>
      </c>
      <c r="C333" s="2">
        <v>2.9658265506363E-3</v>
      </c>
      <c r="E333" t="s">
        <v>803</v>
      </c>
      <c r="F333" s="6">
        <v>2.17218996973279</v>
      </c>
      <c r="G333" s="2">
        <v>1.1950480118264901E-3</v>
      </c>
      <c r="I333" t="s">
        <v>1008</v>
      </c>
      <c r="J333" s="6">
        <v>1.3111610392536299</v>
      </c>
      <c r="K333" s="2">
        <v>2.1693654512113499E-3</v>
      </c>
    </row>
    <row r="334" spans="1:11" x14ac:dyDescent="0.2">
      <c r="A334" t="s">
        <v>225</v>
      </c>
      <c r="B334" s="6">
        <v>-1.5508799903839601</v>
      </c>
      <c r="C334" s="2">
        <v>3.28655821426136E-4</v>
      </c>
      <c r="E334" t="s">
        <v>1207</v>
      </c>
      <c r="F334" s="6">
        <v>2.1736515902005702</v>
      </c>
      <c r="G334" s="2">
        <v>1.55573907633169E-4</v>
      </c>
      <c r="I334" t="s">
        <v>1814</v>
      </c>
      <c r="J334" s="6">
        <v>1.3144762487158499</v>
      </c>
      <c r="K334" s="2">
        <v>4.1866409860230099E-3</v>
      </c>
    </row>
    <row r="335" spans="1:11" x14ac:dyDescent="0.2">
      <c r="A335" t="s">
        <v>1674</v>
      </c>
      <c r="B335" s="6">
        <v>-1.5476393178989001</v>
      </c>
      <c r="C335" s="2">
        <v>4.2067992592903001E-5</v>
      </c>
      <c r="E335" t="s">
        <v>1045</v>
      </c>
      <c r="F335" s="6">
        <v>2.2138341592923001</v>
      </c>
      <c r="G335" s="2">
        <v>7.2118967705606704E-4</v>
      </c>
      <c r="I335" t="s">
        <v>382</v>
      </c>
      <c r="J335" s="6">
        <v>1.38920186826697</v>
      </c>
      <c r="K335" s="2">
        <v>1.49233313016768E-4</v>
      </c>
    </row>
    <row r="336" spans="1:11" x14ac:dyDescent="0.2">
      <c r="A336" t="s">
        <v>319</v>
      </c>
      <c r="B336" s="6">
        <v>-1.5465344985463401</v>
      </c>
      <c r="C336" s="2">
        <v>1.6105980323346601E-3</v>
      </c>
      <c r="E336" t="s">
        <v>618</v>
      </c>
      <c r="F336" s="6">
        <v>2.2147012796271399</v>
      </c>
      <c r="G336" s="2">
        <v>4.0898639853853402E-3</v>
      </c>
      <c r="I336" t="s">
        <v>598</v>
      </c>
      <c r="J336" s="6">
        <v>1.3915252822562401</v>
      </c>
      <c r="K336" s="2">
        <v>2.8985164642219602E-3</v>
      </c>
    </row>
    <row r="337" spans="1:11" x14ac:dyDescent="0.2">
      <c r="A337" t="s">
        <v>268</v>
      </c>
      <c r="B337" s="6">
        <v>-1.5429212888049799</v>
      </c>
      <c r="C337" s="2">
        <v>8.1224310119127202E-3</v>
      </c>
      <c r="E337" t="s">
        <v>609</v>
      </c>
      <c r="F337" s="6">
        <v>2.22276273345748</v>
      </c>
      <c r="G337" s="2">
        <v>1.64580778936117E-3</v>
      </c>
      <c r="I337" t="s">
        <v>1815</v>
      </c>
      <c r="J337" s="6">
        <v>1.39437459516489</v>
      </c>
      <c r="K337" s="2">
        <v>1.7877163365466299E-3</v>
      </c>
    </row>
    <row r="338" spans="1:11" x14ac:dyDescent="0.2">
      <c r="A338" t="s">
        <v>182</v>
      </c>
      <c r="B338" s="6">
        <v>-1.5343191170504999</v>
      </c>
      <c r="C338" s="2">
        <v>2.7885726088214399E-3</v>
      </c>
      <c r="E338" t="s">
        <v>1757</v>
      </c>
      <c r="F338" s="6">
        <v>2.2406792313074</v>
      </c>
      <c r="G338" s="2">
        <v>1.47624552948214E-5</v>
      </c>
      <c r="I338" t="s">
        <v>1487</v>
      </c>
      <c r="J338" s="6">
        <v>1.39561614643649</v>
      </c>
      <c r="K338" s="2">
        <v>7.6441410773422404E-3</v>
      </c>
    </row>
    <row r="339" spans="1:11" x14ac:dyDescent="0.2">
      <c r="A339" t="s">
        <v>1285</v>
      </c>
      <c r="B339" s="6">
        <v>-1.53294314992963</v>
      </c>
      <c r="C339" s="2">
        <v>5.4709223377459799E-4</v>
      </c>
      <c r="E339" t="s">
        <v>1758</v>
      </c>
      <c r="F339" s="6">
        <v>2.2637937278394902</v>
      </c>
      <c r="G339" s="2">
        <v>6.5500633114104104E-5</v>
      </c>
      <c r="I339" t="s">
        <v>997</v>
      </c>
      <c r="J339" s="6">
        <v>1.40075411512035</v>
      </c>
      <c r="K339" s="2">
        <v>3.8745905435189797E-4</v>
      </c>
    </row>
    <row r="340" spans="1:11" x14ac:dyDescent="0.2">
      <c r="A340" t="s">
        <v>938</v>
      </c>
      <c r="B340" s="6">
        <v>-1.5323591728492201</v>
      </c>
      <c r="C340" s="2">
        <v>7.9769916829707192E-3</v>
      </c>
      <c r="E340" t="s">
        <v>611</v>
      </c>
      <c r="F340" s="6">
        <v>2.26443613037946</v>
      </c>
      <c r="G340" s="2">
        <v>3.4824848466451099E-10</v>
      </c>
      <c r="I340" t="s">
        <v>1002</v>
      </c>
      <c r="J340" s="6">
        <v>1.40303937201839</v>
      </c>
      <c r="K340" s="2">
        <v>9.4710614037947904E-3</v>
      </c>
    </row>
    <row r="341" spans="1:11" x14ac:dyDescent="0.2">
      <c r="A341" t="s">
        <v>312</v>
      </c>
      <c r="B341" s="6">
        <v>-1.5282782230179299</v>
      </c>
      <c r="C341" s="2">
        <v>3.1058595211654501E-3</v>
      </c>
      <c r="E341" t="s">
        <v>516</v>
      </c>
      <c r="F341" s="6">
        <v>2.2768978662733499</v>
      </c>
      <c r="G341" s="2">
        <v>3.4230694861010502E-12</v>
      </c>
      <c r="I341" t="s">
        <v>1816</v>
      </c>
      <c r="J341" s="6">
        <v>1.41180775964505</v>
      </c>
      <c r="K341" s="2">
        <v>8.5778278706078702E-3</v>
      </c>
    </row>
    <row r="342" spans="1:11" x14ac:dyDescent="0.2">
      <c r="A342" t="s">
        <v>255</v>
      </c>
      <c r="B342" s="6">
        <v>-1.5201589420063</v>
      </c>
      <c r="C342" s="2">
        <v>5.3676251389998796E-6</v>
      </c>
      <c r="E342" t="s">
        <v>651</v>
      </c>
      <c r="F342" s="6">
        <v>2.2777443334390699</v>
      </c>
      <c r="G342" s="2">
        <v>6.4087719602689695E-4</v>
      </c>
      <c r="I342" t="s">
        <v>1817</v>
      </c>
      <c r="J342" s="6">
        <v>1.4140549780379199</v>
      </c>
      <c r="K342" s="2">
        <v>1.8670935720161001E-3</v>
      </c>
    </row>
    <row r="343" spans="1:11" x14ac:dyDescent="0.2">
      <c r="A343" t="s">
        <v>744</v>
      </c>
      <c r="B343" s="6">
        <v>-1.5196515715468299</v>
      </c>
      <c r="C343" s="2">
        <v>3.0688524705899198E-3</v>
      </c>
      <c r="E343" t="s">
        <v>1759</v>
      </c>
      <c r="F343" s="6">
        <v>2.3117186363967699</v>
      </c>
      <c r="G343" s="2">
        <v>9.70921237259775E-4</v>
      </c>
      <c r="I343" t="s">
        <v>423</v>
      </c>
      <c r="J343" s="6">
        <v>1.4142516628164901</v>
      </c>
      <c r="K343" s="2">
        <v>4.82112606353239E-5</v>
      </c>
    </row>
    <row r="344" spans="1:11" x14ac:dyDescent="0.2">
      <c r="A344" t="s">
        <v>334</v>
      </c>
      <c r="B344" s="6">
        <v>-1.5045723056839699</v>
      </c>
      <c r="C344" s="2">
        <v>1.5037902730843099E-6</v>
      </c>
      <c r="E344" t="s">
        <v>1089</v>
      </c>
      <c r="F344" s="6">
        <v>2.3129964485836698</v>
      </c>
      <c r="G344" s="2">
        <v>2.2896158990012802E-3</v>
      </c>
      <c r="I344" t="s">
        <v>1818</v>
      </c>
      <c r="J344" s="6">
        <v>1.4189748568293099</v>
      </c>
      <c r="K344" s="2">
        <v>7.8246788522246605E-3</v>
      </c>
    </row>
    <row r="345" spans="1:11" x14ac:dyDescent="0.2">
      <c r="A345" t="s">
        <v>1291</v>
      </c>
      <c r="B345" s="6">
        <v>-1.5016724995536901</v>
      </c>
      <c r="C345" s="2">
        <v>4.68973581456408E-4</v>
      </c>
      <c r="E345" t="s">
        <v>1085</v>
      </c>
      <c r="F345" s="6">
        <v>2.3286077211133902</v>
      </c>
      <c r="G345" s="2">
        <v>2.1493980847315901E-4</v>
      </c>
      <c r="I345" t="s">
        <v>1351</v>
      </c>
      <c r="J345" s="6">
        <v>1.4270836570052201</v>
      </c>
      <c r="K345" s="2">
        <v>2.6223375785002002E-3</v>
      </c>
    </row>
    <row r="346" spans="1:11" x14ac:dyDescent="0.2">
      <c r="A346" t="s">
        <v>80</v>
      </c>
      <c r="B346" s="6">
        <v>-1.49929028373136</v>
      </c>
      <c r="C346" s="2">
        <v>9.4531248673361008E-3</v>
      </c>
      <c r="E346" t="s">
        <v>822</v>
      </c>
      <c r="F346" s="6">
        <v>2.3429469021680802</v>
      </c>
      <c r="G346" s="2">
        <v>2.8135069438699799E-3</v>
      </c>
      <c r="I346" t="s">
        <v>1290</v>
      </c>
      <c r="J346" s="6">
        <v>1.4278129713850201</v>
      </c>
      <c r="K346" s="2">
        <v>3.37592239907587E-3</v>
      </c>
    </row>
    <row r="347" spans="1:11" x14ac:dyDescent="0.2">
      <c r="A347" t="s">
        <v>195</v>
      </c>
      <c r="B347" s="6">
        <v>-1.49674251869954</v>
      </c>
      <c r="C347" s="2">
        <v>5.8958309716778904E-3</v>
      </c>
      <c r="E347" t="s">
        <v>1760</v>
      </c>
      <c r="F347" s="6">
        <v>2.3790289934311999</v>
      </c>
      <c r="G347" s="2">
        <v>8.4022458826095E-5</v>
      </c>
      <c r="I347" t="s">
        <v>1377</v>
      </c>
      <c r="J347" s="6">
        <v>1.4353010778442401</v>
      </c>
      <c r="K347" s="2">
        <v>1.5004542622090501E-3</v>
      </c>
    </row>
    <row r="348" spans="1:11" x14ac:dyDescent="0.2">
      <c r="A348" t="s">
        <v>1256</v>
      </c>
      <c r="B348" s="6">
        <v>-1.49585768847649</v>
      </c>
      <c r="C348" s="2">
        <v>3.8411773052588099E-3</v>
      </c>
      <c r="E348" t="s">
        <v>887</v>
      </c>
      <c r="F348" s="6">
        <v>2.39344343827696</v>
      </c>
      <c r="G348" s="2">
        <v>7.3124509914928096E-3</v>
      </c>
      <c r="I348" t="s">
        <v>758</v>
      </c>
      <c r="J348" s="6">
        <v>1.43896688118725</v>
      </c>
      <c r="K348" s="2">
        <v>7.4905992287037596E-3</v>
      </c>
    </row>
    <row r="349" spans="1:11" x14ac:dyDescent="0.2">
      <c r="A349" t="s">
        <v>1675</v>
      </c>
      <c r="B349" s="6">
        <v>-1.4875030154423501</v>
      </c>
      <c r="C349" s="2">
        <v>6.5504051071546198E-3</v>
      </c>
      <c r="E349" t="s">
        <v>1761</v>
      </c>
      <c r="F349" s="6">
        <v>2.4290328784174302</v>
      </c>
      <c r="G349" s="2">
        <v>9.1910084794387898E-8</v>
      </c>
      <c r="I349" t="s">
        <v>1819</v>
      </c>
      <c r="J349" s="6">
        <v>1.44111075960488</v>
      </c>
      <c r="K349" s="2">
        <v>8.7764230448649106E-3</v>
      </c>
    </row>
    <row r="350" spans="1:11" x14ac:dyDescent="0.2">
      <c r="A350" t="s">
        <v>314</v>
      </c>
      <c r="B350" s="6">
        <v>-1.4856861247879301</v>
      </c>
      <c r="C350" s="2">
        <v>7.20042492086051E-4</v>
      </c>
      <c r="E350" t="s">
        <v>654</v>
      </c>
      <c r="F350" s="6">
        <v>2.4366020547131599</v>
      </c>
      <c r="G350" s="2">
        <v>9.9786412849171206E-4</v>
      </c>
      <c r="I350" t="s">
        <v>592</v>
      </c>
      <c r="J350" s="6">
        <v>1.4545577689181901</v>
      </c>
      <c r="K350" s="2">
        <v>1.39493865288887E-3</v>
      </c>
    </row>
    <row r="351" spans="1:11" x14ac:dyDescent="0.2">
      <c r="A351" t="s">
        <v>206</v>
      </c>
      <c r="B351" s="6">
        <v>-1.48327038062726</v>
      </c>
      <c r="C351" s="2">
        <v>9.2319187574506998E-3</v>
      </c>
      <c r="E351" t="s">
        <v>1540</v>
      </c>
      <c r="F351" s="6">
        <v>2.5128735035928198</v>
      </c>
      <c r="G351" s="2">
        <v>1.43773236157645E-6</v>
      </c>
      <c r="I351" t="s">
        <v>1017</v>
      </c>
      <c r="J351" s="6">
        <v>1.4687439975473</v>
      </c>
      <c r="K351" s="2">
        <v>6.2363442747685703E-3</v>
      </c>
    </row>
    <row r="352" spans="1:11" x14ac:dyDescent="0.2">
      <c r="A352" t="s">
        <v>275</v>
      </c>
      <c r="B352" s="6">
        <v>-1.4741305121024899</v>
      </c>
      <c r="C352" s="2">
        <v>2.7137004689686702E-3</v>
      </c>
      <c r="E352" t="s">
        <v>828</v>
      </c>
      <c r="F352" s="6">
        <v>2.5143998213184</v>
      </c>
      <c r="G352" s="2">
        <v>1.5559904444822801E-6</v>
      </c>
      <c r="I352" t="s">
        <v>1820</v>
      </c>
      <c r="J352" s="6">
        <v>1.4836248030507799</v>
      </c>
      <c r="K352" s="2">
        <v>8.9742824652690796E-4</v>
      </c>
    </row>
    <row r="353" spans="1:11" x14ac:dyDescent="0.2">
      <c r="A353" t="s">
        <v>199</v>
      </c>
      <c r="B353" s="6">
        <v>-1.4728231224171</v>
      </c>
      <c r="C353" s="2">
        <v>8.2779344108701303E-3</v>
      </c>
      <c r="E353" t="s">
        <v>559</v>
      </c>
      <c r="F353" s="6">
        <v>2.52555875990857</v>
      </c>
      <c r="G353" s="2">
        <v>2.81279738158608E-6</v>
      </c>
      <c r="I353" t="s">
        <v>1821</v>
      </c>
      <c r="J353" s="6">
        <v>1.49120443500079</v>
      </c>
      <c r="K353" s="2">
        <v>1.6850643212080801E-3</v>
      </c>
    </row>
    <row r="354" spans="1:11" x14ac:dyDescent="0.2">
      <c r="A354" t="s">
        <v>373</v>
      </c>
      <c r="B354" s="6">
        <v>-1.47225213229242</v>
      </c>
      <c r="C354" s="2">
        <v>2.9657744019199898E-5</v>
      </c>
      <c r="E354" t="s">
        <v>630</v>
      </c>
      <c r="F354" s="6">
        <v>2.5380615010823502</v>
      </c>
      <c r="G354" s="2">
        <v>8.4022458826095E-5</v>
      </c>
      <c r="I354" t="s">
        <v>1822</v>
      </c>
      <c r="J354" s="6">
        <v>1.4961679664785601</v>
      </c>
      <c r="K354" s="2">
        <v>2.4154951054528502E-3</v>
      </c>
    </row>
    <row r="355" spans="1:11" x14ac:dyDescent="0.2">
      <c r="A355" t="s">
        <v>291</v>
      </c>
      <c r="B355" s="6">
        <v>-1.4657701125223701</v>
      </c>
      <c r="C355" s="2">
        <v>1.5546103626718401E-7</v>
      </c>
      <c r="E355" t="s">
        <v>1096</v>
      </c>
      <c r="F355" s="6">
        <v>2.5435950051021399</v>
      </c>
      <c r="G355" s="2">
        <v>4.05189279165787E-3</v>
      </c>
      <c r="I355" t="s">
        <v>1418</v>
      </c>
      <c r="J355" s="6">
        <v>1.50506824764263</v>
      </c>
      <c r="K355" s="2">
        <v>7.42431335481858E-3</v>
      </c>
    </row>
    <row r="356" spans="1:11" x14ac:dyDescent="0.2">
      <c r="A356" t="s">
        <v>294</v>
      </c>
      <c r="B356" s="6">
        <v>-1.4614922621949</v>
      </c>
      <c r="C356" s="2">
        <v>3.4720104064466201E-3</v>
      </c>
      <c r="E356" t="s">
        <v>1569</v>
      </c>
      <c r="F356" s="6">
        <v>2.5569205178650001</v>
      </c>
      <c r="G356" s="2">
        <v>3.4921991098614102E-4</v>
      </c>
      <c r="I356" t="s">
        <v>1823</v>
      </c>
      <c r="J356" s="6">
        <v>1.5137908144269201</v>
      </c>
      <c r="K356" s="2">
        <v>9.0559635519843907E-3</v>
      </c>
    </row>
    <row r="357" spans="1:11" x14ac:dyDescent="0.2">
      <c r="A357" t="s">
        <v>302</v>
      </c>
      <c r="B357" s="6">
        <v>-1.46066211012041</v>
      </c>
      <c r="C357" s="2">
        <v>2.6304149768741599E-5</v>
      </c>
      <c r="E357" t="s">
        <v>1762</v>
      </c>
      <c r="F357" s="6">
        <v>2.5636648855942501</v>
      </c>
      <c r="G357" s="2">
        <v>1.1231586156659301E-3</v>
      </c>
      <c r="I357" t="s">
        <v>1384</v>
      </c>
      <c r="J357" s="6">
        <v>1.5160058574717701</v>
      </c>
      <c r="K357" s="2">
        <v>4.1387587505033003E-3</v>
      </c>
    </row>
    <row r="358" spans="1:11" x14ac:dyDescent="0.2">
      <c r="A358" t="s">
        <v>259</v>
      </c>
      <c r="B358" s="6">
        <v>-1.4592062061808</v>
      </c>
      <c r="C358" s="2">
        <v>7.9207937097667804E-5</v>
      </c>
      <c r="E358" t="s">
        <v>1763</v>
      </c>
      <c r="F358" s="6">
        <v>2.5849583914741299</v>
      </c>
      <c r="G358" s="2">
        <v>5.4402286351096197E-4</v>
      </c>
      <c r="I358" t="s">
        <v>454</v>
      </c>
      <c r="J358" s="6">
        <v>1.5173403372405501</v>
      </c>
      <c r="K358" s="2">
        <v>1.7877163365466299E-3</v>
      </c>
    </row>
    <row r="359" spans="1:11" x14ac:dyDescent="0.2">
      <c r="A359" t="s">
        <v>308</v>
      </c>
      <c r="B359" s="6">
        <v>-1.45252467129407</v>
      </c>
      <c r="C359" s="2">
        <v>7.5887662349662802E-3</v>
      </c>
      <c r="E359" t="s">
        <v>827</v>
      </c>
      <c r="F359" s="6">
        <v>2.6006596029672502</v>
      </c>
      <c r="G359" s="2">
        <v>6.4087719602689695E-4</v>
      </c>
      <c r="I359" t="s">
        <v>475</v>
      </c>
      <c r="J359" s="6">
        <v>1.5259452341049</v>
      </c>
      <c r="K359" s="2">
        <v>5.02525197261163E-4</v>
      </c>
    </row>
    <row r="360" spans="1:11" x14ac:dyDescent="0.2">
      <c r="A360" t="s">
        <v>271</v>
      </c>
      <c r="B360" s="6">
        <v>-1.4511868806496699</v>
      </c>
      <c r="C360" s="2">
        <v>3.3446778331982499E-3</v>
      </c>
      <c r="E360" t="s">
        <v>1764</v>
      </c>
      <c r="F360" s="6">
        <v>2.60356300353491</v>
      </c>
      <c r="G360" s="2">
        <v>5.3160217201497198E-4</v>
      </c>
      <c r="I360" t="s">
        <v>323</v>
      </c>
      <c r="J360" s="6">
        <v>1.5268662366901899</v>
      </c>
      <c r="K360" s="2">
        <v>8.2751318435343095E-4</v>
      </c>
    </row>
    <row r="361" spans="1:11" x14ac:dyDescent="0.2">
      <c r="A361" t="s">
        <v>808</v>
      </c>
      <c r="B361" s="6">
        <v>-1.4481344007689601</v>
      </c>
      <c r="C361" s="2">
        <v>9.3656546055891996E-3</v>
      </c>
      <c r="E361" t="s">
        <v>1066</v>
      </c>
      <c r="F361" s="6">
        <v>2.6083722792031598</v>
      </c>
      <c r="G361" s="2">
        <v>3.1808263885846799E-4</v>
      </c>
      <c r="I361" t="s">
        <v>1013</v>
      </c>
      <c r="J361" s="6">
        <v>1.5363100991615899</v>
      </c>
      <c r="K361" s="2">
        <v>3.9998817226478701E-4</v>
      </c>
    </row>
    <row r="362" spans="1:11" x14ac:dyDescent="0.2">
      <c r="A362" t="s">
        <v>367</v>
      </c>
      <c r="B362" s="6">
        <v>-1.4466574320246499</v>
      </c>
      <c r="C362" s="2">
        <v>1.6660184330799701E-5</v>
      </c>
      <c r="E362" t="s">
        <v>1249</v>
      </c>
      <c r="F362" s="6">
        <v>2.65956408045975</v>
      </c>
      <c r="G362" s="2">
        <v>3.4900431893481998E-5</v>
      </c>
      <c r="I362" t="s">
        <v>797</v>
      </c>
      <c r="J362" s="6">
        <v>1.5600573002020399</v>
      </c>
      <c r="K362" s="2">
        <v>5.4118383761620804E-4</v>
      </c>
    </row>
    <row r="363" spans="1:11" x14ac:dyDescent="0.2">
      <c r="A363" t="s">
        <v>332</v>
      </c>
      <c r="B363" s="6">
        <v>-1.4329704641080001</v>
      </c>
      <c r="C363" s="2">
        <v>3.8184720624082801E-4</v>
      </c>
      <c r="E363" t="s">
        <v>1562</v>
      </c>
      <c r="F363" s="6">
        <v>2.6732837164038399</v>
      </c>
      <c r="G363" s="2">
        <v>4.1716973470966104E-3</v>
      </c>
      <c r="I363" t="s">
        <v>1824</v>
      </c>
      <c r="J363" s="6">
        <v>1.5611755997125301</v>
      </c>
      <c r="K363" s="2">
        <v>3.0828078927535199E-3</v>
      </c>
    </row>
    <row r="364" spans="1:11" x14ac:dyDescent="0.2">
      <c r="A364" t="s">
        <v>297</v>
      </c>
      <c r="B364" s="6">
        <v>-1.4247862010324699</v>
      </c>
      <c r="C364" s="2">
        <v>9.6456630142775996E-4</v>
      </c>
      <c r="E364" t="s">
        <v>818</v>
      </c>
      <c r="F364" s="6">
        <v>2.70708747522727</v>
      </c>
      <c r="G364" s="2">
        <v>1.05414234286659E-5</v>
      </c>
      <c r="I364" t="s">
        <v>1825</v>
      </c>
      <c r="J364" s="6">
        <v>1.5639849917617601</v>
      </c>
      <c r="K364" s="2">
        <v>8.1767015172576705E-3</v>
      </c>
    </row>
    <row r="365" spans="1:11" x14ac:dyDescent="0.2">
      <c r="A365" t="s">
        <v>286</v>
      </c>
      <c r="B365" s="6">
        <v>-1.4179192363854101</v>
      </c>
      <c r="C365" s="2">
        <v>1.8347307581073E-4</v>
      </c>
      <c r="E365" t="s">
        <v>1765</v>
      </c>
      <c r="F365" s="6">
        <v>2.7292955164868</v>
      </c>
      <c r="G365" s="2">
        <v>1.1950480118264901E-3</v>
      </c>
      <c r="I365" t="s">
        <v>1006</v>
      </c>
      <c r="J365" s="6">
        <v>1.5725382091067499</v>
      </c>
      <c r="K365" s="2">
        <v>1.7467043244257499E-3</v>
      </c>
    </row>
    <row r="366" spans="1:11" x14ac:dyDescent="0.2">
      <c r="A366" t="s">
        <v>359</v>
      </c>
      <c r="B366" s="6">
        <v>-1.41293128315059</v>
      </c>
      <c r="C366" s="2">
        <v>1.15461822892351E-3</v>
      </c>
      <c r="E366" t="s">
        <v>1766</v>
      </c>
      <c r="F366" s="6">
        <v>2.8013129468678701</v>
      </c>
      <c r="G366" s="2">
        <v>6.5965186367880901E-3</v>
      </c>
      <c r="I366" t="s">
        <v>1012</v>
      </c>
      <c r="J366" s="6">
        <v>1.5730495547365799</v>
      </c>
      <c r="K366" s="2">
        <v>1.5414666272926499E-4</v>
      </c>
    </row>
    <row r="367" spans="1:11" x14ac:dyDescent="0.2">
      <c r="A367" t="s">
        <v>1502</v>
      </c>
      <c r="B367" s="6">
        <v>-1.41139293344685</v>
      </c>
      <c r="C367" s="2">
        <v>1.7947288796246899E-3</v>
      </c>
      <c r="E367" t="s">
        <v>813</v>
      </c>
      <c r="F367" s="6">
        <v>2.81847617059797</v>
      </c>
      <c r="G367" s="2">
        <v>5.6571041088350303E-5</v>
      </c>
      <c r="I367" t="s">
        <v>519</v>
      </c>
      <c r="J367" s="6">
        <v>1.5791685691668</v>
      </c>
      <c r="K367" s="2">
        <v>6.6279743652933798E-3</v>
      </c>
    </row>
    <row r="368" spans="1:11" x14ac:dyDescent="0.2">
      <c r="A368" t="s">
        <v>261</v>
      </c>
      <c r="B368" s="6">
        <v>-1.39853983642848</v>
      </c>
      <c r="C368" s="2">
        <v>3.2213242605168002E-3</v>
      </c>
      <c r="E368" t="s">
        <v>881</v>
      </c>
      <c r="F368" s="6">
        <v>2.86885803991651</v>
      </c>
      <c r="G368" s="2">
        <v>1.1950480118264901E-3</v>
      </c>
      <c r="I368" t="s">
        <v>1826</v>
      </c>
      <c r="J368" s="6">
        <v>1.5871129669255399</v>
      </c>
      <c r="K368" s="2">
        <v>5.8843456306358899E-3</v>
      </c>
    </row>
    <row r="369" spans="1:11" x14ac:dyDescent="0.2">
      <c r="A369" t="s">
        <v>318</v>
      </c>
      <c r="B369" s="6">
        <v>-1.3959458203497499</v>
      </c>
      <c r="C369" s="2">
        <v>6.1930028672268697E-3</v>
      </c>
      <c r="E369" t="s">
        <v>639</v>
      </c>
      <c r="F369" s="6">
        <v>2.9037284644392498</v>
      </c>
      <c r="G369" s="2">
        <v>3.0582090089478799E-3</v>
      </c>
      <c r="I369" t="s">
        <v>1376</v>
      </c>
      <c r="J369" s="6">
        <v>1.5916716498671699</v>
      </c>
      <c r="K369" s="2">
        <v>4.4927740185671001E-5</v>
      </c>
    </row>
    <row r="370" spans="1:11" x14ac:dyDescent="0.2">
      <c r="A370" t="s">
        <v>167</v>
      </c>
      <c r="B370" s="6">
        <v>-1.39048403122713</v>
      </c>
      <c r="C370" s="2">
        <v>1.8124033933183E-3</v>
      </c>
      <c r="E370" t="s">
        <v>1573</v>
      </c>
      <c r="F370" s="6">
        <v>3.0109123225023202</v>
      </c>
      <c r="G370" s="2">
        <v>9.6874956440301599E-3</v>
      </c>
      <c r="I370" t="s">
        <v>1827</v>
      </c>
      <c r="J370" s="6">
        <v>1.6008081636004201</v>
      </c>
      <c r="K370" s="2">
        <v>9.1350465365069803E-3</v>
      </c>
    </row>
    <row r="371" spans="1:11" x14ac:dyDescent="0.2">
      <c r="A371" t="s">
        <v>1274</v>
      </c>
      <c r="B371" s="6">
        <v>-1.3826888171649001</v>
      </c>
      <c r="C371" s="2">
        <v>1.0835567608257E-3</v>
      </c>
      <c r="E371" t="s">
        <v>600</v>
      </c>
      <c r="F371" s="6">
        <v>3.0531040925666302</v>
      </c>
      <c r="G371" s="2">
        <v>1.6852087137935202E-8</v>
      </c>
      <c r="I371" t="s">
        <v>1828</v>
      </c>
      <c r="J371" s="6">
        <v>1.61422528207922</v>
      </c>
      <c r="K371" s="2">
        <v>4.6451656859993499E-3</v>
      </c>
    </row>
    <row r="372" spans="1:11" x14ac:dyDescent="0.2">
      <c r="A372" t="s">
        <v>299</v>
      </c>
      <c r="B372" s="6">
        <v>-1.3736023397285499</v>
      </c>
      <c r="C372" s="2">
        <v>8.3495990977722895E-3</v>
      </c>
      <c r="E372" t="s">
        <v>860</v>
      </c>
      <c r="F372" s="6">
        <v>3.0532907003243701</v>
      </c>
      <c r="G372" s="2">
        <v>4.5273732715178702E-3</v>
      </c>
      <c r="I372" t="s">
        <v>1343</v>
      </c>
      <c r="J372" s="6">
        <v>1.61493998811219</v>
      </c>
      <c r="K372" s="2">
        <v>3.6558214203187799E-3</v>
      </c>
    </row>
    <row r="373" spans="1:11" x14ac:dyDescent="0.2">
      <c r="A373" t="s">
        <v>265</v>
      </c>
      <c r="B373" s="6">
        <v>-1.36483636606616</v>
      </c>
      <c r="C373" s="2">
        <v>6.9983006067833402E-4</v>
      </c>
      <c r="E373" t="s">
        <v>626</v>
      </c>
      <c r="F373" s="6">
        <v>3.0571417433655101</v>
      </c>
      <c r="G373" s="2">
        <v>2.06338157119028E-3</v>
      </c>
      <c r="I373" t="s">
        <v>317</v>
      </c>
      <c r="J373" s="6">
        <v>1.6204868471310501</v>
      </c>
      <c r="K373" s="2">
        <v>1.5004542622090501E-3</v>
      </c>
    </row>
    <row r="374" spans="1:11" x14ac:dyDescent="0.2">
      <c r="A374" t="s">
        <v>311</v>
      </c>
      <c r="B374" s="6">
        <v>-1.36305682583159</v>
      </c>
      <c r="C374" s="2">
        <v>2.9102369021560403E-4</v>
      </c>
      <c r="E374" t="s">
        <v>1523</v>
      </c>
      <c r="F374" s="6">
        <v>3.0896254249387001</v>
      </c>
      <c r="G374" s="2">
        <v>2.1561905293508299E-11</v>
      </c>
      <c r="I374" t="s">
        <v>590</v>
      </c>
      <c r="J374" s="6">
        <v>1.62260539214432</v>
      </c>
      <c r="K374" s="2">
        <v>9.7172519723922497E-3</v>
      </c>
    </row>
    <row r="375" spans="1:11" x14ac:dyDescent="0.2">
      <c r="A375" t="s">
        <v>1277</v>
      </c>
      <c r="B375" s="6">
        <v>-1.3561664159404601</v>
      </c>
      <c r="C375" s="2">
        <v>4.3844714056664198E-3</v>
      </c>
      <c r="E375" t="s">
        <v>584</v>
      </c>
      <c r="F375" s="6">
        <v>3.1610335182916698</v>
      </c>
      <c r="G375" s="2">
        <v>1.79017513750425E-4</v>
      </c>
      <c r="I375" t="s">
        <v>432</v>
      </c>
      <c r="J375" s="6">
        <v>1.6420504154436999</v>
      </c>
      <c r="K375" s="2">
        <v>4.1449407841781901E-4</v>
      </c>
    </row>
    <row r="376" spans="1:11" x14ac:dyDescent="0.2">
      <c r="A376" t="s">
        <v>350</v>
      </c>
      <c r="B376" s="6">
        <v>-1.3527789227026901</v>
      </c>
      <c r="C376" s="2">
        <v>5.3054715824183004E-4</v>
      </c>
      <c r="E376" t="s">
        <v>1767</v>
      </c>
      <c r="F376" s="6">
        <v>3.1759859178576701</v>
      </c>
      <c r="G376" s="2">
        <v>6.6594790265859499E-3</v>
      </c>
      <c r="I376" t="s">
        <v>477</v>
      </c>
      <c r="J376" s="6">
        <v>1.6597748636079901</v>
      </c>
      <c r="K376" s="2">
        <v>4.6427607144716802E-4</v>
      </c>
    </row>
    <row r="377" spans="1:11" x14ac:dyDescent="0.2">
      <c r="A377" t="s">
        <v>323</v>
      </c>
      <c r="B377" s="6">
        <v>-1.34562148172234</v>
      </c>
      <c r="C377" s="2">
        <v>3.23936064419141E-3</v>
      </c>
      <c r="E377" t="s">
        <v>628</v>
      </c>
      <c r="F377" s="6">
        <v>3.2287935434305099</v>
      </c>
      <c r="G377" s="2">
        <v>3.2826748387121399E-3</v>
      </c>
      <c r="I377" t="s">
        <v>1829</v>
      </c>
      <c r="J377" s="6">
        <v>1.6602701352512601</v>
      </c>
      <c r="K377" s="2">
        <v>4.4378869948767203E-3</v>
      </c>
    </row>
    <row r="378" spans="1:11" x14ac:dyDescent="0.2">
      <c r="A378" t="s">
        <v>1676</v>
      </c>
      <c r="B378" s="6">
        <v>-1.34042164647644</v>
      </c>
      <c r="C378" s="2">
        <v>4.27562933649562E-3</v>
      </c>
      <c r="E378" t="s">
        <v>60</v>
      </c>
      <c r="F378" s="6">
        <v>3.2315740879516199</v>
      </c>
      <c r="G378" s="2">
        <v>1.9101961707229999E-8</v>
      </c>
      <c r="I378" t="s">
        <v>562</v>
      </c>
      <c r="J378" s="6">
        <v>1.66300989636966</v>
      </c>
      <c r="K378" s="2">
        <v>7.2921442112213802E-3</v>
      </c>
    </row>
    <row r="379" spans="1:11" x14ac:dyDescent="0.2">
      <c r="A379" t="s">
        <v>357</v>
      </c>
      <c r="B379" s="6">
        <v>-1.3384600728057601</v>
      </c>
      <c r="C379" s="2">
        <v>1.53027361357523E-4</v>
      </c>
      <c r="E379" t="s">
        <v>835</v>
      </c>
      <c r="F379" s="6">
        <v>3.2523470090675199</v>
      </c>
      <c r="G379" s="2">
        <v>5.3160217201497198E-4</v>
      </c>
      <c r="I379" t="s">
        <v>530</v>
      </c>
      <c r="J379" s="6">
        <v>1.6699720907247799</v>
      </c>
      <c r="K379" s="2">
        <v>8.0986740525152399E-4</v>
      </c>
    </row>
    <row r="380" spans="1:11" x14ac:dyDescent="0.2">
      <c r="A380" t="s">
        <v>325</v>
      </c>
      <c r="B380" s="6">
        <v>-1.3346941169031401</v>
      </c>
      <c r="C380" s="2">
        <v>4.00906100190173E-3</v>
      </c>
      <c r="E380" t="s">
        <v>674</v>
      </c>
      <c r="F380" s="6">
        <v>3.2604563784813601</v>
      </c>
      <c r="G380" s="2">
        <v>9.7651968838936097E-5</v>
      </c>
      <c r="I380" t="s">
        <v>602</v>
      </c>
      <c r="J380" s="6">
        <v>1.6736032685478599</v>
      </c>
      <c r="K380" s="2">
        <v>3.6785094630473902E-4</v>
      </c>
    </row>
    <row r="381" spans="1:11" x14ac:dyDescent="0.2">
      <c r="A381" t="s">
        <v>369</v>
      </c>
      <c r="B381" s="6">
        <v>-1.3338455353988199</v>
      </c>
      <c r="C381" s="2">
        <v>5.09104870994005E-5</v>
      </c>
      <c r="E381" t="s">
        <v>826</v>
      </c>
      <c r="F381" s="6">
        <v>3.3105665036066201</v>
      </c>
      <c r="G381" s="2">
        <v>9.1055863318489203E-7</v>
      </c>
      <c r="I381" t="s">
        <v>1830</v>
      </c>
      <c r="J381" s="6">
        <v>1.6889268789448599</v>
      </c>
      <c r="K381" s="2">
        <v>9.3992015486336206E-3</v>
      </c>
    </row>
    <row r="382" spans="1:11" x14ac:dyDescent="0.2">
      <c r="A382" t="s">
        <v>1240</v>
      </c>
      <c r="B382" s="6">
        <v>-1.3272085770136499</v>
      </c>
      <c r="C382" s="2">
        <v>5.5054314762100704E-3</v>
      </c>
      <c r="E382" t="s">
        <v>825</v>
      </c>
      <c r="F382" s="6">
        <v>3.31422089648686</v>
      </c>
      <c r="G382" s="2">
        <v>4.3317936193814804E-6</v>
      </c>
      <c r="I382" t="s">
        <v>1831</v>
      </c>
      <c r="J382" s="6">
        <v>1.6901973099107801</v>
      </c>
      <c r="K382" s="2">
        <v>7.6024685410681003E-3</v>
      </c>
    </row>
    <row r="383" spans="1:11" x14ac:dyDescent="0.2">
      <c r="A383" t="s">
        <v>1254</v>
      </c>
      <c r="B383" s="6">
        <v>-1.3200319895386601</v>
      </c>
      <c r="C383" s="2">
        <v>3.21060646400047E-3</v>
      </c>
      <c r="E383" t="s">
        <v>823</v>
      </c>
      <c r="F383" s="6">
        <v>3.4149209345250702</v>
      </c>
      <c r="G383" s="2">
        <v>1.6757397946846201E-8</v>
      </c>
      <c r="I383" t="s">
        <v>1832</v>
      </c>
      <c r="J383" s="6">
        <v>1.6964821192030499</v>
      </c>
      <c r="K383" s="2">
        <v>2.3382211943383602E-3</v>
      </c>
    </row>
    <row r="384" spans="1:11" x14ac:dyDescent="0.2">
      <c r="A384" t="s">
        <v>1201</v>
      </c>
      <c r="B384" s="6">
        <v>-1.31739284452424</v>
      </c>
      <c r="C384" s="2">
        <v>5.4131570276367402E-3</v>
      </c>
      <c r="E384" t="s">
        <v>1768</v>
      </c>
      <c r="F384" s="6">
        <v>3.5033893352580798</v>
      </c>
      <c r="G384" s="2">
        <v>1.11944120757888E-3</v>
      </c>
      <c r="I384" t="s">
        <v>1615</v>
      </c>
      <c r="J384" s="6">
        <v>1.69993729798898</v>
      </c>
      <c r="K384" s="2">
        <v>7.3563137157508303E-4</v>
      </c>
    </row>
    <row r="385" spans="1:11" x14ac:dyDescent="0.2">
      <c r="A385" t="s">
        <v>1238</v>
      </c>
      <c r="B385" s="6">
        <v>-1.3162123353954001</v>
      </c>
      <c r="C385" s="2">
        <v>5.8016311932738698E-3</v>
      </c>
      <c r="E385" t="s">
        <v>1769</v>
      </c>
      <c r="F385" s="6">
        <v>3.6765811804561301</v>
      </c>
      <c r="G385" s="2">
        <v>1.2487684046565801E-3</v>
      </c>
      <c r="I385" t="s">
        <v>1026</v>
      </c>
      <c r="J385" s="6">
        <v>1.7104110416681599</v>
      </c>
      <c r="K385" s="2">
        <v>3.4589769295023703E-4</v>
      </c>
    </row>
    <row r="386" spans="1:11" x14ac:dyDescent="0.2">
      <c r="A386" t="s">
        <v>324</v>
      </c>
      <c r="B386" s="6">
        <v>-1.3101636321847201</v>
      </c>
      <c r="C386" s="2">
        <v>6.69508145520161E-4</v>
      </c>
      <c r="E386" t="s">
        <v>147</v>
      </c>
      <c r="F386" s="6">
        <v>3.7336558033719198</v>
      </c>
      <c r="G386" s="2">
        <v>8.6596886500303296E-5</v>
      </c>
      <c r="I386" t="s">
        <v>516</v>
      </c>
      <c r="J386" s="6">
        <v>1.7116691581487899</v>
      </c>
      <c r="K386" s="2">
        <v>2.5775240409327201E-7</v>
      </c>
    </row>
    <row r="387" spans="1:11" x14ac:dyDescent="0.2">
      <c r="A387" t="s">
        <v>365</v>
      </c>
      <c r="B387" s="6">
        <v>-1.30866151750728</v>
      </c>
      <c r="C387" s="2">
        <v>2.7917356211951399E-5</v>
      </c>
      <c r="E387" t="s">
        <v>164</v>
      </c>
      <c r="F387" s="6">
        <v>3.7834002609107</v>
      </c>
      <c r="G387" s="2">
        <v>2.5080098031189198E-5</v>
      </c>
      <c r="I387" t="s">
        <v>1000</v>
      </c>
      <c r="J387" s="6">
        <v>1.72444087087673</v>
      </c>
      <c r="K387" s="2">
        <v>8.0961957710212295E-5</v>
      </c>
    </row>
    <row r="388" spans="1:11" x14ac:dyDescent="0.2">
      <c r="A388" t="s">
        <v>361</v>
      </c>
      <c r="B388" s="6">
        <v>-1.2965602174706401</v>
      </c>
      <c r="C388" s="2">
        <v>1.20830892039002E-5</v>
      </c>
      <c r="E388" t="s">
        <v>1641</v>
      </c>
      <c r="F388" s="6">
        <v>3.8174177291566802</v>
      </c>
      <c r="G388" s="2">
        <v>1.1649724741410301E-4</v>
      </c>
      <c r="I388" t="s">
        <v>1614</v>
      </c>
      <c r="J388" s="6">
        <v>1.72526161523937</v>
      </c>
      <c r="K388" s="2">
        <v>2.6261368073684302E-3</v>
      </c>
    </row>
    <row r="389" spans="1:11" x14ac:dyDescent="0.2">
      <c r="A389" t="s">
        <v>273</v>
      </c>
      <c r="B389" s="6">
        <v>-1.28398759128148</v>
      </c>
      <c r="C389" s="2">
        <v>1.3562397593452E-3</v>
      </c>
      <c r="E389" t="s">
        <v>833</v>
      </c>
      <c r="F389" s="6">
        <v>3.8345894820780999</v>
      </c>
      <c r="G389" s="2">
        <v>1.0676307140718899E-4</v>
      </c>
      <c r="I389" t="s">
        <v>1833</v>
      </c>
      <c r="J389" s="6">
        <v>1.74281786850408</v>
      </c>
      <c r="K389" s="2">
        <v>6.3567378110461698E-3</v>
      </c>
    </row>
    <row r="390" spans="1:11" x14ac:dyDescent="0.2">
      <c r="A390" t="s">
        <v>267</v>
      </c>
      <c r="B390" s="6">
        <v>-1.2833381890298601</v>
      </c>
      <c r="C390" s="2">
        <v>2.9247899392131601E-5</v>
      </c>
      <c r="E390" t="s">
        <v>663</v>
      </c>
      <c r="F390" s="6">
        <v>3.9912250221861698</v>
      </c>
      <c r="G390" s="2">
        <v>2.4486386977710001E-6</v>
      </c>
      <c r="I390" t="s">
        <v>1053</v>
      </c>
      <c r="J390" s="6">
        <v>1.74710704435231</v>
      </c>
      <c r="K390" s="2">
        <v>6.2218960358157603E-3</v>
      </c>
    </row>
    <row r="391" spans="1:11" x14ac:dyDescent="0.2">
      <c r="A391" t="s">
        <v>1242</v>
      </c>
      <c r="B391" s="6">
        <v>-1.2797838388232401</v>
      </c>
      <c r="C391" s="2">
        <v>9.0425337693423105E-3</v>
      </c>
      <c r="E391" t="s">
        <v>1554</v>
      </c>
      <c r="F391" s="6">
        <v>4.0468483457624904</v>
      </c>
      <c r="G391" s="2">
        <v>5.5394436551045099E-13</v>
      </c>
      <c r="I391" t="s">
        <v>629</v>
      </c>
      <c r="J391" s="6">
        <v>1.75569623869019</v>
      </c>
      <c r="K391" s="2">
        <v>3.4309387466489503E-4</v>
      </c>
    </row>
    <row r="392" spans="1:11" x14ac:dyDescent="0.2">
      <c r="A392" t="s">
        <v>310</v>
      </c>
      <c r="B392" s="6">
        <v>-1.27867008636062</v>
      </c>
      <c r="C392" s="2">
        <v>7.0931135430629005E-4</v>
      </c>
      <c r="E392" t="s">
        <v>1571</v>
      </c>
      <c r="F392" s="6">
        <v>4.7143520107343297</v>
      </c>
      <c r="G392" s="2">
        <v>9.4153292453349503E-6</v>
      </c>
      <c r="I392" t="s">
        <v>995</v>
      </c>
      <c r="J392" s="6">
        <v>1.76580085026721</v>
      </c>
      <c r="K392" s="2">
        <v>2.5986209795369901E-5</v>
      </c>
    </row>
    <row r="393" spans="1:11" x14ac:dyDescent="0.2">
      <c r="A393" t="s">
        <v>371</v>
      </c>
      <c r="B393" s="6">
        <v>-1.27065310609402</v>
      </c>
      <c r="C393" s="2">
        <v>2.6960673954630601E-4</v>
      </c>
      <c r="E393" t="s">
        <v>623</v>
      </c>
      <c r="F393" s="6">
        <v>4.8528853909491696</v>
      </c>
      <c r="G393" s="2">
        <v>7.5554206059475305E-11</v>
      </c>
      <c r="I393" t="s">
        <v>1834</v>
      </c>
      <c r="J393" s="6">
        <v>1.7874395773992799</v>
      </c>
      <c r="K393" s="2">
        <v>2.5745294751407001E-3</v>
      </c>
    </row>
    <row r="394" spans="1:11" x14ac:dyDescent="0.2">
      <c r="A394" t="s">
        <v>372</v>
      </c>
      <c r="B394" s="6">
        <v>-1.24388299901827</v>
      </c>
      <c r="C394" s="2">
        <v>6.0577080124191998E-4</v>
      </c>
      <c r="E394" t="s">
        <v>843</v>
      </c>
      <c r="F394" s="6">
        <v>20.9436924866332</v>
      </c>
      <c r="G394" s="2">
        <v>2.42047133776473E-11</v>
      </c>
      <c r="I394" t="s">
        <v>1835</v>
      </c>
      <c r="J394" s="6">
        <v>1.7907668677259501</v>
      </c>
      <c r="K394" s="2">
        <v>9.90948541792761E-3</v>
      </c>
    </row>
    <row r="395" spans="1:11" x14ac:dyDescent="0.2">
      <c r="A395" t="s">
        <v>375</v>
      </c>
      <c r="B395" s="6">
        <v>-1.2300700793916901</v>
      </c>
      <c r="C395" s="2">
        <v>4.4259488501845098E-4</v>
      </c>
      <c r="I395" t="s">
        <v>1468</v>
      </c>
      <c r="J395" s="6">
        <v>1.7909147832678201</v>
      </c>
      <c r="K395" s="2">
        <v>1.91797482651101E-3</v>
      </c>
    </row>
    <row r="396" spans="1:11" x14ac:dyDescent="0.2">
      <c r="A396" t="s">
        <v>958</v>
      </c>
      <c r="B396" s="6">
        <v>-1.22827215386679</v>
      </c>
      <c r="C396" s="2">
        <v>6.0577080124191998E-4</v>
      </c>
      <c r="I396" t="s">
        <v>540</v>
      </c>
      <c r="J396" s="6">
        <v>1.79163779856311</v>
      </c>
      <c r="K396" s="2">
        <v>8.8384388746700297E-3</v>
      </c>
    </row>
    <row r="397" spans="1:11" x14ac:dyDescent="0.2">
      <c r="A397" t="s">
        <v>349</v>
      </c>
      <c r="B397" s="6">
        <v>-1.2195624929690301</v>
      </c>
      <c r="C397" s="2">
        <v>2.73281801696732E-4</v>
      </c>
      <c r="I397" t="s">
        <v>1836</v>
      </c>
      <c r="J397" s="6">
        <v>1.7921483964439899</v>
      </c>
      <c r="K397" s="2">
        <v>1.2821089924453101E-3</v>
      </c>
    </row>
    <row r="398" spans="1:11" x14ac:dyDescent="0.2">
      <c r="A398" t="s">
        <v>231</v>
      </c>
      <c r="B398" s="6">
        <v>-1.2109174424171001</v>
      </c>
      <c r="C398" s="2">
        <v>3.55938530166385E-4</v>
      </c>
      <c r="I398" t="s">
        <v>1478</v>
      </c>
      <c r="J398" s="6">
        <v>1.8056292059388099</v>
      </c>
      <c r="K398" s="2">
        <v>2.7564738499706999E-3</v>
      </c>
    </row>
    <row r="399" spans="1:11" x14ac:dyDescent="0.2">
      <c r="A399" t="s">
        <v>379</v>
      </c>
      <c r="B399" s="6">
        <v>-1.2090445924331701</v>
      </c>
      <c r="C399" s="2">
        <v>1.02086932636273E-3</v>
      </c>
      <c r="I399" t="s">
        <v>1047</v>
      </c>
      <c r="J399" s="6">
        <v>1.81244782758996</v>
      </c>
      <c r="K399" s="2">
        <v>3.8876413171379697E-5</v>
      </c>
    </row>
    <row r="400" spans="1:11" x14ac:dyDescent="0.2">
      <c r="A400" t="s">
        <v>1267</v>
      </c>
      <c r="B400" s="6">
        <v>-1.2074638844821</v>
      </c>
      <c r="C400" s="2">
        <v>3.3225069084919698E-3</v>
      </c>
      <c r="I400" t="s">
        <v>1837</v>
      </c>
      <c r="J400" s="6">
        <v>1.81578459473193</v>
      </c>
      <c r="K400" s="2">
        <v>7.6789831451612497E-3</v>
      </c>
    </row>
    <row r="401" spans="1:11" x14ac:dyDescent="0.2">
      <c r="A401" t="s">
        <v>1677</v>
      </c>
      <c r="B401" s="6">
        <v>-1.2006818983701599</v>
      </c>
      <c r="C401" s="2">
        <v>2.0684791633891501E-3</v>
      </c>
      <c r="I401" t="s">
        <v>1838</v>
      </c>
      <c r="J401" s="6">
        <v>1.82477685908052</v>
      </c>
      <c r="K401" s="2">
        <v>5.8527563508597403E-3</v>
      </c>
    </row>
    <row r="402" spans="1:11" x14ac:dyDescent="0.2">
      <c r="A402" t="s">
        <v>358</v>
      </c>
      <c r="B402" s="6">
        <v>-1.19941026695302</v>
      </c>
      <c r="C402" s="2">
        <v>1.4016592953761101E-3</v>
      </c>
      <c r="I402" t="s">
        <v>1839</v>
      </c>
      <c r="J402" s="6">
        <v>1.8258122109732899</v>
      </c>
      <c r="K402" s="2">
        <v>3.5550005936538899E-3</v>
      </c>
    </row>
    <row r="403" spans="1:11" x14ac:dyDescent="0.2">
      <c r="A403" t="s">
        <v>1258</v>
      </c>
      <c r="B403" s="6">
        <v>-1.1819460395074499</v>
      </c>
      <c r="C403" s="2">
        <v>9.6910849294265401E-3</v>
      </c>
      <c r="I403" t="s">
        <v>1046</v>
      </c>
      <c r="J403" s="6">
        <v>1.8265369499852899</v>
      </c>
      <c r="K403" s="2">
        <v>2.4952123626293199E-3</v>
      </c>
    </row>
    <row r="404" spans="1:11" x14ac:dyDescent="0.2">
      <c r="A404" t="s">
        <v>1678</v>
      </c>
      <c r="B404" s="6">
        <v>-1.1757392090635499</v>
      </c>
      <c r="C404" s="2">
        <v>5.7214191746837798E-3</v>
      </c>
      <c r="I404" t="s">
        <v>812</v>
      </c>
      <c r="J404" s="6">
        <v>1.83459846537085</v>
      </c>
      <c r="K404" s="2">
        <v>7.9617120666967203E-3</v>
      </c>
    </row>
    <row r="405" spans="1:11" x14ac:dyDescent="0.2">
      <c r="A405" t="s">
        <v>266</v>
      </c>
      <c r="B405" s="6">
        <v>-1.1652922964536301</v>
      </c>
      <c r="C405" s="2">
        <v>6.9700993055999798E-3</v>
      </c>
      <c r="I405" t="s">
        <v>1840</v>
      </c>
      <c r="J405" s="6">
        <v>1.83479298726715</v>
      </c>
      <c r="K405" s="2">
        <v>4.7112275216761E-3</v>
      </c>
    </row>
    <row r="406" spans="1:11" x14ac:dyDescent="0.2">
      <c r="A406" t="s">
        <v>370</v>
      </c>
      <c r="B406" s="6">
        <v>-1.15938186760033</v>
      </c>
      <c r="C406" s="2">
        <v>1.34304219033805E-3</v>
      </c>
      <c r="I406" t="s">
        <v>1841</v>
      </c>
      <c r="J406" s="6">
        <v>1.84300553729112</v>
      </c>
      <c r="K406" s="2">
        <v>8.9126524790282503E-4</v>
      </c>
    </row>
    <row r="407" spans="1:11" x14ac:dyDescent="0.2">
      <c r="A407" t="s">
        <v>313</v>
      </c>
      <c r="B407" s="6">
        <v>-1.15723876216772</v>
      </c>
      <c r="C407" s="2">
        <v>4.9895176275014099E-3</v>
      </c>
      <c r="I407" t="s">
        <v>587</v>
      </c>
      <c r="J407" s="6">
        <v>1.8505706857859801</v>
      </c>
      <c r="K407" s="2">
        <v>2.7552635199436102E-4</v>
      </c>
    </row>
    <row r="408" spans="1:11" x14ac:dyDescent="0.2">
      <c r="A408" t="s">
        <v>1282</v>
      </c>
      <c r="B408" s="6">
        <v>-1.15371899423185</v>
      </c>
      <c r="C408" s="2">
        <v>5.6934152098557502E-3</v>
      </c>
      <c r="I408" t="s">
        <v>1842</v>
      </c>
      <c r="J408" s="6">
        <v>1.8524285371354301</v>
      </c>
      <c r="K408" s="2">
        <v>8.7764230448649106E-3</v>
      </c>
    </row>
    <row r="409" spans="1:11" x14ac:dyDescent="0.2">
      <c r="A409" t="s">
        <v>366</v>
      </c>
      <c r="B409" s="6">
        <v>-1.13985961107536</v>
      </c>
      <c r="C409" s="2">
        <v>2.2328568478254302E-3</v>
      </c>
      <c r="I409" t="s">
        <v>473</v>
      </c>
      <c r="J409" s="6">
        <v>1.8547302115843201</v>
      </c>
      <c r="K409" s="2">
        <v>5.6450898219528E-6</v>
      </c>
    </row>
    <row r="410" spans="1:11" x14ac:dyDescent="0.2">
      <c r="A410" t="s">
        <v>290</v>
      </c>
      <c r="B410" s="6">
        <v>-1.13678585316791</v>
      </c>
      <c r="C410" s="2">
        <v>4.0725414548202698E-3</v>
      </c>
      <c r="I410" t="s">
        <v>1488</v>
      </c>
      <c r="J410" s="6">
        <v>1.8597846586692499</v>
      </c>
      <c r="K410" s="2">
        <v>1.39901469347326E-3</v>
      </c>
    </row>
    <row r="411" spans="1:11" x14ac:dyDescent="0.2">
      <c r="A411" t="s">
        <v>356</v>
      </c>
      <c r="B411" s="6">
        <v>-1.1246262832207099</v>
      </c>
      <c r="C411" s="2">
        <v>6.6985008826522504E-3</v>
      </c>
      <c r="I411" t="s">
        <v>1843</v>
      </c>
      <c r="J411" s="6">
        <v>1.86182410990213</v>
      </c>
      <c r="K411" s="2">
        <v>4.4366168058532201E-5</v>
      </c>
    </row>
    <row r="412" spans="1:11" x14ac:dyDescent="0.2">
      <c r="A412" t="s">
        <v>368</v>
      </c>
      <c r="B412" s="6">
        <v>-1.1161419131035999</v>
      </c>
      <c r="C412" s="2">
        <v>4.4845834298762999E-4</v>
      </c>
      <c r="I412" t="s">
        <v>998</v>
      </c>
      <c r="J412" s="6">
        <v>1.8750661003482001</v>
      </c>
      <c r="K412" s="2">
        <v>8.3289191848624506E-5</v>
      </c>
    </row>
    <row r="413" spans="1:11" x14ac:dyDescent="0.2">
      <c r="A413" t="s">
        <v>1297</v>
      </c>
      <c r="B413" s="6">
        <v>-1.1061561032915099</v>
      </c>
      <c r="C413" s="2">
        <v>1.6666270330571E-3</v>
      </c>
      <c r="I413" t="s">
        <v>609</v>
      </c>
      <c r="J413" s="6">
        <v>1.8784903127760899</v>
      </c>
      <c r="K413" s="2">
        <v>9.7003350148612104E-3</v>
      </c>
    </row>
    <row r="414" spans="1:11" x14ac:dyDescent="0.2">
      <c r="A414" t="s">
        <v>320</v>
      </c>
      <c r="B414" s="6">
        <v>-1.0948292334826499</v>
      </c>
      <c r="C414" s="2">
        <v>1.7722516261254801E-3</v>
      </c>
      <c r="I414" t="s">
        <v>1844</v>
      </c>
      <c r="J414" s="6">
        <v>1.8796335317635799</v>
      </c>
      <c r="K414" s="2">
        <v>2.77684171930303E-4</v>
      </c>
    </row>
    <row r="415" spans="1:11" x14ac:dyDescent="0.2">
      <c r="A415" t="s">
        <v>1279</v>
      </c>
      <c r="B415" s="6">
        <v>-1.0826816567534401</v>
      </c>
      <c r="C415" s="2">
        <v>9.0425337693423105E-3</v>
      </c>
      <c r="I415" t="s">
        <v>520</v>
      </c>
      <c r="J415" s="6">
        <v>1.88169468601572</v>
      </c>
      <c r="K415" s="2">
        <v>4.7261044418552199E-7</v>
      </c>
    </row>
    <row r="416" spans="1:11" x14ac:dyDescent="0.2">
      <c r="A416" t="s">
        <v>376</v>
      </c>
      <c r="B416" s="6">
        <v>-1.0714201284522</v>
      </c>
      <c r="C416" s="2">
        <v>2.5633914251559698E-3</v>
      </c>
      <c r="I416" t="s">
        <v>1021</v>
      </c>
      <c r="J416" s="6">
        <v>1.8884414217594501</v>
      </c>
      <c r="K416" s="2">
        <v>7.3969619733151606E-5</v>
      </c>
    </row>
    <row r="417" spans="1:11" x14ac:dyDescent="0.2">
      <c r="A417" t="s">
        <v>396</v>
      </c>
      <c r="B417" s="6">
        <v>-1.0594338400777199</v>
      </c>
      <c r="C417" s="2">
        <v>2.2427388585103401E-4</v>
      </c>
      <c r="I417" t="s">
        <v>1845</v>
      </c>
      <c r="J417" s="6">
        <v>1.89548821898995</v>
      </c>
      <c r="K417" s="2">
        <v>4.6151450795428898E-3</v>
      </c>
    </row>
    <row r="418" spans="1:11" x14ac:dyDescent="0.2">
      <c r="A418" t="s">
        <v>975</v>
      </c>
      <c r="B418" s="6">
        <v>-1.0388316858953499</v>
      </c>
      <c r="C418" s="2">
        <v>1.9657746098062502E-3</v>
      </c>
      <c r="I418" t="s">
        <v>156</v>
      </c>
      <c r="J418" s="6">
        <v>1.9076010218083099</v>
      </c>
      <c r="K418" s="2">
        <v>5.11721120103595E-3</v>
      </c>
    </row>
    <row r="419" spans="1:11" x14ac:dyDescent="0.2">
      <c r="A419" t="s">
        <v>249</v>
      </c>
      <c r="B419" s="6">
        <v>-1.0382644380547299</v>
      </c>
      <c r="C419" s="2">
        <v>6.9870249888949196E-3</v>
      </c>
      <c r="I419" t="s">
        <v>1846</v>
      </c>
      <c r="J419" s="6">
        <v>1.91185330178548</v>
      </c>
      <c r="K419" s="2">
        <v>3.9963336129730503E-3</v>
      </c>
    </row>
    <row r="420" spans="1:11" x14ac:dyDescent="0.2">
      <c r="A420" t="s">
        <v>1273</v>
      </c>
      <c r="B420" s="6">
        <v>-1.0366405355919299</v>
      </c>
      <c r="C420" s="2">
        <v>7.6469409070923904E-3</v>
      </c>
      <c r="I420" t="s">
        <v>1847</v>
      </c>
      <c r="J420" s="6">
        <v>1.9228969902707</v>
      </c>
      <c r="K420" s="2">
        <v>8.0986740525152399E-4</v>
      </c>
    </row>
    <row r="421" spans="1:11" x14ac:dyDescent="0.2">
      <c r="A421" t="s">
        <v>305</v>
      </c>
      <c r="B421" s="6">
        <v>-1.02785439446583</v>
      </c>
      <c r="C421" s="2">
        <v>2.8771871333466001E-3</v>
      </c>
      <c r="I421" t="s">
        <v>1218</v>
      </c>
      <c r="J421" s="6">
        <v>1.9304266210966801</v>
      </c>
      <c r="K421" s="2">
        <v>3.1134805013735599E-3</v>
      </c>
    </row>
    <row r="422" spans="1:11" x14ac:dyDescent="0.2">
      <c r="A422" t="s">
        <v>1679</v>
      </c>
      <c r="B422" s="6">
        <v>-1.02005964168865</v>
      </c>
      <c r="C422" s="2">
        <v>7.3745748419309096E-3</v>
      </c>
      <c r="I422" t="s">
        <v>1848</v>
      </c>
      <c r="J422" s="6">
        <v>1.93064318200754</v>
      </c>
      <c r="K422" s="2">
        <v>2.3251296329927498E-3</v>
      </c>
    </row>
    <row r="423" spans="1:11" x14ac:dyDescent="0.2">
      <c r="A423" t="s">
        <v>398</v>
      </c>
      <c r="B423" s="6">
        <v>-1.01589341229595</v>
      </c>
      <c r="C423" s="2">
        <v>7.2797998936696802E-7</v>
      </c>
      <c r="I423" t="s">
        <v>439</v>
      </c>
      <c r="J423" s="6">
        <v>1.93236894267492</v>
      </c>
      <c r="K423" s="2">
        <v>1.82845017433884E-7</v>
      </c>
    </row>
    <row r="424" spans="1:11" x14ac:dyDescent="0.2">
      <c r="A424" t="s">
        <v>1680</v>
      </c>
      <c r="B424" s="6">
        <v>-1.0131529026183701</v>
      </c>
      <c r="C424" s="2">
        <v>8.9454470699265407E-3</v>
      </c>
      <c r="I424" t="s">
        <v>1849</v>
      </c>
      <c r="J424" s="6">
        <v>1.93251317439216</v>
      </c>
      <c r="K424" s="2">
        <v>3.59716774677413E-3</v>
      </c>
    </row>
    <row r="425" spans="1:11" x14ac:dyDescent="0.2">
      <c r="A425" t="s">
        <v>331</v>
      </c>
      <c r="B425" s="6">
        <v>-1.00764614524308</v>
      </c>
      <c r="C425" s="2">
        <v>3.5508610258983102E-3</v>
      </c>
      <c r="I425" t="s">
        <v>1472</v>
      </c>
      <c r="J425" s="6">
        <v>1.9336301347075899</v>
      </c>
      <c r="K425" s="2">
        <v>7.30786279235117E-3</v>
      </c>
    </row>
    <row r="426" spans="1:11" x14ac:dyDescent="0.2">
      <c r="A426" t="s">
        <v>388</v>
      </c>
      <c r="B426" s="6">
        <v>-1.00236591925895</v>
      </c>
      <c r="C426" s="2">
        <v>1.9693845353334302E-3</v>
      </c>
      <c r="I426" t="s">
        <v>992</v>
      </c>
      <c r="J426" s="6">
        <v>1.9427825798466301</v>
      </c>
      <c r="K426" s="2">
        <v>3.16505203446716E-9</v>
      </c>
    </row>
    <row r="427" spans="1:11" x14ac:dyDescent="0.2">
      <c r="A427" t="s">
        <v>384</v>
      </c>
      <c r="B427" s="6">
        <v>-1.00044649649686</v>
      </c>
      <c r="C427" s="2">
        <v>3.5508610258983102E-3</v>
      </c>
      <c r="I427" t="s">
        <v>1014</v>
      </c>
      <c r="J427" s="6">
        <v>1.94834872112577</v>
      </c>
      <c r="K427" s="2">
        <v>1.0882370674835801E-3</v>
      </c>
    </row>
    <row r="428" spans="1:11" x14ac:dyDescent="0.2">
      <c r="A428" t="s">
        <v>1681</v>
      </c>
      <c r="B428" s="6">
        <v>-0.99001838352458504</v>
      </c>
      <c r="C428" s="2">
        <v>3.5508610258983102E-3</v>
      </c>
      <c r="I428" t="s">
        <v>498</v>
      </c>
      <c r="J428" s="6">
        <v>1.9495126663367599</v>
      </c>
      <c r="K428" s="2">
        <v>8.6234684544302304E-4</v>
      </c>
    </row>
    <row r="429" spans="1:11" x14ac:dyDescent="0.2">
      <c r="A429" t="s">
        <v>346</v>
      </c>
      <c r="B429" s="6">
        <v>-0.98765912793123101</v>
      </c>
      <c r="C429" s="2">
        <v>8.7128950307106595E-4</v>
      </c>
      <c r="I429" t="s">
        <v>353</v>
      </c>
      <c r="J429" s="6">
        <v>1.95530850242544</v>
      </c>
      <c r="K429" s="2">
        <v>1.14584005748723E-5</v>
      </c>
    </row>
    <row r="430" spans="1:11" x14ac:dyDescent="0.2">
      <c r="A430" t="s">
        <v>380</v>
      </c>
      <c r="B430" s="6">
        <v>-0.98121086634342403</v>
      </c>
      <c r="C430" s="2">
        <v>5.9136103920249001E-3</v>
      </c>
      <c r="I430" t="s">
        <v>1616</v>
      </c>
      <c r="J430" s="6">
        <v>1.9738232290804101</v>
      </c>
      <c r="K430" s="2">
        <v>4.9313612322130298E-4</v>
      </c>
    </row>
    <row r="431" spans="1:11" x14ac:dyDescent="0.2">
      <c r="A431" t="s">
        <v>1682</v>
      </c>
      <c r="B431" s="6">
        <v>-0.93042016101166003</v>
      </c>
      <c r="C431" s="2">
        <v>8.3990779512267601E-3</v>
      </c>
      <c r="I431" t="s">
        <v>1850</v>
      </c>
      <c r="J431" s="6">
        <v>1.9833642791086601</v>
      </c>
      <c r="K431" s="2">
        <v>7.7903868832114305E-4</v>
      </c>
    </row>
    <row r="432" spans="1:11" x14ac:dyDescent="0.2">
      <c r="A432" t="s">
        <v>980</v>
      </c>
      <c r="B432" s="6">
        <v>-0.89382609167659199</v>
      </c>
      <c r="C432" s="2">
        <v>3.3271592698144998E-3</v>
      </c>
      <c r="I432" t="s">
        <v>1851</v>
      </c>
      <c r="J432" s="6">
        <v>1.9863827222338</v>
      </c>
      <c r="K432" s="2">
        <v>9.2270301873828895E-5</v>
      </c>
    </row>
    <row r="433" spans="1:11" x14ac:dyDescent="0.2">
      <c r="A433" t="s">
        <v>389</v>
      </c>
      <c r="B433" s="6">
        <v>-0.83157641632755597</v>
      </c>
      <c r="C433" s="2">
        <v>3.8960919283228401E-4</v>
      </c>
      <c r="I433" t="s">
        <v>1852</v>
      </c>
      <c r="J433" s="6">
        <v>1.9868708139136</v>
      </c>
      <c r="K433" s="2">
        <v>3.7726552650446101E-5</v>
      </c>
    </row>
    <row r="434" spans="1:11" x14ac:dyDescent="0.2">
      <c r="A434" t="s">
        <v>394</v>
      </c>
      <c r="B434" s="6">
        <v>-0.63010837434126199</v>
      </c>
      <c r="C434" s="2">
        <v>5.6495912504281104E-3</v>
      </c>
      <c r="I434" t="s">
        <v>1040</v>
      </c>
      <c r="J434" s="6">
        <v>2.0042349015332399</v>
      </c>
      <c r="K434" s="2">
        <v>1.5278110769182501E-5</v>
      </c>
    </row>
    <row r="435" spans="1:11" x14ac:dyDescent="0.2">
      <c r="A435" t="s">
        <v>404</v>
      </c>
      <c r="B435" s="6">
        <v>0.75647443039513595</v>
      </c>
      <c r="C435" s="2">
        <v>2.47471266533781E-3</v>
      </c>
      <c r="I435" t="s">
        <v>1030</v>
      </c>
      <c r="J435" s="6">
        <v>2.0066202011497301</v>
      </c>
      <c r="K435" s="2">
        <v>5.0715940759272002E-5</v>
      </c>
    </row>
    <row r="436" spans="1:11" x14ac:dyDescent="0.2">
      <c r="A436" t="s">
        <v>400</v>
      </c>
      <c r="B436" s="6">
        <v>0.80882497066432102</v>
      </c>
      <c r="C436" s="2">
        <v>4.0718994087367597E-4</v>
      </c>
      <c r="I436" t="s">
        <v>1048</v>
      </c>
      <c r="J436" s="6">
        <v>2.0110296482318701</v>
      </c>
      <c r="K436" s="2">
        <v>1.1904766642238599E-3</v>
      </c>
    </row>
    <row r="437" spans="1:11" x14ac:dyDescent="0.2">
      <c r="A437" t="s">
        <v>1310</v>
      </c>
      <c r="B437" s="6">
        <v>0.82498238547401204</v>
      </c>
      <c r="C437" s="2">
        <v>8.0335118301442607E-3</v>
      </c>
      <c r="I437" t="s">
        <v>1033</v>
      </c>
      <c r="J437" s="6">
        <v>2.0120411531431501</v>
      </c>
      <c r="K437" s="2">
        <v>1.90877840149486E-3</v>
      </c>
    </row>
    <row r="438" spans="1:11" x14ac:dyDescent="0.2">
      <c r="A438" t="s">
        <v>403</v>
      </c>
      <c r="B438" s="6">
        <v>0.86747494526526703</v>
      </c>
      <c r="C438" s="2">
        <v>1.1549067160274899E-3</v>
      </c>
      <c r="I438" t="s">
        <v>1421</v>
      </c>
      <c r="J438" s="6">
        <v>2.0124285065068102</v>
      </c>
      <c r="K438" s="2">
        <v>4.3662195412843196E-3</v>
      </c>
    </row>
    <row r="439" spans="1:11" x14ac:dyDescent="0.2">
      <c r="A439" t="s">
        <v>405</v>
      </c>
      <c r="B439" s="6">
        <v>0.930886819250483</v>
      </c>
      <c r="C439" s="2">
        <v>2.4098125499693701E-4</v>
      </c>
      <c r="I439" t="s">
        <v>1037</v>
      </c>
      <c r="J439" s="6">
        <v>2.0176188822463001</v>
      </c>
      <c r="K439" s="2">
        <v>3.1958132831113203E-5</v>
      </c>
    </row>
    <row r="440" spans="1:11" x14ac:dyDescent="0.2">
      <c r="A440" t="s">
        <v>427</v>
      </c>
      <c r="B440" s="6">
        <v>0.94278953263237497</v>
      </c>
      <c r="C440" s="2">
        <v>6.5504051071546198E-3</v>
      </c>
      <c r="I440" t="s">
        <v>1853</v>
      </c>
      <c r="J440" s="6">
        <v>2.0252606747668098</v>
      </c>
      <c r="K440" s="2">
        <v>8.2619718571616593E-3</v>
      </c>
    </row>
    <row r="441" spans="1:11" x14ac:dyDescent="0.2">
      <c r="A441" t="s">
        <v>409</v>
      </c>
      <c r="B441" s="6">
        <v>0.94625277169178201</v>
      </c>
      <c r="C441" s="2">
        <v>5.6410363621551699E-3</v>
      </c>
      <c r="I441" t="s">
        <v>559</v>
      </c>
      <c r="J441" s="6">
        <v>2.0253711091586601</v>
      </c>
      <c r="K441" s="2">
        <v>2.7616905583858098E-4</v>
      </c>
    </row>
    <row r="442" spans="1:11" x14ac:dyDescent="0.2">
      <c r="A442" t="s">
        <v>407</v>
      </c>
      <c r="B442" s="6">
        <v>0.96926287565618896</v>
      </c>
      <c r="C442" s="2">
        <v>1.3721278079686699E-4</v>
      </c>
      <c r="I442" t="s">
        <v>611</v>
      </c>
      <c r="J442" s="6">
        <v>2.0270483167853799</v>
      </c>
      <c r="K442" s="2">
        <v>5.56195059359349E-8</v>
      </c>
    </row>
    <row r="443" spans="1:11" x14ac:dyDescent="0.2">
      <c r="A443" t="s">
        <v>402</v>
      </c>
      <c r="B443" s="6">
        <v>0.99440444917661197</v>
      </c>
      <c r="C443" s="2">
        <v>5.9130175268707003E-5</v>
      </c>
      <c r="I443" t="s">
        <v>1074</v>
      </c>
      <c r="J443" s="6">
        <v>2.0355000174286402</v>
      </c>
      <c r="K443" s="2">
        <v>3.25556696502073E-8</v>
      </c>
    </row>
    <row r="444" spans="1:11" x14ac:dyDescent="0.2">
      <c r="A444" t="s">
        <v>410</v>
      </c>
      <c r="B444" s="6">
        <v>1.01298552295107</v>
      </c>
      <c r="C444" s="2">
        <v>1.7722516261254801E-3</v>
      </c>
      <c r="I444" t="s">
        <v>1027</v>
      </c>
      <c r="J444" s="6">
        <v>2.0377387825108499</v>
      </c>
      <c r="K444" s="2">
        <v>3.4305134415528903E-5</v>
      </c>
    </row>
    <row r="445" spans="1:11" x14ac:dyDescent="0.2">
      <c r="A445" t="s">
        <v>425</v>
      </c>
      <c r="B445" s="6">
        <v>1.0179096632546401</v>
      </c>
      <c r="C445" s="2">
        <v>8.4526413985162308E-3</v>
      </c>
      <c r="I445" t="s">
        <v>1854</v>
      </c>
      <c r="J445" s="6">
        <v>2.0528559027733801</v>
      </c>
      <c r="K445" s="2">
        <v>1.24680154258938E-3</v>
      </c>
    </row>
    <row r="446" spans="1:11" x14ac:dyDescent="0.2">
      <c r="A446" t="s">
        <v>423</v>
      </c>
      <c r="B446" s="6">
        <v>1.0191282092401499</v>
      </c>
      <c r="C446" s="2">
        <v>2.7137004689686702E-3</v>
      </c>
      <c r="I446" t="s">
        <v>1855</v>
      </c>
      <c r="J446" s="6">
        <v>2.0606365510194999</v>
      </c>
      <c r="K446" s="2">
        <v>2.97012782867297E-3</v>
      </c>
    </row>
    <row r="447" spans="1:11" x14ac:dyDescent="0.2">
      <c r="A447" t="s">
        <v>1344</v>
      </c>
      <c r="B447" s="6">
        <v>1.0256828676630401</v>
      </c>
      <c r="C447" s="2">
        <v>9.52388017437307E-3</v>
      </c>
      <c r="I447" t="s">
        <v>509</v>
      </c>
      <c r="J447" s="6">
        <v>2.0726195372846701</v>
      </c>
      <c r="K447" s="2">
        <v>7.5157495734490498E-5</v>
      </c>
    </row>
    <row r="448" spans="1:11" x14ac:dyDescent="0.2">
      <c r="A448" t="s">
        <v>1313</v>
      </c>
      <c r="B448" s="6">
        <v>1.0311684674656501</v>
      </c>
      <c r="C448" s="2">
        <v>6.6975987084130304E-3</v>
      </c>
      <c r="I448" t="s">
        <v>1856</v>
      </c>
      <c r="J448" s="6">
        <v>2.08757703229896</v>
      </c>
      <c r="K448" s="2">
        <v>5.1678810700133695E-4</v>
      </c>
    </row>
    <row r="449" spans="1:11" x14ac:dyDescent="0.2">
      <c r="A449" t="s">
        <v>1314</v>
      </c>
      <c r="B449" s="6">
        <v>1.0443356378320801</v>
      </c>
      <c r="C449" s="2">
        <v>4.4662961247425399E-3</v>
      </c>
      <c r="I449" t="s">
        <v>1049</v>
      </c>
      <c r="J449" s="6">
        <v>2.0886790685580001</v>
      </c>
      <c r="K449" s="2">
        <v>5.5527010338135398E-3</v>
      </c>
    </row>
    <row r="450" spans="1:11" x14ac:dyDescent="0.2">
      <c r="A450" t="s">
        <v>406</v>
      </c>
      <c r="B450" s="6">
        <v>1.04863279707662</v>
      </c>
      <c r="C450" s="2">
        <v>9.9707043175975606E-4</v>
      </c>
      <c r="I450" t="s">
        <v>1857</v>
      </c>
      <c r="J450" s="6">
        <v>2.1121041974553298</v>
      </c>
      <c r="K450" s="2">
        <v>5.8101159759516999E-3</v>
      </c>
    </row>
    <row r="451" spans="1:11" x14ac:dyDescent="0.2">
      <c r="A451" t="s">
        <v>448</v>
      </c>
      <c r="B451" s="6">
        <v>1.05083267102163</v>
      </c>
      <c r="C451" s="2">
        <v>7.6469409070923904E-3</v>
      </c>
      <c r="I451" t="s">
        <v>1060</v>
      </c>
      <c r="J451" s="6">
        <v>2.1235182664816898</v>
      </c>
      <c r="K451" s="2">
        <v>4.0463644551541503E-5</v>
      </c>
    </row>
    <row r="452" spans="1:11" x14ac:dyDescent="0.2">
      <c r="A452" t="s">
        <v>447</v>
      </c>
      <c r="B452" s="6">
        <v>1.05666032863835</v>
      </c>
      <c r="C452" s="2">
        <v>2.01471863023108E-4</v>
      </c>
      <c r="I452" t="s">
        <v>1010</v>
      </c>
      <c r="J452" s="6">
        <v>2.1326637986688102</v>
      </c>
      <c r="K452" s="2">
        <v>3.7120376611032901E-6</v>
      </c>
    </row>
    <row r="453" spans="1:11" x14ac:dyDescent="0.2">
      <c r="A453" t="s">
        <v>1376</v>
      </c>
      <c r="B453" s="6">
        <v>1.06053917434516</v>
      </c>
      <c r="C453" s="2">
        <v>6.9870249888949196E-3</v>
      </c>
      <c r="I453" t="s">
        <v>1470</v>
      </c>
      <c r="J453" s="6">
        <v>2.1349280316355999</v>
      </c>
      <c r="K453" s="2">
        <v>2.4425164239719199E-4</v>
      </c>
    </row>
    <row r="454" spans="1:11" x14ac:dyDescent="0.2">
      <c r="A454" t="s">
        <v>1319</v>
      </c>
      <c r="B454" s="6">
        <v>1.0727695079067801</v>
      </c>
      <c r="C454" s="2">
        <v>2.64877476638285E-3</v>
      </c>
      <c r="I454" t="s">
        <v>791</v>
      </c>
      <c r="J454" s="6">
        <v>2.1351567675527701</v>
      </c>
      <c r="K454" s="2">
        <v>9.0822198286290905E-7</v>
      </c>
    </row>
    <row r="455" spans="1:11" x14ac:dyDescent="0.2">
      <c r="A455" t="s">
        <v>419</v>
      </c>
      <c r="B455" s="6">
        <v>1.0758501540420899</v>
      </c>
      <c r="C455" s="2">
        <v>1.55807877890537E-3</v>
      </c>
      <c r="I455" t="s">
        <v>232</v>
      </c>
      <c r="J455" s="6">
        <v>2.1387081826827998</v>
      </c>
      <c r="K455" s="2">
        <v>1.26559970547118E-3</v>
      </c>
    </row>
    <row r="456" spans="1:11" x14ac:dyDescent="0.2">
      <c r="A456" t="s">
        <v>415</v>
      </c>
      <c r="B456" s="6">
        <v>1.08172612196364</v>
      </c>
      <c r="C456" s="2">
        <v>6.7861524791001502E-6</v>
      </c>
      <c r="I456" t="s">
        <v>231</v>
      </c>
      <c r="J456" s="6">
        <v>2.1427604354546999</v>
      </c>
      <c r="K456" s="2">
        <v>2.49501744637787E-11</v>
      </c>
    </row>
    <row r="457" spans="1:11" x14ac:dyDescent="0.2">
      <c r="A457" t="s">
        <v>781</v>
      </c>
      <c r="B457" s="6">
        <v>1.0894629518785801</v>
      </c>
      <c r="C457" s="2">
        <v>6.5271076718055598E-3</v>
      </c>
      <c r="I457" t="s">
        <v>1523</v>
      </c>
      <c r="J457" s="6">
        <v>2.16302075916049</v>
      </c>
      <c r="K457" s="2">
        <v>9.5816213935063104E-6</v>
      </c>
    </row>
    <row r="458" spans="1:11" x14ac:dyDescent="0.2">
      <c r="A458" t="s">
        <v>413</v>
      </c>
      <c r="B458" s="6">
        <v>1.09257905057268</v>
      </c>
      <c r="C458" s="2">
        <v>7.4294803411027797E-4</v>
      </c>
      <c r="I458" t="s">
        <v>800</v>
      </c>
      <c r="J458" s="6">
        <v>2.16431941383571</v>
      </c>
      <c r="K458" s="2">
        <v>1.8430152963359601E-4</v>
      </c>
    </row>
    <row r="459" spans="1:11" x14ac:dyDescent="0.2">
      <c r="A459" t="s">
        <v>436</v>
      </c>
      <c r="B459" s="6">
        <v>1.1020167118006099</v>
      </c>
      <c r="C459" s="2">
        <v>2.9077629665303899E-3</v>
      </c>
      <c r="I459" t="s">
        <v>1018</v>
      </c>
      <c r="J459" s="6">
        <v>2.17597456662231</v>
      </c>
      <c r="K459" s="2">
        <v>3.49014347760956E-6</v>
      </c>
    </row>
    <row r="460" spans="1:11" x14ac:dyDescent="0.2">
      <c r="A460" t="s">
        <v>782</v>
      </c>
      <c r="B460" s="6">
        <v>1.1024825927828099</v>
      </c>
      <c r="C460" s="2">
        <v>7.1609640691852397E-3</v>
      </c>
      <c r="I460" t="s">
        <v>1032</v>
      </c>
      <c r="J460" s="6">
        <v>2.1916654530333401</v>
      </c>
      <c r="K460" s="2">
        <v>3.4934514280154802E-4</v>
      </c>
    </row>
    <row r="461" spans="1:11" x14ac:dyDescent="0.2">
      <c r="A461" t="s">
        <v>994</v>
      </c>
      <c r="B461" s="6">
        <v>1.12269220977123</v>
      </c>
      <c r="C461" s="2">
        <v>3.2559714723862099E-3</v>
      </c>
      <c r="I461" t="s">
        <v>1752</v>
      </c>
      <c r="J461" s="6">
        <v>2.1932863861916898</v>
      </c>
      <c r="K461" s="2">
        <v>1.3147349699427499E-3</v>
      </c>
    </row>
    <row r="462" spans="1:11" x14ac:dyDescent="0.2">
      <c r="A462" t="s">
        <v>1372</v>
      </c>
      <c r="B462" s="6">
        <v>1.14612638041686</v>
      </c>
      <c r="C462" s="2">
        <v>7.7424519317807598E-5</v>
      </c>
      <c r="I462" t="s">
        <v>722</v>
      </c>
      <c r="J462" s="6">
        <v>2.1977555244376199</v>
      </c>
      <c r="K462" s="2">
        <v>6.0945596998777801E-3</v>
      </c>
    </row>
    <row r="463" spans="1:11" x14ac:dyDescent="0.2">
      <c r="A463" t="s">
        <v>1404</v>
      </c>
      <c r="B463" s="6">
        <v>1.14699326900493</v>
      </c>
      <c r="C463" s="2">
        <v>9.9879126005686398E-3</v>
      </c>
      <c r="I463" t="s">
        <v>536</v>
      </c>
      <c r="J463" s="6">
        <v>2.1981736391400202</v>
      </c>
      <c r="K463" s="2">
        <v>2.0022665792094499E-3</v>
      </c>
    </row>
    <row r="464" spans="1:11" x14ac:dyDescent="0.2">
      <c r="A464" t="s">
        <v>1416</v>
      </c>
      <c r="B464" s="6">
        <v>1.1567057963504599</v>
      </c>
      <c r="C464" s="2">
        <v>8.4514071596118897E-4</v>
      </c>
      <c r="I464" t="s">
        <v>1858</v>
      </c>
      <c r="J464" s="6">
        <v>2.2070724954623202</v>
      </c>
      <c r="K464" s="2">
        <v>2.1473858751913099E-4</v>
      </c>
    </row>
    <row r="465" spans="1:11" x14ac:dyDescent="0.2">
      <c r="A465" t="s">
        <v>414</v>
      </c>
      <c r="B465" s="6">
        <v>1.15922132204234</v>
      </c>
      <c r="C465" s="2">
        <v>3.7403971655060298E-4</v>
      </c>
      <c r="I465" t="s">
        <v>1004</v>
      </c>
      <c r="J465" s="6">
        <v>2.20927401583626</v>
      </c>
      <c r="K465" s="2">
        <v>2.13740798274332E-5</v>
      </c>
    </row>
    <row r="466" spans="1:11" x14ac:dyDescent="0.2">
      <c r="A466" t="s">
        <v>1683</v>
      </c>
      <c r="B466" s="6">
        <v>1.1677005849318201</v>
      </c>
      <c r="C466" s="2">
        <v>3.3892170368288099E-3</v>
      </c>
      <c r="I466" t="s">
        <v>1859</v>
      </c>
      <c r="J466" s="6">
        <v>2.21513413447909</v>
      </c>
      <c r="K466" s="2">
        <v>3.8455937195188301E-4</v>
      </c>
    </row>
    <row r="467" spans="1:11" x14ac:dyDescent="0.2">
      <c r="A467" t="s">
        <v>433</v>
      </c>
      <c r="B467" s="6">
        <v>1.1808929440307401</v>
      </c>
      <c r="C467" s="2">
        <v>7.2535590009065298E-3</v>
      </c>
      <c r="I467" t="s">
        <v>1860</v>
      </c>
      <c r="J467" s="6">
        <v>2.22628650595732</v>
      </c>
      <c r="K467" s="2">
        <v>6.7989057098960604E-3</v>
      </c>
    </row>
    <row r="468" spans="1:11" x14ac:dyDescent="0.2">
      <c r="A468" t="s">
        <v>426</v>
      </c>
      <c r="B468" s="6">
        <v>1.1820786411084401</v>
      </c>
      <c r="C468" s="2">
        <v>1.05743495952094E-4</v>
      </c>
      <c r="I468" t="s">
        <v>1861</v>
      </c>
      <c r="J468" s="6">
        <v>2.2287648062688699</v>
      </c>
      <c r="K468" s="2">
        <v>1.5870136635618101E-3</v>
      </c>
    </row>
    <row r="469" spans="1:11" x14ac:dyDescent="0.2">
      <c r="A469" t="s">
        <v>420</v>
      </c>
      <c r="B469" s="6">
        <v>1.19612294093178</v>
      </c>
      <c r="C469" s="2">
        <v>2.9141304296365501E-5</v>
      </c>
      <c r="I469" t="s">
        <v>1862</v>
      </c>
      <c r="J469" s="6">
        <v>2.2331554295829101</v>
      </c>
      <c r="K469" s="2">
        <v>1.16106291052843E-3</v>
      </c>
    </row>
    <row r="470" spans="1:11" x14ac:dyDescent="0.2">
      <c r="A470" t="s">
        <v>1684</v>
      </c>
      <c r="B470" s="6">
        <v>1.20872429874493</v>
      </c>
      <c r="C470" s="2">
        <v>4.4662961247425399E-3</v>
      </c>
      <c r="I470" t="s">
        <v>2</v>
      </c>
      <c r="J470" s="6">
        <v>2.2410693679989202</v>
      </c>
      <c r="K470" s="2">
        <v>9.3992015486336206E-3</v>
      </c>
    </row>
    <row r="471" spans="1:11" x14ac:dyDescent="0.2">
      <c r="A471" t="s">
        <v>1383</v>
      </c>
      <c r="B471" s="6">
        <v>1.21119111762985</v>
      </c>
      <c r="C471" s="2">
        <v>3.9042033877044E-3</v>
      </c>
      <c r="I471" t="s">
        <v>567</v>
      </c>
      <c r="J471" s="6">
        <v>2.2427398637516398</v>
      </c>
      <c r="K471" s="2">
        <v>3.8455937195188301E-4</v>
      </c>
    </row>
    <row r="472" spans="1:11" x14ac:dyDescent="0.2">
      <c r="A472" t="s">
        <v>481</v>
      </c>
      <c r="B472" s="6">
        <v>1.21205730298438</v>
      </c>
      <c r="C472" s="2">
        <v>2.8308525205753901E-3</v>
      </c>
      <c r="I472" t="s">
        <v>1373</v>
      </c>
      <c r="J472" s="6">
        <v>2.2625667247601</v>
      </c>
      <c r="K472" s="2">
        <v>1.18108822214836E-5</v>
      </c>
    </row>
    <row r="473" spans="1:11" x14ac:dyDescent="0.2">
      <c r="A473" t="s">
        <v>1394</v>
      </c>
      <c r="B473" s="6">
        <v>1.2240645521146301</v>
      </c>
      <c r="C473" s="2">
        <v>6.7669318459233796E-4</v>
      </c>
      <c r="I473" t="s">
        <v>1065</v>
      </c>
      <c r="J473" s="6">
        <v>2.2791168049683499</v>
      </c>
      <c r="K473" s="2">
        <v>1.43609778407915E-4</v>
      </c>
    </row>
    <row r="474" spans="1:11" x14ac:dyDescent="0.2">
      <c r="A474" t="s">
        <v>511</v>
      </c>
      <c r="B474" s="6">
        <v>1.2332197856815099</v>
      </c>
      <c r="C474" s="2">
        <v>8.2779344108701303E-3</v>
      </c>
      <c r="I474" t="s">
        <v>615</v>
      </c>
      <c r="J474" s="6">
        <v>2.2791197915908201</v>
      </c>
      <c r="K474" s="2">
        <v>1.8498276835912501E-3</v>
      </c>
    </row>
    <row r="475" spans="1:11" x14ac:dyDescent="0.2">
      <c r="A475" t="s">
        <v>483</v>
      </c>
      <c r="B475" s="6">
        <v>1.2415379276420999</v>
      </c>
      <c r="C475" s="2">
        <v>2.64043882103061E-3</v>
      </c>
      <c r="I475" t="s">
        <v>654</v>
      </c>
      <c r="J475" s="6">
        <v>2.2993712611064101</v>
      </c>
      <c r="K475" s="2">
        <v>1.93901719918484E-3</v>
      </c>
    </row>
    <row r="476" spans="1:11" x14ac:dyDescent="0.2">
      <c r="A476" t="s">
        <v>1377</v>
      </c>
      <c r="B476" s="6">
        <v>1.2610204928381801</v>
      </c>
      <c r="C476" s="2">
        <v>3.61501911093451E-3</v>
      </c>
      <c r="I476" t="s">
        <v>1061</v>
      </c>
      <c r="J476" s="6">
        <v>2.29993995621536</v>
      </c>
      <c r="K476" s="2">
        <v>8.0986740525152399E-4</v>
      </c>
    </row>
    <row r="477" spans="1:11" x14ac:dyDescent="0.2">
      <c r="A477" t="s">
        <v>1385</v>
      </c>
      <c r="B477" s="6">
        <v>1.2726331208213899</v>
      </c>
      <c r="C477" s="2">
        <v>4.3818642997678304E-3</v>
      </c>
      <c r="I477" t="s">
        <v>1540</v>
      </c>
      <c r="J477" s="6">
        <v>2.3030794819871101</v>
      </c>
      <c r="K477" s="2">
        <v>8.3488878121381308E-6</v>
      </c>
    </row>
    <row r="478" spans="1:11" x14ac:dyDescent="0.2">
      <c r="A478" t="s">
        <v>461</v>
      </c>
      <c r="B478" s="6">
        <v>1.2749636312983501</v>
      </c>
      <c r="C478" s="2">
        <v>8.2754320355775098E-4</v>
      </c>
      <c r="I478" t="s">
        <v>1432</v>
      </c>
      <c r="J478" s="6">
        <v>2.3059829206422902</v>
      </c>
      <c r="K478" s="2">
        <v>3.09940343237443E-4</v>
      </c>
    </row>
    <row r="479" spans="1:11" x14ac:dyDescent="0.2">
      <c r="A479" t="s">
        <v>1358</v>
      </c>
      <c r="B479" s="6">
        <v>1.28154156963396</v>
      </c>
      <c r="C479" s="2">
        <v>9.9158910708772191E-4</v>
      </c>
      <c r="I479" t="s">
        <v>1081</v>
      </c>
      <c r="J479" s="6">
        <v>2.3069255136464299</v>
      </c>
      <c r="K479" s="2">
        <v>3.8305936621693703E-5</v>
      </c>
    </row>
    <row r="480" spans="1:11" x14ac:dyDescent="0.2">
      <c r="A480" t="s">
        <v>1009</v>
      </c>
      <c r="B480" s="6">
        <v>1.2817704328211701</v>
      </c>
      <c r="C480" s="2">
        <v>2.8771871333466001E-3</v>
      </c>
      <c r="I480" t="s">
        <v>524</v>
      </c>
      <c r="J480" s="6">
        <v>2.3105214754332501</v>
      </c>
      <c r="K480" s="2">
        <v>3.60110473604421E-4</v>
      </c>
    </row>
    <row r="481" spans="1:11" x14ac:dyDescent="0.2">
      <c r="A481" t="s">
        <v>458</v>
      </c>
      <c r="B481" s="6">
        <v>1.28388180464079</v>
      </c>
      <c r="C481" s="2">
        <v>9.6494908315346306E-5</v>
      </c>
      <c r="I481" t="s">
        <v>638</v>
      </c>
      <c r="J481" s="6">
        <v>2.32102412579829</v>
      </c>
      <c r="K481" s="2">
        <v>3.61023388324398E-4</v>
      </c>
    </row>
    <row r="482" spans="1:11" x14ac:dyDescent="0.2">
      <c r="A482" t="s">
        <v>1332</v>
      </c>
      <c r="B482" s="6">
        <v>1.2841127817362099</v>
      </c>
      <c r="C482" s="2">
        <v>3.8375742450081898E-3</v>
      </c>
      <c r="I482" t="s">
        <v>1208</v>
      </c>
      <c r="J482" s="6">
        <v>2.3362360872462902</v>
      </c>
      <c r="K482" s="2">
        <v>5.49966553491346E-4</v>
      </c>
    </row>
    <row r="483" spans="1:11" x14ac:dyDescent="0.2">
      <c r="A483" t="s">
        <v>1353</v>
      </c>
      <c r="B483" s="6">
        <v>1.2964056559858601</v>
      </c>
      <c r="C483" s="2">
        <v>9.3490073399826595E-3</v>
      </c>
      <c r="I483" t="s">
        <v>1706</v>
      </c>
      <c r="J483" s="6">
        <v>2.3401068407169698</v>
      </c>
      <c r="K483" s="2">
        <v>6.8554372164428999E-3</v>
      </c>
    </row>
    <row r="484" spans="1:11" x14ac:dyDescent="0.2">
      <c r="A484" t="s">
        <v>484</v>
      </c>
      <c r="B484" s="6">
        <v>1.3094473627590899</v>
      </c>
      <c r="C484" s="2">
        <v>1.15461822892351E-3</v>
      </c>
      <c r="I484" t="s">
        <v>824</v>
      </c>
      <c r="J484" s="6">
        <v>2.3445607967822899</v>
      </c>
      <c r="K484" s="2">
        <v>7.2252003073613601E-4</v>
      </c>
    </row>
    <row r="485" spans="1:11" x14ac:dyDescent="0.2">
      <c r="A485" t="s">
        <v>432</v>
      </c>
      <c r="B485" s="6">
        <v>1.31546543855722</v>
      </c>
      <c r="C485" s="2">
        <v>4.4440986388498104E-3</v>
      </c>
      <c r="I485" t="s">
        <v>1094</v>
      </c>
      <c r="J485" s="6">
        <v>2.34461857020555</v>
      </c>
      <c r="K485" s="2">
        <v>5.3706238297517498E-7</v>
      </c>
    </row>
    <row r="486" spans="1:11" x14ac:dyDescent="0.2">
      <c r="A486" t="s">
        <v>446</v>
      </c>
      <c r="B486" s="6">
        <v>1.3180464864877199</v>
      </c>
      <c r="C486" s="2">
        <v>1.8712358603955798E-5</v>
      </c>
      <c r="I486" t="s">
        <v>1863</v>
      </c>
      <c r="J486" s="6">
        <v>2.3463361044622402</v>
      </c>
      <c r="K486" s="2">
        <v>4.6151450795428898E-3</v>
      </c>
    </row>
    <row r="487" spans="1:11" x14ac:dyDescent="0.2">
      <c r="A487" t="s">
        <v>1406</v>
      </c>
      <c r="B487" s="6">
        <v>1.3206457104612299</v>
      </c>
      <c r="C487" s="2">
        <v>9.2182809704280198E-3</v>
      </c>
      <c r="I487" t="s">
        <v>1408</v>
      </c>
      <c r="J487" s="6">
        <v>2.3470440419515799</v>
      </c>
      <c r="K487" s="2">
        <v>3.09940343237443E-4</v>
      </c>
    </row>
    <row r="488" spans="1:11" x14ac:dyDescent="0.2">
      <c r="A488" t="s">
        <v>412</v>
      </c>
      <c r="B488" s="6">
        <v>1.3246564219708299</v>
      </c>
      <c r="C488" s="2">
        <v>1.77565109587259E-4</v>
      </c>
      <c r="I488" t="s">
        <v>1634</v>
      </c>
      <c r="J488" s="6">
        <v>2.3564579067981799</v>
      </c>
      <c r="K488" s="2">
        <v>4.7274533351579599E-3</v>
      </c>
    </row>
    <row r="489" spans="1:11" x14ac:dyDescent="0.2">
      <c r="A489" t="s">
        <v>1434</v>
      </c>
      <c r="B489" s="6">
        <v>1.3255707575431299</v>
      </c>
      <c r="C489" s="2">
        <v>9.8729408614751102E-3</v>
      </c>
      <c r="I489" t="s">
        <v>1031</v>
      </c>
      <c r="J489" s="6">
        <v>2.3599715985993202</v>
      </c>
      <c r="K489" s="2">
        <v>3.2501527711063499E-5</v>
      </c>
    </row>
    <row r="490" spans="1:11" x14ac:dyDescent="0.2">
      <c r="A490" t="s">
        <v>1412</v>
      </c>
      <c r="B490" s="6">
        <v>1.33557901121425</v>
      </c>
      <c r="C490" s="2">
        <v>9.3079770725993504E-3</v>
      </c>
      <c r="I490" t="s">
        <v>1621</v>
      </c>
      <c r="J490" s="6">
        <v>2.3780825174673601</v>
      </c>
      <c r="K490" s="2">
        <v>5.1473349819873397E-4</v>
      </c>
    </row>
    <row r="491" spans="1:11" x14ac:dyDescent="0.2">
      <c r="A491" t="s">
        <v>1320</v>
      </c>
      <c r="B491" s="6">
        <v>1.34240697697756</v>
      </c>
      <c r="C491" s="2">
        <v>6.69508145520161E-4</v>
      </c>
      <c r="I491" t="s">
        <v>1864</v>
      </c>
      <c r="J491" s="6">
        <v>2.3787754440287601</v>
      </c>
      <c r="K491" s="2">
        <v>8.0734832624011904E-3</v>
      </c>
    </row>
    <row r="492" spans="1:11" x14ac:dyDescent="0.2">
      <c r="A492" t="s">
        <v>1433</v>
      </c>
      <c r="B492" s="6">
        <v>1.3537937057447</v>
      </c>
      <c r="C492" s="2">
        <v>5.5975218723134596E-3</v>
      </c>
      <c r="I492" t="s">
        <v>550</v>
      </c>
      <c r="J492" s="6">
        <v>2.38447971209786</v>
      </c>
      <c r="K492" s="2">
        <v>4.0269150778778302E-7</v>
      </c>
    </row>
    <row r="493" spans="1:11" x14ac:dyDescent="0.2">
      <c r="A493" t="s">
        <v>1685</v>
      </c>
      <c r="B493" s="6">
        <v>1.36131435454074</v>
      </c>
      <c r="C493" s="2">
        <v>2.6871426717819499E-3</v>
      </c>
      <c r="I493" t="s">
        <v>1011</v>
      </c>
      <c r="J493" s="6">
        <v>2.4001387412913102</v>
      </c>
      <c r="K493" s="2">
        <v>8.8262044037754301E-10</v>
      </c>
    </row>
    <row r="494" spans="1:11" x14ac:dyDescent="0.2">
      <c r="A494" t="s">
        <v>478</v>
      </c>
      <c r="B494" s="6">
        <v>1.36193011868268</v>
      </c>
      <c r="C494" s="2">
        <v>4.50268684700706E-4</v>
      </c>
      <c r="I494" t="s">
        <v>1198</v>
      </c>
      <c r="J494" s="6">
        <v>2.40579669460885</v>
      </c>
      <c r="K494" s="2">
        <v>1.5789394636325899E-3</v>
      </c>
    </row>
    <row r="495" spans="1:11" x14ac:dyDescent="0.2">
      <c r="A495" t="s">
        <v>430</v>
      </c>
      <c r="B495" s="6">
        <v>1.36333558139515</v>
      </c>
      <c r="C495" s="2">
        <v>1.59673181180668E-4</v>
      </c>
      <c r="I495" t="s">
        <v>1865</v>
      </c>
      <c r="J495" s="6">
        <v>2.4312266184971398</v>
      </c>
      <c r="K495" s="2">
        <v>5.3601444647306696E-3</v>
      </c>
    </row>
    <row r="496" spans="1:11" x14ac:dyDescent="0.2">
      <c r="A496" t="s">
        <v>450</v>
      </c>
      <c r="B496" s="6">
        <v>1.36382455600054</v>
      </c>
      <c r="C496" s="2">
        <v>5.4533753569875295E-4</v>
      </c>
      <c r="I496" t="s">
        <v>1038</v>
      </c>
      <c r="J496" s="6">
        <v>2.4363513833530899</v>
      </c>
      <c r="K496" s="2">
        <v>2.5146709715827297E-4</v>
      </c>
    </row>
    <row r="497" spans="1:11" x14ac:dyDescent="0.2">
      <c r="A497" t="s">
        <v>1686</v>
      </c>
      <c r="B497" s="6">
        <v>1.37590214390434</v>
      </c>
      <c r="C497" s="2">
        <v>8.3495990977722895E-3</v>
      </c>
      <c r="I497" t="s">
        <v>804</v>
      </c>
      <c r="J497" s="6">
        <v>2.4664142563549198</v>
      </c>
      <c r="K497" s="2">
        <v>1.7944952665698E-4</v>
      </c>
    </row>
    <row r="498" spans="1:11" x14ac:dyDescent="0.2">
      <c r="A498" t="s">
        <v>445</v>
      </c>
      <c r="B498" s="6">
        <v>1.39962772210417</v>
      </c>
      <c r="C498" s="2">
        <v>9.5674634177711298E-4</v>
      </c>
      <c r="I498" t="s">
        <v>1233</v>
      </c>
      <c r="J498" s="6">
        <v>2.4694970389912201</v>
      </c>
      <c r="K498" s="2">
        <v>4.7395867738521004E-6</v>
      </c>
    </row>
    <row r="499" spans="1:11" x14ac:dyDescent="0.2">
      <c r="A499" t="s">
        <v>1401</v>
      </c>
      <c r="B499" s="6">
        <v>1.4009525966238401</v>
      </c>
      <c r="C499" s="2">
        <v>8.7212719104572199E-5</v>
      </c>
      <c r="I499" t="s">
        <v>817</v>
      </c>
      <c r="J499" s="6">
        <v>2.4832128116127401</v>
      </c>
      <c r="K499" s="2">
        <v>1.14519069749373E-4</v>
      </c>
    </row>
    <row r="500" spans="1:11" x14ac:dyDescent="0.2">
      <c r="A500" t="s">
        <v>1409</v>
      </c>
      <c r="B500" s="6">
        <v>1.40153685120024</v>
      </c>
      <c r="C500" s="2">
        <v>1.0770478489461101E-3</v>
      </c>
      <c r="I500" t="s">
        <v>459</v>
      </c>
      <c r="J500" s="6">
        <v>2.49637767292726</v>
      </c>
      <c r="K500" s="2">
        <v>1.6123597486790999E-8</v>
      </c>
    </row>
    <row r="501" spans="1:11" x14ac:dyDescent="0.2">
      <c r="A501" t="s">
        <v>492</v>
      </c>
      <c r="B501" s="6">
        <v>1.4088979469376499</v>
      </c>
      <c r="C501" s="2">
        <v>5.2652119903991096E-3</v>
      </c>
      <c r="I501" t="s">
        <v>508</v>
      </c>
      <c r="J501" s="6">
        <v>2.50716124547069</v>
      </c>
      <c r="K501" s="2">
        <v>1.29279617972835E-6</v>
      </c>
    </row>
    <row r="502" spans="1:11" x14ac:dyDescent="0.2">
      <c r="A502" t="s">
        <v>507</v>
      </c>
      <c r="B502" s="6">
        <v>1.4089396720763501</v>
      </c>
      <c r="C502" s="2">
        <v>3.9042033877044E-3</v>
      </c>
      <c r="I502" t="s">
        <v>1866</v>
      </c>
      <c r="J502" s="6">
        <v>2.52015068581757</v>
      </c>
      <c r="K502" s="2">
        <v>4.6427607144716802E-4</v>
      </c>
    </row>
    <row r="503" spans="1:11" x14ac:dyDescent="0.2">
      <c r="A503" t="s">
        <v>1687</v>
      </c>
      <c r="B503" s="6">
        <v>1.4099040702650201</v>
      </c>
      <c r="C503" s="2">
        <v>7.9197128205498405E-3</v>
      </c>
      <c r="I503" t="s">
        <v>576</v>
      </c>
      <c r="J503" s="6">
        <v>2.5295244113437798</v>
      </c>
      <c r="K503" s="2">
        <v>1.5322333100670101E-6</v>
      </c>
    </row>
    <row r="504" spans="1:11" x14ac:dyDescent="0.2">
      <c r="A504" t="s">
        <v>457</v>
      </c>
      <c r="B504" s="6">
        <v>1.4235398041132901</v>
      </c>
      <c r="C504" s="2">
        <v>5.3051485467621704E-7</v>
      </c>
      <c r="I504" t="s">
        <v>1624</v>
      </c>
      <c r="J504" s="6">
        <v>2.5405327295637301</v>
      </c>
      <c r="K504" s="2">
        <v>6.6529326994812404E-4</v>
      </c>
    </row>
    <row r="505" spans="1:11" x14ac:dyDescent="0.2">
      <c r="A505" t="s">
        <v>449</v>
      </c>
      <c r="B505" s="6">
        <v>1.4266952060031499</v>
      </c>
      <c r="C505" s="2">
        <v>6.3204950973417704E-6</v>
      </c>
      <c r="I505" t="s">
        <v>1759</v>
      </c>
      <c r="J505" s="6">
        <v>2.5417772382284598</v>
      </c>
      <c r="K505" s="2">
        <v>1.1039022429591601E-4</v>
      </c>
    </row>
    <row r="506" spans="1:11" x14ac:dyDescent="0.2">
      <c r="A506" t="s">
        <v>494</v>
      </c>
      <c r="B506" s="6">
        <v>1.43420662312624</v>
      </c>
      <c r="C506" s="2">
        <v>9.7026472227429404E-3</v>
      </c>
      <c r="I506" t="s">
        <v>1867</v>
      </c>
      <c r="J506" s="6">
        <v>2.5832363520711299</v>
      </c>
      <c r="K506" s="2">
        <v>8.0225762641148704E-5</v>
      </c>
    </row>
    <row r="507" spans="1:11" x14ac:dyDescent="0.2">
      <c r="A507" t="s">
        <v>506</v>
      </c>
      <c r="B507" s="6">
        <v>1.4364224442924201</v>
      </c>
      <c r="C507" s="2">
        <v>6.9085376706757104E-5</v>
      </c>
      <c r="I507" t="s">
        <v>618</v>
      </c>
      <c r="J507" s="6">
        <v>2.6044179043473998</v>
      </c>
      <c r="K507" s="2">
        <v>3.09940343237443E-4</v>
      </c>
    </row>
    <row r="508" spans="1:11" x14ac:dyDescent="0.2">
      <c r="A508" t="s">
        <v>569</v>
      </c>
      <c r="B508" s="6">
        <v>1.4379826031103999</v>
      </c>
      <c r="C508" s="2">
        <v>1.83231866228317E-3</v>
      </c>
      <c r="I508" t="s">
        <v>632</v>
      </c>
      <c r="J508" s="6">
        <v>2.6045847900397998</v>
      </c>
      <c r="K508" s="2">
        <v>7.5011872113375602E-6</v>
      </c>
    </row>
    <row r="509" spans="1:11" x14ac:dyDescent="0.2">
      <c r="A509" t="s">
        <v>411</v>
      </c>
      <c r="B509" s="6">
        <v>1.4570799336132301</v>
      </c>
      <c r="C509" s="2">
        <v>2.7340536245321799E-6</v>
      </c>
      <c r="I509" t="s">
        <v>661</v>
      </c>
      <c r="J509" s="6">
        <v>2.6138690541498</v>
      </c>
      <c r="K509" s="2">
        <v>4.0416727242766401E-5</v>
      </c>
    </row>
    <row r="510" spans="1:11" x14ac:dyDescent="0.2">
      <c r="A510" t="s">
        <v>559</v>
      </c>
      <c r="B510" s="6">
        <v>1.45818891396578</v>
      </c>
      <c r="C510" s="2">
        <v>6.9634563796753899E-3</v>
      </c>
      <c r="I510" t="s">
        <v>1079</v>
      </c>
      <c r="J510" s="6">
        <v>2.61679326515958</v>
      </c>
      <c r="K510" s="2">
        <v>1.28009814332316E-9</v>
      </c>
    </row>
    <row r="511" spans="1:11" x14ac:dyDescent="0.2">
      <c r="A511" t="s">
        <v>451</v>
      </c>
      <c r="B511" s="6">
        <v>1.4617728266241701</v>
      </c>
      <c r="C511" s="2">
        <v>1.63038862957594E-3</v>
      </c>
      <c r="I511" t="s">
        <v>299</v>
      </c>
      <c r="J511" s="6">
        <v>2.6235458380911001</v>
      </c>
      <c r="K511" s="2">
        <v>2.1871232726208899E-7</v>
      </c>
    </row>
    <row r="512" spans="1:11" x14ac:dyDescent="0.2">
      <c r="A512" t="s">
        <v>1688</v>
      </c>
      <c r="B512" s="6">
        <v>1.4636625428003001</v>
      </c>
      <c r="C512" s="2">
        <v>4.0237939326338004E-3</v>
      </c>
      <c r="I512" t="s">
        <v>671</v>
      </c>
      <c r="J512" s="6">
        <v>2.6292603823669198</v>
      </c>
      <c r="K512" s="2">
        <v>4.0674511282449199E-7</v>
      </c>
    </row>
    <row r="513" spans="1:11" x14ac:dyDescent="0.2">
      <c r="A513" t="s">
        <v>441</v>
      </c>
      <c r="B513" s="6">
        <v>1.47313325105153</v>
      </c>
      <c r="C513" s="2">
        <v>4.3079188355255201E-4</v>
      </c>
      <c r="I513" t="s">
        <v>1613</v>
      </c>
      <c r="J513" s="6">
        <v>2.6443526984158199</v>
      </c>
      <c r="K513" s="2">
        <v>5.56195059359349E-8</v>
      </c>
    </row>
    <row r="514" spans="1:11" x14ac:dyDescent="0.2">
      <c r="A514" t="s">
        <v>464</v>
      </c>
      <c r="B514" s="6">
        <v>1.5037810303364301</v>
      </c>
      <c r="C514" s="2">
        <v>1.7457163653284499E-7</v>
      </c>
      <c r="I514" t="s">
        <v>1868</v>
      </c>
      <c r="J514" s="6">
        <v>2.6723703586986498</v>
      </c>
      <c r="K514" s="2">
        <v>7.5689951002811603E-3</v>
      </c>
    </row>
    <row r="515" spans="1:11" x14ac:dyDescent="0.2">
      <c r="A515" t="s">
        <v>1390</v>
      </c>
      <c r="B515" s="6">
        <v>1.5048982596463401</v>
      </c>
      <c r="C515" s="2">
        <v>4.2823388423747499E-3</v>
      </c>
      <c r="I515" t="s">
        <v>1070</v>
      </c>
      <c r="J515" s="6">
        <v>2.6743740514951599</v>
      </c>
      <c r="K515" s="2">
        <v>6.8579489663358101E-5</v>
      </c>
    </row>
    <row r="516" spans="1:11" x14ac:dyDescent="0.2">
      <c r="A516" t="s">
        <v>1540</v>
      </c>
      <c r="B516" s="6">
        <v>1.5052483213285801</v>
      </c>
      <c r="C516" s="2">
        <v>5.4508240785099598E-3</v>
      </c>
      <c r="I516" t="s">
        <v>1635</v>
      </c>
      <c r="J516" s="6">
        <v>2.6856320061949499</v>
      </c>
      <c r="K516" s="2">
        <v>5.7767913342007702E-3</v>
      </c>
    </row>
    <row r="517" spans="1:11" x14ac:dyDescent="0.2">
      <c r="A517" t="s">
        <v>1689</v>
      </c>
      <c r="B517" s="6">
        <v>1.5140551221362699</v>
      </c>
      <c r="C517" s="2">
        <v>5.9519738629529501E-4</v>
      </c>
      <c r="I517" t="s">
        <v>1222</v>
      </c>
      <c r="J517" s="6">
        <v>2.6857023690881601</v>
      </c>
      <c r="K517" s="2">
        <v>2.7847902426753599E-4</v>
      </c>
    </row>
    <row r="518" spans="1:11" x14ac:dyDescent="0.2">
      <c r="A518" t="s">
        <v>1410</v>
      </c>
      <c r="B518" s="6">
        <v>1.5178004470797599</v>
      </c>
      <c r="C518" s="2">
        <v>7.3745748419309096E-3</v>
      </c>
      <c r="I518" t="s">
        <v>1175</v>
      </c>
      <c r="J518" s="6">
        <v>2.6893004325920402</v>
      </c>
      <c r="K518" s="2">
        <v>1.3489906074014501E-3</v>
      </c>
    </row>
    <row r="519" spans="1:11" x14ac:dyDescent="0.2">
      <c r="A519" t="s">
        <v>1436</v>
      </c>
      <c r="B519" s="6">
        <v>1.5189392272846001</v>
      </c>
      <c r="C519" s="2">
        <v>8.18942388655906E-3</v>
      </c>
      <c r="I519" t="s">
        <v>1056</v>
      </c>
      <c r="J519" s="6">
        <v>2.70238576627245</v>
      </c>
      <c r="K519" s="2">
        <v>1.8020581922925099E-4</v>
      </c>
    </row>
    <row r="520" spans="1:11" x14ac:dyDescent="0.2">
      <c r="A520" t="s">
        <v>496</v>
      </c>
      <c r="B520" s="6">
        <v>1.5399375789033101</v>
      </c>
      <c r="C520" s="2">
        <v>3.97071002841277E-5</v>
      </c>
      <c r="I520" t="s">
        <v>1035</v>
      </c>
      <c r="J520" s="6">
        <v>2.7106465385140099</v>
      </c>
      <c r="K520" s="2">
        <v>3.9639974879238897E-6</v>
      </c>
    </row>
    <row r="521" spans="1:11" x14ac:dyDescent="0.2">
      <c r="A521" t="s">
        <v>541</v>
      </c>
      <c r="B521" s="6">
        <v>1.5422023134070699</v>
      </c>
      <c r="C521" s="2">
        <v>6.1714512438705604E-4</v>
      </c>
      <c r="I521" t="s">
        <v>620</v>
      </c>
      <c r="J521" s="6">
        <v>2.7268949658384098</v>
      </c>
      <c r="K521" s="2">
        <v>3.7097936837365802E-5</v>
      </c>
    </row>
    <row r="522" spans="1:11" x14ac:dyDescent="0.2">
      <c r="A522" t="s">
        <v>475</v>
      </c>
      <c r="B522" s="6">
        <v>1.5455503795073899</v>
      </c>
      <c r="C522" s="2">
        <v>2.4070039483407599E-4</v>
      </c>
      <c r="I522" t="s">
        <v>826</v>
      </c>
      <c r="J522" s="6">
        <v>2.7576042702355799</v>
      </c>
      <c r="K522" s="2">
        <v>2.5658150923418501E-5</v>
      </c>
    </row>
    <row r="523" spans="1:11" x14ac:dyDescent="0.2">
      <c r="A523" t="s">
        <v>443</v>
      </c>
      <c r="B523" s="6">
        <v>1.5513126278587099</v>
      </c>
      <c r="C523" s="2">
        <v>1.2181583522152E-4</v>
      </c>
      <c r="I523" t="s">
        <v>662</v>
      </c>
      <c r="J523" s="6">
        <v>2.7696794113222398</v>
      </c>
      <c r="K523" s="2">
        <v>1.2821089924453101E-3</v>
      </c>
    </row>
    <row r="524" spans="1:11" x14ac:dyDescent="0.2">
      <c r="A524" t="s">
        <v>1395</v>
      </c>
      <c r="B524" s="6">
        <v>1.55616647335174</v>
      </c>
      <c r="C524" s="2">
        <v>3.3642222498680699E-6</v>
      </c>
      <c r="I524" t="s">
        <v>621</v>
      </c>
      <c r="J524" s="6">
        <v>2.7720720979526399</v>
      </c>
      <c r="K524" s="2">
        <v>7.2787259321620799E-3</v>
      </c>
    </row>
    <row r="525" spans="1:11" x14ac:dyDescent="0.2">
      <c r="A525" t="s">
        <v>545</v>
      </c>
      <c r="B525" s="6">
        <v>1.5568919991691601</v>
      </c>
      <c r="C525" s="2">
        <v>7.1280315882120795E-4</v>
      </c>
      <c r="I525" t="s">
        <v>1869</v>
      </c>
      <c r="J525" s="6">
        <v>2.7748399388436602</v>
      </c>
      <c r="K525" s="2">
        <v>1.6729965267259601E-3</v>
      </c>
    </row>
    <row r="526" spans="1:11" x14ac:dyDescent="0.2">
      <c r="A526" t="s">
        <v>512</v>
      </c>
      <c r="B526" s="6">
        <v>1.5640037436576999</v>
      </c>
      <c r="C526" s="2">
        <v>6.4967405736570099E-3</v>
      </c>
      <c r="I526" t="s">
        <v>1043</v>
      </c>
      <c r="J526" s="6">
        <v>2.7843268350935499</v>
      </c>
      <c r="K526" s="2">
        <v>4.4017084563183098E-5</v>
      </c>
    </row>
    <row r="527" spans="1:11" x14ac:dyDescent="0.2">
      <c r="A527" t="s">
        <v>490</v>
      </c>
      <c r="B527" s="6">
        <v>1.5666921937451499</v>
      </c>
      <c r="C527" s="2">
        <v>3.6552850910107901E-6</v>
      </c>
      <c r="I527" t="s">
        <v>1067</v>
      </c>
      <c r="J527" s="6">
        <v>2.7902251772966902</v>
      </c>
      <c r="K527" s="2">
        <v>4.5138031637918399E-6</v>
      </c>
    </row>
    <row r="528" spans="1:11" x14ac:dyDescent="0.2">
      <c r="A528" t="s">
        <v>1531</v>
      </c>
      <c r="B528" s="6">
        <v>1.5681036330269</v>
      </c>
      <c r="C528" s="2">
        <v>8.3997956650955496E-3</v>
      </c>
      <c r="I528" t="s">
        <v>1095</v>
      </c>
      <c r="J528" s="6">
        <v>2.7979170237303301</v>
      </c>
      <c r="K528" s="2">
        <v>5.8732578577970997E-12</v>
      </c>
    </row>
    <row r="529" spans="1:11" x14ac:dyDescent="0.2">
      <c r="A529" t="s">
        <v>429</v>
      </c>
      <c r="B529" s="6">
        <v>1.5801976075462201</v>
      </c>
      <c r="C529" s="2">
        <v>1.08446963302316E-6</v>
      </c>
      <c r="I529" t="s">
        <v>98</v>
      </c>
      <c r="J529" s="6">
        <v>2.8164448285344599</v>
      </c>
      <c r="K529" s="2">
        <v>1.1163416633782001E-4</v>
      </c>
    </row>
    <row r="530" spans="1:11" x14ac:dyDescent="0.2">
      <c r="A530" t="s">
        <v>522</v>
      </c>
      <c r="B530" s="6">
        <v>1.5816122133480299</v>
      </c>
      <c r="C530" s="2">
        <v>2.5551958680743099E-9</v>
      </c>
      <c r="I530" t="s">
        <v>1554</v>
      </c>
      <c r="J530" s="6">
        <v>2.8194152377541499</v>
      </c>
      <c r="K530" s="2">
        <v>1.5322333100670101E-6</v>
      </c>
    </row>
    <row r="531" spans="1:11" x14ac:dyDescent="0.2">
      <c r="A531" t="s">
        <v>459</v>
      </c>
      <c r="B531" s="6">
        <v>1.58655039851086</v>
      </c>
      <c r="C531" s="2">
        <v>1.35037283403639E-4</v>
      </c>
      <c r="I531" t="s">
        <v>652</v>
      </c>
      <c r="J531" s="6">
        <v>2.8198344478587898</v>
      </c>
      <c r="K531" s="2">
        <v>6.0945596998777801E-3</v>
      </c>
    </row>
    <row r="532" spans="1:11" x14ac:dyDescent="0.2">
      <c r="A532" t="s">
        <v>479</v>
      </c>
      <c r="B532" s="6">
        <v>1.5875261858074601</v>
      </c>
      <c r="C532" s="2">
        <v>3.8184720624082801E-4</v>
      </c>
      <c r="I532" t="s">
        <v>42</v>
      </c>
      <c r="J532" s="6">
        <v>2.84495169697855</v>
      </c>
      <c r="K532" s="2">
        <v>1.07707070063574E-3</v>
      </c>
    </row>
    <row r="533" spans="1:11" x14ac:dyDescent="0.2">
      <c r="A533" t="s">
        <v>532</v>
      </c>
      <c r="B533" s="6">
        <v>1.58848627961042</v>
      </c>
      <c r="C533" s="2">
        <v>7.5426717473122795E-4</v>
      </c>
      <c r="I533" t="s">
        <v>1076</v>
      </c>
      <c r="J533" s="6">
        <v>2.8526996841912502</v>
      </c>
      <c r="K533" s="2">
        <v>5.0374779729940497E-6</v>
      </c>
    </row>
    <row r="534" spans="1:11" x14ac:dyDescent="0.2">
      <c r="A534" t="s">
        <v>1026</v>
      </c>
      <c r="B534" s="6">
        <v>1.59762051783277</v>
      </c>
      <c r="C534" s="2">
        <v>2.1181795220183799E-4</v>
      </c>
      <c r="I534" t="s">
        <v>830</v>
      </c>
      <c r="J534" s="6">
        <v>2.8575094474474199</v>
      </c>
      <c r="K534" s="2">
        <v>6.7420442233161402E-7</v>
      </c>
    </row>
    <row r="535" spans="1:11" x14ac:dyDescent="0.2">
      <c r="A535" t="s">
        <v>482</v>
      </c>
      <c r="B535" s="6">
        <v>1.5977136081379999</v>
      </c>
      <c r="C535" s="2">
        <v>8.0336487265300898E-4</v>
      </c>
      <c r="I535" t="s">
        <v>1870</v>
      </c>
      <c r="J535" s="6">
        <v>2.85775635051046</v>
      </c>
      <c r="K535" s="2">
        <v>4.4587550533832399E-6</v>
      </c>
    </row>
    <row r="536" spans="1:11" x14ac:dyDescent="0.2">
      <c r="A536" t="s">
        <v>434</v>
      </c>
      <c r="B536" s="6">
        <v>1.6023453008539901</v>
      </c>
      <c r="C536" s="2">
        <v>1.8892860787155999E-5</v>
      </c>
      <c r="I536" t="s">
        <v>1058</v>
      </c>
      <c r="J536" s="6">
        <v>2.8637996425493699</v>
      </c>
      <c r="K536" s="2">
        <v>4.6603952532393698E-4</v>
      </c>
    </row>
    <row r="537" spans="1:11" x14ac:dyDescent="0.2">
      <c r="A537" t="s">
        <v>565</v>
      </c>
      <c r="B537" s="6">
        <v>1.60543122198307</v>
      </c>
      <c r="C537" s="2">
        <v>9.5674634177711298E-4</v>
      </c>
      <c r="I537" t="s">
        <v>1036</v>
      </c>
      <c r="J537" s="6">
        <v>2.8799742967351398</v>
      </c>
      <c r="K537" s="2">
        <v>2.4716442049172999E-7</v>
      </c>
    </row>
    <row r="538" spans="1:11" x14ac:dyDescent="0.2">
      <c r="A538" t="s">
        <v>508</v>
      </c>
      <c r="B538" s="6">
        <v>1.6055991040525901</v>
      </c>
      <c r="C538" s="2">
        <v>3.0716388247948698E-3</v>
      </c>
      <c r="I538" t="s">
        <v>1750</v>
      </c>
      <c r="J538" s="6">
        <v>2.8888085121912899</v>
      </c>
      <c r="K538" s="2">
        <v>2.6055592840955499E-5</v>
      </c>
    </row>
    <row r="539" spans="1:11" x14ac:dyDescent="0.2">
      <c r="A539" t="s">
        <v>531</v>
      </c>
      <c r="B539" s="6">
        <v>1.60998751084662</v>
      </c>
      <c r="C539" s="2">
        <v>1.53027361357523E-4</v>
      </c>
      <c r="I539" t="s">
        <v>1871</v>
      </c>
      <c r="J539" s="6">
        <v>2.9044491280520401</v>
      </c>
      <c r="K539" s="2">
        <v>8.3427281277946401E-3</v>
      </c>
    </row>
    <row r="540" spans="1:11" x14ac:dyDescent="0.2">
      <c r="A540" t="s">
        <v>830</v>
      </c>
      <c r="B540" s="6">
        <v>1.6126034614940199</v>
      </c>
      <c r="C540" s="2">
        <v>3.9042033877044E-3</v>
      </c>
      <c r="I540" t="s">
        <v>117</v>
      </c>
      <c r="J540" s="6">
        <v>2.9107567118210098</v>
      </c>
      <c r="K540" s="2">
        <v>2.8484365163248E-3</v>
      </c>
    </row>
    <row r="541" spans="1:11" x14ac:dyDescent="0.2">
      <c r="A541" t="s">
        <v>1442</v>
      </c>
      <c r="B541" s="6">
        <v>1.61334623518176</v>
      </c>
      <c r="C541" s="2">
        <v>2.6479270992749199E-3</v>
      </c>
      <c r="I541" t="s">
        <v>1173</v>
      </c>
      <c r="J541" s="6">
        <v>2.9127149645350401</v>
      </c>
      <c r="K541" s="2">
        <v>1.5904459109306701E-3</v>
      </c>
    </row>
    <row r="542" spans="1:11" x14ac:dyDescent="0.2">
      <c r="A542" t="s">
        <v>514</v>
      </c>
      <c r="B542" s="6">
        <v>1.6136104773709401</v>
      </c>
      <c r="C542" s="2">
        <v>4.8395238387018299E-4</v>
      </c>
      <c r="I542" t="s">
        <v>663</v>
      </c>
      <c r="J542" s="6">
        <v>2.9241626383571702</v>
      </c>
      <c r="K542" s="2">
        <v>4.0463644551541503E-5</v>
      </c>
    </row>
    <row r="543" spans="1:11" x14ac:dyDescent="0.2">
      <c r="A543" t="s">
        <v>510</v>
      </c>
      <c r="B543" s="6">
        <v>1.61441951236776</v>
      </c>
      <c r="C543" s="2">
        <v>4.0237939326338004E-3</v>
      </c>
      <c r="I543" t="s">
        <v>1630</v>
      </c>
      <c r="J543" s="6">
        <v>2.9629770786951499</v>
      </c>
      <c r="K543" s="2">
        <v>2.11746713839827E-4</v>
      </c>
    </row>
    <row r="544" spans="1:11" x14ac:dyDescent="0.2">
      <c r="A544" t="s">
        <v>495</v>
      </c>
      <c r="B544" s="6">
        <v>1.6180756420184901</v>
      </c>
      <c r="C544" s="2">
        <v>3.0540096650936901E-9</v>
      </c>
      <c r="I544" t="s">
        <v>626</v>
      </c>
      <c r="J544" s="6">
        <v>2.9768915575253398</v>
      </c>
      <c r="K544" s="2">
        <v>1.4545336530590999E-3</v>
      </c>
    </row>
    <row r="545" spans="1:11" x14ac:dyDescent="0.2">
      <c r="A545" t="s">
        <v>476</v>
      </c>
      <c r="B545" s="6">
        <v>1.62261289849963</v>
      </c>
      <c r="C545" s="2">
        <v>1.9933966664454701E-3</v>
      </c>
      <c r="I545" t="s">
        <v>1052</v>
      </c>
      <c r="J545" s="6">
        <v>2.98657774870559</v>
      </c>
      <c r="K545" s="2">
        <v>1.3086801533096699E-10</v>
      </c>
    </row>
    <row r="546" spans="1:11" x14ac:dyDescent="0.2">
      <c r="A546" t="s">
        <v>553</v>
      </c>
      <c r="B546" s="6">
        <v>1.62324021311575</v>
      </c>
      <c r="C546" s="2">
        <v>2.3921472067242701E-5</v>
      </c>
      <c r="I546" t="s">
        <v>1064</v>
      </c>
      <c r="J546" s="6">
        <v>2.99568877330023</v>
      </c>
      <c r="K546" s="2">
        <v>4.0416727242766401E-5</v>
      </c>
    </row>
    <row r="547" spans="1:11" x14ac:dyDescent="0.2">
      <c r="A547" t="s">
        <v>1389</v>
      </c>
      <c r="B547" s="6">
        <v>1.62442224181984</v>
      </c>
      <c r="C547" s="2">
        <v>1.3562397593452E-3</v>
      </c>
      <c r="I547" t="s">
        <v>805</v>
      </c>
      <c r="J547" s="6">
        <v>3.0074823838767402</v>
      </c>
      <c r="K547" s="2">
        <v>3.2027870668786701E-8</v>
      </c>
    </row>
    <row r="548" spans="1:11" x14ac:dyDescent="0.2">
      <c r="A548" t="s">
        <v>554</v>
      </c>
      <c r="B548" s="6">
        <v>1.62442352333215</v>
      </c>
      <c r="C548" s="2">
        <v>2.8738686114280002E-3</v>
      </c>
      <c r="I548" t="s">
        <v>1063</v>
      </c>
      <c r="J548" s="6">
        <v>3.0229530144938601</v>
      </c>
      <c r="K548" s="2">
        <v>3.5376025534783199E-5</v>
      </c>
    </row>
    <row r="549" spans="1:11" x14ac:dyDescent="0.2">
      <c r="A549" t="s">
        <v>491</v>
      </c>
      <c r="B549" s="6">
        <v>1.63458350646456</v>
      </c>
      <c r="C549" s="2">
        <v>1.2144224657266499E-3</v>
      </c>
      <c r="I549" t="s">
        <v>1872</v>
      </c>
      <c r="J549" s="6">
        <v>3.0354547877339599</v>
      </c>
      <c r="K549" s="2">
        <v>2.3460556369749898E-3</v>
      </c>
    </row>
    <row r="550" spans="1:11" x14ac:dyDescent="0.2">
      <c r="A550" t="s">
        <v>501</v>
      </c>
      <c r="B550" s="6">
        <v>1.6439802317804899</v>
      </c>
      <c r="C550" s="2">
        <v>8.3110032890941596E-4</v>
      </c>
      <c r="I550" t="s">
        <v>1054</v>
      </c>
      <c r="J550" s="6">
        <v>3.04805607414059</v>
      </c>
      <c r="K550" s="2">
        <v>3.5006594868254701E-7</v>
      </c>
    </row>
    <row r="551" spans="1:11" x14ac:dyDescent="0.2">
      <c r="A551" t="s">
        <v>543</v>
      </c>
      <c r="B551" s="6">
        <v>1.6475041484316599</v>
      </c>
      <c r="C551" s="2">
        <v>7.9085881198089601E-4</v>
      </c>
      <c r="I551" t="s">
        <v>1069</v>
      </c>
      <c r="J551" s="6">
        <v>3.06563582170967</v>
      </c>
      <c r="K551" s="2">
        <v>3.9076561931652998E-6</v>
      </c>
    </row>
    <row r="552" spans="1:11" x14ac:dyDescent="0.2">
      <c r="A552" t="s">
        <v>440</v>
      </c>
      <c r="B552" s="6">
        <v>1.6543301989941099</v>
      </c>
      <c r="C552" s="2">
        <v>1.3057946340007699E-7</v>
      </c>
      <c r="I552" t="s">
        <v>1050</v>
      </c>
      <c r="J552" s="6">
        <v>3.0656416161640299</v>
      </c>
      <c r="K552" s="2">
        <v>5.3094813978110101E-8</v>
      </c>
    </row>
    <row r="553" spans="1:11" x14ac:dyDescent="0.2">
      <c r="A553" t="s">
        <v>525</v>
      </c>
      <c r="B553" s="6">
        <v>1.66469757518883</v>
      </c>
      <c r="C553" s="2">
        <v>2.3810253324065798E-3</v>
      </c>
      <c r="I553" t="s">
        <v>1103</v>
      </c>
      <c r="J553" s="6">
        <v>3.08081042422141</v>
      </c>
      <c r="K553" s="2">
        <v>6.6473142443762004E-3</v>
      </c>
    </row>
    <row r="554" spans="1:11" x14ac:dyDescent="0.2">
      <c r="A554" t="s">
        <v>456</v>
      </c>
      <c r="B554" s="6">
        <v>1.6683270329263999</v>
      </c>
      <c r="C554" s="2">
        <v>7.2080332162904599E-6</v>
      </c>
      <c r="I554" t="s">
        <v>813</v>
      </c>
      <c r="J554" s="6">
        <v>3.1179733641424199</v>
      </c>
      <c r="K554" s="2">
        <v>1.9591640286762499E-5</v>
      </c>
    </row>
    <row r="555" spans="1:11" x14ac:dyDescent="0.2">
      <c r="A555" t="s">
        <v>487</v>
      </c>
      <c r="B555" s="6">
        <v>1.67174752510389</v>
      </c>
      <c r="C555" s="2">
        <v>3.3892170368288099E-3</v>
      </c>
      <c r="I555" t="s">
        <v>1873</v>
      </c>
      <c r="J555" s="6">
        <v>3.12373957609582</v>
      </c>
      <c r="K555" s="2">
        <v>6.0727020508498505E-4</v>
      </c>
    </row>
    <row r="556" spans="1:11" x14ac:dyDescent="0.2">
      <c r="A556" t="s">
        <v>530</v>
      </c>
      <c r="B556" s="6">
        <v>1.6725316209475301</v>
      </c>
      <c r="C556" s="2">
        <v>5.5073909845718204E-4</v>
      </c>
      <c r="I556" t="s">
        <v>1636</v>
      </c>
      <c r="J556" s="6">
        <v>3.1336110711314999</v>
      </c>
      <c r="K556" s="2">
        <v>7.6683913711957899E-5</v>
      </c>
    </row>
    <row r="557" spans="1:11" x14ac:dyDescent="0.2">
      <c r="A557" t="s">
        <v>1690</v>
      </c>
      <c r="B557" s="6">
        <v>1.67306048994732</v>
      </c>
      <c r="C557" s="2">
        <v>2.8771871333466001E-3</v>
      </c>
      <c r="I557" t="s">
        <v>1874</v>
      </c>
      <c r="J557" s="6">
        <v>3.1363852462305202</v>
      </c>
      <c r="K557" s="2">
        <v>7.69286329881448E-4</v>
      </c>
    </row>
    <row r="558" spans="1:11" x14ac:dyDescent="0.2">
      <c r="A558" t="s">
        <v>1400</v>
      </c>
      <c r="B558" s="6">
        <v>1.6764963515534701</v>
      </c>
      <c r="C558" s="2">
        <v>8.8266009045715396E-3</v>
      </c>
      <c r="I558" t="s">
        <v>600</v>
      </c>
      <c r="J558" s="6">
        <v>3.14558362804173</v>
      </c>
      <c r="K558" s="2">
        <v>2.70871891747119E-9</v>
      </c>
    </row>
    <row r="559" spans="1:11" x14ac:dyDescent="0.2">
      <c r="A559" t="s">
        <v>454</v>
      </c>
      <c r="B559" s="6">
        <v>1.67895283887464</v>
      </c>
      <c r="C559" s="2">
        <v>2.8752476006541002E-4</v>
      </c>
      <c r="I559" t="s">
        <v>657</v>
      </c>
      <c r="J559" s="6">
        <v>3.1757655984778599</v>
      </c>
      <c r="K559" s="2">
        <v>1.4172682302997401E-4</v>
      </c>
    </row>
    <row r="560" spans="1:11" x14ac:dyDescent="0.2">
      <c r="A560" t="s">
        <v>581</v>
      </c>
      <c r="B560" s="6">
        <v>1.67965389233962</v>
      </c>
      <c r="C560" s="2">
        <v>2.3308033739099899E-4</v>
      </c>
      <c r="I560" t="s">
        <v>1875</v>
      </c>
      <c r="J560" s="6">
        <v>3.19757693809259</v>
      </c>
      <c r="K560" s="2">
        <v>2.28267967444055E-3</v>
      </c>
    </row>
    <row r="561" spans="1:11" x14ac:dyDescent="0.2">
      <c r="A561" t="s">
        <v>431</v>
      </c>
      <c r="B561" s="6">
        <v>1.68049847810037</v>
      </c>
      <c r="C561" s="2">
        <v>1.0513076963873101E-4</v>
      </c>
      <c r="I561" t="s">
        <v>1876</v>
      </c>
      <c r="J561" s="6">
        <v>3.2266530419055002</v>
      </c>
      <c r="K561" s="2">
        <v>1.14519069749373E-4</v>
      </c>
    </row>
    <row r="562" spans="1:11" x14ac:dyDescent="0.2">
      <c r="A562" t="s">
        <v>1343</v>
      </c>
      <c r="B562" s="6">
        <v>1.6820620767613601</v>
      </c>
      <c r="C562" s="2">
        <v>6.6576478364400494E-5</v>
      </c>
      <c r="I562" t="s">
        <v>1877</v>
      </c>
      <c r="J562" s="6">
        <v>3.2414261443923502</v>
      </c>
      <c r="K562" s="2">
        <v>6.2750628007721902E-4</v>
      </c>
    </row>
    <row r="563" spans="1:11" x14ac:dyDescent="0.2">
      <c r="A563" t="s">
        <v>474</v>
      </c>
      <c r="B563" s="6">
        <v>1.6844040035293599</v>
      </c>
      <c r="C563" s="2">
        <v>6.0356712271685605E-4</v>
      </c>
      <c r="I563" t="s">
        <v>1158</v>
      </c>
      <c r="J563" s="6">
        <v>3.2480248028922198</v>
      </c>
      <c r="K563" s="2">
        <v>1.2405679551463701E-4</v>
      </c>
    </row>
    <row r="564" spans="1:11" x14ac:dyDescent="0.2">
      <c r="A564" t="s">
        <v>509</v>
      </c>
      <c r="B564" s="6">
        <v>1.6899061696681801</v>
      </c>
      <c r="C564" s="2">
        <v>9.2294425509044202E-4</v>
      </c>
      <c r="I564" t="s">
        <v>1452</v>
      </c>
      <c r="J564" s="6">
        <v>3.25202118870572</v>
      </c>
      <c r="K564" s="2">
        <v>1.8543667959276699E-4</v>
      </c>
    </row>
    <row r="565" spans="1:11" x14ac:dyDescent="0.2">
      <c r="A565" t="s">
        <v>590</v>
      </c>
      <c r="B565" s="6">
        <v>1.6950097497915699</v>
      </c>
      <c r="C565" s="2">
        <v>4.3818642997678304E-3</v>
      </c>
      <c r="I565" t="s">
        <v>1071</v>
      </c>
      <c r="J565" s="6">
        <v>3.2555277815846999</v>
      </c>
      <c r="K565" s="2">
        <v>6.2836940284650596E-6</v>
      </c>
    </row>
    <row r="566" spans="1:11" x14ac:dyDescent="0.2">
      <c r="A566" t="s">
        <v>556</v>
      </c>
      <c r="B566" s="6">
        <v>1.69924073545592</v>
      </c>
      <c r="C566" s="2">
        <v>6.3608194155033004E-4</v>
      </c>
      <c r="I566" t="s">
        <v>1138</v>
      </c>
      <c r="J566" s="6">
        <v>3.2556800973262798</v>
      </c>
      <c r="K566" s="2">
        <v>1.4545336530590999E-3</v>
      </c>
    </row>
    <row r="567" spans="1:11" x14ac:dyDescent="0.2">
      <c r="A567" t="s">
        <v>539</v>
      </c>
      <c r="B567" s="6">
        <v>1.7006827161001301</v>
      </c>
      <c r="C567" s="2">
        <v>7.2355442964861299E-9</v>
      </c>
      <c r="I567" t="s">
        <v>1075</v>
      </c>
      <c r="J567" s="6">
        <v>3.2910804206850601</v>
      </c>
      <c r="K567" s="2">
        <v>1.05254105559745E-10</v>
      </c>
    </row>
    <row r="568" spans="1:11" x14ac:dyDescent="0.2">
      <c r="A568" t="s">
        <v>439</v>
      </c>
      <c r="B568" s="6">
        <v>1.7060807267931299</v>
      </c>
      <c r="C568" s="2">
        <v>2.0156165992118099E-6</v>
      </c>
      <c r="I568" t="s">
        <v>1456</v>
      </c>
      <c r="J568" s="6">
        <v>3.3025307375874799</v>
      </c>
      <c r="K568" s="2">
        <v>1.9433903584389599E-8</v>
      </c>
    </row>
    <row r="569" spans="1:11" x14ac:dyDescent="0.2">
      <c r="A569" t="s">
        <v>533</v>
      </c>
      <c r="B569" s="6">
        <v>1.7153124223832299</v>
      </c>
      <c r="C569" s="2">
        <v>5.0633488390825897E-5</v>
      </c>
      <c r="I569" t="s">
        <v>1078</v>
      </c>
      <c r="J569" s="6">
        <v>3.3193843906512601</v>
      </c>
      <c r="K569" s="2">
        <v>6.1050693174681303E-6</v>
      </c>
    </row>
    <row r="570" spans="1:11" x14ac:dyDescent="0.2">
      <c r="A570" t="s">
        <v>821</v>
      </c>
      <c r="B570" s="6">
        <v>1.72191138000403</v>
      </c>
      <c r="C570" s="2">
        <v>7.5445835873642298E-3</v>
      </c>
      <c r="I570" t="s">
        <v>1453</v>
      </c>
      <c r="J570" s="6">
        <v>3.3617484294839302</v>
      </c>
      <c r="K570" s="2">
        <v>4.41285409417797E-5</v>
      </c>
    </row>
    <row r="571" spans="1:11" x14ac:dyDescent="0.2">
      <c r="A571" t="s">
        <v>549</v>
      </c>
      <c r="B571" s="6">
        <v>1.7303615882379599</v>
      </c>
      <c r="C571" s="2">
        <v>1.2782043673385601E-4</v>
      </c>
      <c r="I571" t="s">
        <v>1051</v>
      </c>
      <c r="J571" s="6">
        <v>3.3869968769799401</v>
      </c>
      <c r="K571" s="2">
        <v>2.8895401687124501E-5</v>
      </c>
    </row>
    <row r="572" spans="1:11" x14ac:dyDescent="0.2">
      <c r="A572" t="s">
        <v>472</v>
      </c>
      <c r="B572" s="6">
        <v>1.7318348465767099</v>
      </c>
      <c r="C572" s="2">
        <v>1.8877455756566502E-5</v>
      </c>
      <c r="I572" t="s">
        <v>1878</v>
      </c>
      <c r="J572" s="6">
        <v>3.4248554076133999</v>
      </c>
      <c r="K572" s="2">
        <v>7.7921417274750297E-3</v>
      </c>
    </row>
    <row r="573" spans="1:11" x14ac:dyDescent="0.2">
      <c r="A573" t="s">
        <v>561</v>
      </c>
      <c r="B573" s="6">
        <v>1.74159343430375</v>
      </c>
      <c r="C573" s="2">
        <v>3.23972826591211E-5</v>
      </c>
      <c r="I573" t="s">
        <v>1879</v>
      </c>
      <c r="J573" s="6">
        <v>3.4446829054810002</v>
      </c>
      <c r="K573" s="2">
        <v>1.95595462147903E-7</v>
      </c>
    </row>
    <row r="574" spans="1:11" x14ac:dyDescent="0.2">
      <c r="A574" t="s">
        <v>1429</v>
      </c>
      <c r="B574" s="6">
        <v>1.7497705235024601</v>
      </c>
      <c r="C574" s="2">
        <v>3.7470083619736199E-3</v>
      </c>
      <c r="I574" t="s">
        <v>585</v>
      </c>
      <c r="J574" s="6">
        <v>3.5070675979040602</v>
      </c>
      <c r="K574" s="2">
        <v>5.3144748074996703E-15</v>
      </c>
    </row>
    <row r="575" spans="1:11" x14ac:dyDescent="0.2">
      <c r="A575" t="s">
        <v>529</v>
      </c>
      <c r="B575" s="6">
        <v>1.7551879274415001</v>
      </c>
      <c r="C575" s="2">
        <v>6.1714512438705604E-4</v>
      </c>
      <c r="I575" t="s">
        <v>1098</v>
      </c>
      <c r="J575" s="6">
        <v>3.5170931981056701</v>
      </c>
      <c r="K575" s="2">
        <v>1.7990649871592599E-3</v>
      </c>
    </row>
    <row r="576" spans="1:11" x14ac:dyDescent="0.2">
      <c r="A576" t="s">
        <v>547</v>
      </c>
      <c r="B576" s="6">
        <v>1.7553398299693901</v>
      </c>
      <c r="C576" s="2">
        <v>3.3919263164784898E-5</v>
      </c>
      <c r="I576" t="s">
        <v>823</v>
      </c>
      <c r="J576" s="6">
        <v>3.52334637892828</v>
      </c>
      <c r="K576" s="2">
        <v>2.22561094828522E-8</v>
      </c>
    </row>
    <row r="577" spans="1:11" x14ac:dyDescent="0.2">
      <c r="A577" t="s">
        <v>442</v>
      </c>
      <c r="B577" s="6">
        <v>1.76507847297998</v>
      </c>
      <c r="C577" s="2">
        <v>4.4612988929799799E-8</v>
      </c>
      <c r="I577" t="s">
        <v>1080</v>
      </c>
      <c r="J577" s="6">
        <v>3.57235206716391</v>
      </c>
      <c r="K577" s="2">
        <v>1.28009814332316E-9</v>
      </c>
    </row>
    <row r="578" spans="1:11" x14ac:dyDescent="0.2">
      <c r="A578" t="s">
        <v>567</v>
      </c>
      <c r="B578" s="6">
        <v>1.7669685859005</v>
      </c>
      <c r="C578" s="2">
        <v>6.5271076718055598E-3</v>
      </c>
      <c r="I578" t="s">
        <v>1880</v>
      </c>
      <c r="J578" s="6">
        <v>3.5783390761607299</v>
      </c>
      <c r="K578" s="2">
        <v>5.4940686184620496E-6</v>
      </c>
    </row>
    <row r="579" spans="1:11" x14ac:dyDescent="0.2">
      <c r="A579" t="s">
        <v>587</v>
      </c>
      <c r="B579" s="6">
        <v>1.7712150361268999</v>
      </c>
      <c r="C579" s="2">
        <v>2.2978324380178299E-4</v>
      </c>
      <c r="I579" t="s">
        <v>1141</v>
      </c>
      <c r="J579" s="6">
        <v>3.61865565087315</v>
      </c>
      <c r="K579" s="2">
        <v>6.5510754422353195E-4</v>
      </c>
    </row>
    <row r="580" spans="1:11" x14ac:dyDescent="0.2">
      <c r="A580" t="s">
        <v>516</v>
      </c>
      <c r="B580" s="6">
        <v>1.7726738526336401</v>
      </c>
      <c r="C580" s="2">
        <v>4.27237233146744E-9</v>
      </c>
      <c r="I580" t="s">
        <v>1459</v>
      </c>
      <c r="J580" s="6">
        <v>3.6472583781288201</v>
      </c>
      <c r="K580" s="2">
        <v>4.7995249029359502E-4</v>
      </c>
    </row>
    <row r="581" spans="1:11" x14ac:dyDescent="0.2">
      <c r="A581" t="s">
        <v>1368</v>
      </c>
      <c r="B581" s="6">
        <v>1.7755915376136899</v>
      </c>
      <c r="C581" s="2">
        <v>5.8104454462508002E-4</v>
      </c>
      <c r="I581" t="s">
        <v>1102</v>
      </c>
      <c r="J581" s="6">
        <v>3.6774703481721698</v>
      </c>
      <c r="K581" s="2">
        <v>2.8991942190921099E-4</v>
      </c>
    </row>
    <row r="582" spans="1:11" x14ac:dyDescent="0.2">
      <c r="A582" t="s">
        <v>473</v>
      </c>
      <c r="B582" s="6">
        <v>1.7813096725100199</v>
      </c>
      <c r="C582" s="2">
        <v>6.36585539481011E-6</v>
      </c>
      <c r="I582" t="s">
        <v>1016</v>
      </c>
      <c r="J582" s="6">
        <v>3.6876947442079402</v>
      </c>
      <c r="K582" s="2">
        <v>2.8504823798046701E-11</v>
      </c>
    </row>
    <row r="583" spans="1:11" x14ac:dyDescent="0.2">
      <c r="A583" t="s">
        <v>607</v>
      </c>
      <c r="B583" s="6">
        <v>1.7886896021666601</v>
      </c>
      <c r="C583" s="2">
        <v>1.21881690220623E-3</v>
      </c>
      <c r="I583" t="s">
        <v>1126</v>
      </c>
      <c r="J583" s="6">
        <v>3.7104107339247601</v>
      </c>
      <c r="K583" s="2">
        <v>4.1029289410337904E-3</v>
      </c>
    </row>
    <row r="584" spans="1:11" x14ac:dyDescent="0.2">
      <c r="A584" t="s">
        <v>517</v>
      </c>
      <c r="B584" s="6">
        <v>1.79525089412843</v>
      </c>
      <c r="C584" s="2">
        <v>1.5214320646765799E-3</v>
      </c>
      <c r="I584" t="s">
        <v>1881</v>
      </c>
      <c r="J584" s="6">
        <v>3.73147646702997</v>
      </c>
      <c r="K584" s="2">
        <v>9.9439759670011095E-5</v>
      </c>
    </row>
    <row r="585" spans="1:11" x14ac:dyDescent="0.2">
      <c r="A585" t="s">
        <v>1691</v>
      </c>
      <c r="B585" s="6">
        <v>1.8024338775509601</v>
      </c>
      <c r="C585" s="2">
        <v>6.4518922825077603E-4</v>
      </c>
      <c r="I585" t="s">
        <v>1072</v>
      </c>
      <c r="J585" s="6">
        <v>3.75302672423213</v>
      </c>
      <c r="K585" s="2">
        <v>9.1312942379800302E-8</v>
      </c>
    </row>
    <row r="586" spans="1:11" x14ac:dyDescent="0.2">
      <c r="A586" t="s">
        <v>1430</v>
      </c>
      <c r="B586" s="6">
        <v>1.80883195197059</v>
      </c>
      <c r="C586" s="2">
        <v>1.86104651531909E-3</v>
      </c>
      <c r="I586" t="s">
        <v>1057</v>
      </c>
      <c r="J586" s="6">
        <v>3.7532274035892299</v>
      </c>
      <c r="K586" s="2">
        <v>3.1152841334573902E-6</v>
      </c>
    </row>
    <row r="587" spans="1:11" x14ac:dyDescent="0.2">
      <c r="A587" t="s">
        <v>1448</v>
      </c>
      <c r="B587" s="6">
        <v>1.8164800528535801</v>
      </c>
      <c r="C587" s="2">
        <v>7.9685914839516207E-3</v>
      </c>
      <c r="I587" t="s">
        <v>1091</v>
      </c>
      <c r="J587" s="6">
        <v>3.76973299922903</v>
      </c>
      <c r="K587" s="2">
        <v>1.52226194149646E-4</v>
      </c>
    </row>
    <row r="588" spans="1:11" x14ac:dyDescent="0.2">
      <c r="A588" t="s">
        <v>776</v>
      </c>
      <c r="B588" s="6">
        <v>1.8190337771576599</v>
      </c>
      <c r="C588" s="2">
        <v>5.9828875738855799E-10</v>
      </c>
      <c r="I588" t="s">
        <v>1461</v>
      </c>
      <c r="J588" s="6">
        <v>3.7925949210529799</v>
      </c>
      <c r="K588" s="2">
        <v>4.48256276899288E-5</v>
      </c>
    </row>
    <row r="589" spans="1:11" x14ac:dyDescent="0.2">
      <c r="A589" t="s">
        <v>465</v>
      </c>
      <c r="B589" s="6">
        <v>1.8231004413531</v>
      </c>
      <c r="C589" s="2">
        <v>1.2637182371858599E-7</v>
      </c>
      <c r="I589" t="s">
        <v>717</v>
      </c>
      <c r="J589" s="6">
        <v>3.8100484427122998</v>
      </c>
      <c r="K589" s="2">
        <v>1.14584005748723E-5</v>
      </c>
    </row>
    <row r="590" spans="1:11" x14ac:dyDescent="0.2">
      <c r="A590" t="s">
        <v>1692</v>
      </c>
      <c r="B590" s="6">
        <v>1.8289320330971399</v>
      </c>
      <c r="C590" s="2">
        <v>7.4975339581769397E-4</v>
      </c>
      <c r="I590" t="s">
        <v>660</v>
      </c>
      <c r="J590" s="6">
        <v>3.83094987683566</v>
      </c>
      <c r="K590" s="2">
        <v>1.4217235469698201E-6</v>
      </c>
    </row>
    <row r="591" spans="1:11" x14ac:dyDescent="0.2">
      <c r="A591" t="s">
        <v>585</v>
      </c>
      <c r="B591" s="6">
        <v>1.83766684193883</v>
      </c>
      <c r="C591" s="2">
        <v>4.9823051636794098E-5</v>
      </c>
      <c r="I591" t="s">
        <v>1042</v>
      </c>
      <c r="J591" s="6">
        <v>3.8412875932929098</v>
      </c>
      <c r="K591" s="2">
        <v>1.9816279052668001E-9</v>
      </c>
    </row>
    <row r="592" spans="1:11" x14ac:dyDescent="0.2">
      <c r="A592" t="s">
        <v>526</v>
      </c>
      <c r="B592" s="6">
        <v>1.8575815124863699</v>
      </c>
      <c r="C592" s="2">
        <v>5.0452858960572397E-3</v>
      </c>
      <c r="I592" t="s">
        <v>1045</v>
      </c>
      <c r="J592" s="6">
        <v>3.8776842406265399</v>
      </c>
      <c r="K592" s="2">
        <v>2.8504823798046701E-11</v>
      </c>
    </row>
    <row r="593" spans="1:11" x14ac:dyDescent="0.2">
      <c r="A593" t="s">
        <v>489</v>
      </c>
      <c r="B593" s="6">
        <v>1.86559853188627</v>
      </c>
      <c r="C593" s="2">
        <v>2.7276648180158399E-5</v>
      </c>
      <c r="I593" t="s">
        <v>1096</v>
      </c>
      <c r="J593" s="6">
        <v>3.9117006805957799</v>
      </c>
      <c r="K593" s="2">
        <v>2.8895401687124501E-5</v>
      </c>
    </row>
    <row r="594" spans="1:11" x14ac:dyDescent="0.2">
      <c r="A594" t="s">
        <v>592</v>
      </c>
      <c r="B594" s="6">
        <v>1.8664060460540699</v>
      </c>
      <c r="C594" s="2">
        <v>5.6609063752053698E-5</v>
      </c>
      <c r="I594" t="s">
        <v>1099</v>
      </c>
      <c r="J594" s="6">
        <v>3.91361458190435</v>
      </c>
      <c r="K594" s="2">
        <v>1.1220468096729699E-11</v>
      </c>
    </row>
    <row r="595" spans="1:11" x14ac:dyDescent="0.2">
      <c r="A595" t="s">
        <v>574</v>
      </c>
      <c r="B595" s="6">
        <v>1.86929608700242</v>
      </c>
      <c r="C595" s="2">
        <v>3.8577060528393299E-3</v>
      </c>
      <c r="I595" t="s">
        <v>60</v>
      </c>
      <c r="J595" s="6">
        <v>3.9300451359480202</v>
      </c>
      <c r="K595" s="2">
        <v>2.5663654641351001E-12</v>
      </c>
    </row>
    <row r="596" spans="1:11" x14ac:dyDescent="0.2">
      <c r="A596" t="s">
        <v>498</v>
      </c>
      <c r="B596" s="6">
        <v>1.8779522669677</v>
      </c>
      <c r="C596" s="2">
        <v>6.4518922825077603E-4</v>
      </c>
      <c r="I596" t="s">
        <v>628</v>
      </c>
      <c r="J596" s="6">
        <v>3.9380507177432902</v>
      </c>
      <c r="K596" s="2">
        <v>1.5508688491544501E-4</v>
      </c>
    </row>
    <row r="597" spans="1:11" x14ac:dyDescent="0.2">
      <c r="A597" t="s">
        <v>497</v>
      </c>
      <c r="B597" s="6">
        <v>1.89406005164852</v>
      </c>
      <c r="C597" s="2">
        <v>1.4064080051581801E-7</v>
      </c>
      <c r="I597" t="s">
        <v>1882</v>
      </c>
      <c r="J597" s="6">
        <v>3.96982022429395</v>
      </c>
      <c r="K597" s="2">
        <v>3.6664841053601801E-4</v>
      </c>
    </row>
    <row r="598" spans="1:11" x14ac:dyDescent="0.2">
      <c r="A598" t="s">
        <v>544</v>
      </c>
      <c r="B598" s="6">
        <v>1.8977166446178499</v>
      </c>
      <c r="C598" s="2">
        <v>1.39873101913242E-4</v>
      </c>
      <c r="I598" t="s">
        <v>646</v>
      </c>
      <c r="J598" s="6">
        <v>3.9812642569168202</v>
      </c>
      <c r="K598" s="2">
        <v>2.13627852133944E-5</v>
      </c>
    </row>
    <row r="599" spans="1:11" x14ac:dyDescent="0.2">
      <c r="A599" t="s">
        <v>1441</v>
      </c>
      <c r="B599" s="6">
        <v>1.9001329082316101</v>
      </c>
      <c r="C599" s="2">
        <v>8.5163480898187306E-3</v>
      </c>
      <c r="I599" t="s">
        <v>1073</v>
      </c>
      <c r="J599" s="6">
        <v>3.9841082774811598</v>
      </c>
      <c r="K599" s="2">
        <v>1.6520397394792901E-12</v>
      </c>
    </row>
    <row r="600" spans="1:11" x14ac:dyDescent="0.2">
      <c r="A600" t="s">
        <v>534</v>
      </c>
      <c r="B600" s="6">
        <v>1.90847211997234</v>
      </c>
      <c r="C600" s="2">
        <v>2.0156165992118099E-6</v>
      </c>
      <c r="I600" t="s">
        <v>1100</v>
      </c>
      <c r="J600" s="6">
        <v>3.9924869952255899</v>
      </c>
      <c r="K600" s="2">
        <v>9.3458489371765E-6</v>
      </c>
    </row>
    <row r="601" spans="1:11" x14ac:dyDescent="0.2">
      <c r="A601" t="s">
        <v>513</v>
      </c>
      <c r="B601" s="6">
        <v>1.91859947051673</v>
      </c>
      <c r="C601" s="2">
        <v>2.8310677083299399E-5</v>
      </c>
      <c r="I601" t="s">
        <v>1092</v>
      </c>
      <c r="J601" s="6">
        <v>4.0231826003100801</v>
      </c>
      <c r="K601" s="2">
        <v>3.25556696502073E-8</v>
      </c>
    </row>
    <row r="602" spans="1:11" x14ac:dyDescent="0.2">
      <c r="A602" t="s">
        <v>1387</v>
      </c>
      <c r="B602" s="6">
        <v>1.9272938555466901</v>
      </c>
      <c r="C602" s="2">
        <v>9.2133393010117705E-4</v>
      </c>
      <c r="I602" t="s">
        <v>1104</v>
      </c>
      <c r="J602" s="6">
        <v>4.0259876240198498</v>
      </c>
      <c r="K602" s="2">
        <v>6.4154573831399404E-11</v>
      </c>
    </row>
    <row r="603" spans="1:11" x14ac:dyDescent="0.2">
      <c r="A603" t="s">
        <v>578</v>
      </c>
      <c r="B603" s="6">
        <v>1.9463572583073701</v>
      </c>
      <c r="C603" s="2">
        <v>1.11192395704656E-4</v>
      </c>
      <c r="I603" t="s">
        <v>1883</v>
      </c>
      <c r="J603" s="6">
        <v>4.0563651855723304</v>
      </c>
      <c r="K603" s="2">
        <v>9.2590689058332502E-7</v>
      </c>
    </row>
    <row r="604" spans="1:11" x14ac:dyDescent="0.2">
      <c r="A604" t="s">
        <v>558</v>
      </c>
      <c r="B604" s="6">
        <v>1.96135655213919</v>
      </c>
      <c r="C604" s="2">
        <v>9.92468389043329E-5</v>
      </c>
      <c r="I604" t="s">
        <v>674</v>
      </c>
      <c r="J604" s="6">
        <v>4.0789660652194604</v>
      </c>
      <c r="K604" s="2">
        <v>4.7841025309047601E-7</v>
      </c>
    </row>
    <row r="605" spans="1:11" x14ac:dyDescent="0.2">
      <c r="A605" t="s">
        <v>542</v>
      </c>
      <c r="B605" s="6">
        <v>1.96452984788079</v>
      </c>
      <c r="C605" s="2">
        <v>3.1587465161974099E-3</v>
      </c>
      <c r="I605" t="s">
        <v>1107</v>
      </c>
      <c r="J605" s="6">
        <v>4.0904237145584901</v>
      </c>
      <c r="K605" s="2">
        <v>7.3562703386598003E-7</v>
      </c>
    </row>
    <row r="606" spans="1:11" x14ac:dyDescent="0.2">
      <c r="A606" t="s">
        <v>546</v>
      </c>
      <c r="B606" s="6">
        <v>1.97737598276914</v>
      </c>
      <c r="C606" s="2">
        <v>5.6626011543747898E-4</v>
      </c>
      <c r="I606" t="s">
        <v>1066</v>
      </c>
      <c r="J606" s="6">
        <v>4.1058940875149696</v>
      </c>
      <c r="K606" s="2">
        <v>2.05373236523289E-9</v>
      </c>
    </row>
    <row r="607" spans="1:11" x14ac:dyDescent="0.2">
      <c r="A607" t="s">
        <v>521</v>
      </c>
      <c r="B607" s="6">
        <v>1.9785452493375699</v>
      </c>
      <c r="C607" s="2">
        <v>2.13781300857223E-4</v>
      </c>
      <c r="I607" t="s">
        <v>1884</v>
      </c>
      <c r="J607" s="6">
        <v>4.1152428230146203</v>
      </c>
      <c r="K607" s="2">
        <v>7.1329317534136096E-3</v>
      </c>
    </row>
    <row r="608" spans="1:11" x14ac:dyDescent="0.2">
      <c r="A608" t="s">
        <v>827</v>
      </c>
      <c r="B608" s="6">
        <v>1.98409378874711</v>
      </c>
      <c r="C608" s="2">
        <v>8.9290686059053694E-3</v>
      </c>
      <c r="I608" t="s">
        <v>1111</v>
      </c>
      <c r="J608" s="6">
        <v>4.2683869096050699</v>
      </c>
      <c r="K608" s="2">
        <v>2.6147633930127699E-6</v>
      </c>
    </row>
    <row r="609" spans="1:11" x14ac:dyDescent="0.2">
      <c r="A609" t="s">
        <v>538</v>
      </c>
      <c r="B609" s="6">
        <v>1.98755370821147</v>
      </c>
      <c r="C609" s="2">
        <v>2.4491537131070902E-4</v>
      </c>
      <c r="I609" t="s">
        <v>1641</v>
      </c>
      <c r="J609" s="6">
        <v>4.2892402545175301</v>
      </c>
      <c r="K609" s="2">
        <v>5.0545648513486002E-6</v>
      </c>
    </row>
    <row r="610" spans="1:11" x14ac:dyDescent="0.2">
      <c r="A610" t="s">
        <v>528</v>
      </c>
      <c r="B610" s="6">
        <v>1.9917270686944899</v>
      </c>
      <c r="C610" s="2">
        <v>3.6197083884836898E-3</v>
      </c>
      <c r="I610" t="s">
        <v>1885</v>
      </c>
      <c r="J610" s="6">
        <v>4.2982729293412802</v>
      </c>
      <c r="K610" s="2">
        <v>5.7613619231635304E-4</v>
      </c>
    </row>
    <row r="611" spans="1:11" x14ac:dyDescent="0.2">
      <c r="A611" t="s">
        <v>588</v>
      </c>
      <c r="B611" s="6">
        <v>1.99554628641576</v>
      </c>
      <c r="C611" s="2">
        <v>1.52103453266628E-7</v>
      </c>
      <c r="I611" t="s">
        <v>1463</v>
      </c>
      <c r="J611" s="6">
        <v>4.2983015384077996</v>
      </c>
      <c r="K611" s="2">
        <v>6.06024514618302E-5</v>
      </c>
    </row>
    <row r="612" spans="1:11" x14ac:dyDescent="0.2">
      <c r="A612" t="s">
        <v>616</v>
      </c>
      <c r="B612" s="6">
        <v>2.0047456262584298</v>
      </c>
      <c r="C612" s="2">
        <v>3.2380617005682701E-4</v>
      </c>
      <c r="I612" t="s">
        <v>1087</v>
      </c>
      <c r="J612" s="6">
        <v>4.3007316232322204</v>
      </c>
      <c r="K612" s="2">
        <v>9.7913073211376199E-7</v>
      </c>
    </row>
    <row r="613" spans="1:11" x14ac:dyDescent="0.2">
      <c r="A613" t="s">
        <v>1426</v>
      </c>
      <c r="B613" s="6">
        <v>2.0195085356899498</v>
      </c>
      <c r="C613" s="2">
        <v>3.3747495980661398E-3</v>
      </c>
      <c r="I613" t="s">
        <v>1886</v>
      </c>
      <c r="J613" s="6">
        <v>4.3147670596138203</v>
      </c>
      <c r="K613" s="2">
        <v>2.8653265582888898E-6</v>
      </c>
    </row>
    <row r="614" spans="1:11" x14ac:dyDescent="0.2">
      <c r="A614" t="s">
        <v>610</v>
      </c>
      <c r="B614" s="6">
        <v>2.0244813627882601</v>
      </c>
      <c r="C614" s="2">
        <v>2.75836159689104E-3</v>
      </c>
      <c r="I614" t="s">
        <v>1113</v>
      </c>
      <c r="J614" s="6">
        <v>4.3284234975357201</v>
      </c>
      <c r="K614" s="2">
        <v>1.4425052899092901E-6</v>
      </c>
    </row>
    <row r="615" spans="1:11" x14ac:dyDescent="0.2">
      <c r="A615" t="s">
        <v>579</v>
      </c>
      <c r="B615" s="6">
        <v>2.0331142210653201</v>
      </c>
      <c r="C615" s="2">
        <v>2.3518372551368902E-3</v>
      </c>
      <c r="I615" t="s">
        <v>1097</v>
      </c>
      <c r="J615" s="6">
        <v>4.3462448937967597</v>
      </c>
      <c r="K615" s="2">
        <v>4.36677884277984E-9</v>
      </c>
    </row>
    <row r="616" spans="1:11" x14ac:dyDescent="0.2">
      <c r="A616" t="s">
        <v>520</v>
      </c>
      <c r="B616" s="6">
        <v>2.04889336469039</v>
      </c>
      <c r="C616" s="2">
        <v>1.1003960087127801E-9</v>
      </c>
      <c r="I616" t="s">
        <v>1887</v>
      </c>
      <c r="J616" s="6">
        <v>4.3618435993559999</v>
      </c>
      <c r="K616" s="2">
        <v>1.9816279052668001E-9</v>
      </c>
    </row>
    <row r="617" spans="1:11" x14ac:dyDescent="0.2">
      <c r="A617" t="s">
        <v>1438</v>
      </c>
      <c r="B617" s="6">
        <v>2.0536089001677298</v>
      </c>
      <c r="C617" s="2">
        <v>1.31272337986849E-4</v>
      </c>
      <c r="I617" t="s">
        <v>1084</v>
      </c>
      <c r="J617" s="6">
        <v>4.3947938330078102</v>
      </c>
      <c r="K617" s="2">
        <v>4.9055578631746199E-10</v>
      </c>
    </row>
    <row r="618" spans="1:11" x14ac:dyDescent="0.2">
      <c r="A618" t="s">
        <v>586</v>
      </c>
      <c r="B618" s="6">
        <v>2.0639837270837398</v>
      </c>
      <c r="C618" s="2">
        <v>2.9948800815615201E-4</v>
      </c>
      <c r="I618" t="s">
        <v>1646</v>
      </c>
      <c r="J618" s="6">
        <v>4.4028741572736703</v>
      </c>
      <c r="K618" s="2">
        <v>6.0759374496795698E-6</v>
      </c>
    </row>
    <row r="619" spans="1:11" x14ac:dyDescent="0.2">
      <c r="A619" t="s">
        <v>583</v>
      </c>
      <c r="B619" s="6">
        <v>2.0646871209198898</v>
      </c>
      <c r="C619" s="2">
        <v>5.9840657261436597E-5</v>
      </c>
      <c r="I619" t="s">
        <v>1082</v>
      </c>
      <c r="J619" s="6">
        <v>4.4065891724700501</v>
      </c>
      <c r="K619" s="2">
        <v>6.0892130950356201E-6</v>
      </c>
    </row>
    <row r="620" spans="1:11" x14ac:dyDescent="0.2">
      <c r="A620" t="s">
        <v>460</v>
      </c>
      <c r="B620" s="6">
        <v>2.0731995129046501</v>
      </c>
      <c r="C620" s="2">
        <v>8.4821910017303503E-10</v>
      </c>
      <c r="I620" t="s">
        <v>1085</v>
      </c>
      <c r="J620" s="6">
        <v>4.4606583907155501</v>
      </c>
      <c r="K620" s="2">
        <v>8.4612523400436504E-15</v>
      </c>
    </row>
    <row r="621" spans="1:11" x14ac:dyDescent="0.2">
      <c r="A621" t="s">
        <v>560</v>
      </c>
      <c r="B621" s="6">
        <v>2.0804251648433598</v>
      </c>
      <c r="C621" s="2">
        <v>2.84953798108821E-6</v>
      </c>
      <c r="I621" t="s">
        <v>1089</v>
      </c>
      <c r="J621" s="6">
        <v>4.4946715595542797</v>
      </c>
      <c r="K621" s="2">
        <v>2.3106490884525199E-10</v>
      </c>
    </row>
    <row r="622" spans="1:11" x14ac:dyDescent="0.2">
      <c r="A622" t="s">
        <v>600</v>
      </c>
      <c r="B622" s="6">
        <v>2.0962898015000699</v>
      </c>
      <c r="C622" s="2">
        <v>1.39873101913242E-4</v>
      </c>
      <c r="I622" t="s">
        <v>842</v>
      </c>
      <c r="J622" s="6">
        <v>4.5523265004884896</v>
      </c>
      <c r="K622" s="2">
        <v>8.5337198851891394E-3</v>
      </c>
    </row>
    <row r="623" spans="1:11" x14ac:dyDescent="0.2">
      <c r="A623" t="s">
        <v>1693</v>
      </c>
      <c r="B623" s="6">
        <v>2.10786567176054</v>
      </c>
      <c r="C623" s="2">
        <v>3.7927692332703701E-3</v>
      </c>
      <c r="I623" t="s">
        <v>33</v>
      </c>
      <c r="J623" s="6">
        <v>4.6101377995520396</v>
      </c>
      <c r="K623" s="2">
        <v>1.7245534644905299E-10</v>
      </c>
    </row>
    <row r="624" spans="1:11" x14ac:dyDescent="0.2">
      <c r="A624" t="s">
        <v>550</v>
      </c>
      <c r="B624" s="6">
        <v>2.1198901635676002</v>
      </c>
      <c r="C624" s="2">
        <v>1.2959704945055499E-7</v>
      </c>
      <c r="I624" t="s">
        <v>13</v>
      </c>
      <c r="J624" s="6">
        <v>4.6189180677453603</v>
      </c>
      <c r="K624" s="2">
        <v>2.4647583470888502E-10</v>
      </c>
    </row>
    <row r="625" spans="1:11" x14ac:dyDescent="0.2">
      <c r="A625" t="s">
        <v>572</v>
      </c>
      <c r="B625" s="6">
        <v>2.1451884860132902</v>
      </c>
      <c r="C625" s="2">
        <v>8.5838742253646301E-8</v>
      </c>
      <c r="I625" t="s">
        <v>1088</v>
      </c>
      <c r="J625" s="6">
        <v>4.7069434624142197</v>
      </c>
      <c r="K625" s="2">
        <v>2.0130223590404102E-6</v>
      </c>
    </row>
    <row r="626" spans="1:11" x14ac:dyDescent="0.2">
      <c r="A626" t="s">
        <v>826</v>
      </c>
      <c r="B626" s="6">
        <v>2.1595645544913999</v>
      </c>
      <c r="C626" s="2">
        <v>7.2748694445218102E-4</v>
      </c>
      <c r="I626" t="s">
        <v>1101</v>
      </c>
      <c r="J626" s="6">
        <v>4.7279245803351397</v>
      </c>
      <c r="K626" s="2">
        <v>2.4290212129989901E-14</v>
      </c>
    </row>
    <row r="627" spans="1:11" x14ac:dyDescent="0.2">
      <c r="A627" t="s">
        <v>1456</v>
      </c>
      <c r="B627" s="6">
        <v>2.2045013496380399</v>
      </c>
      <c r="C627" s="2">
        <v>2.0253315459366401E-4</v>
      </c>
      <c r="I627" t="s">
        <v>1888</v>
      </c>
      <c r="J627" s="6">
        <v>4.7532153364689496</v>
      </c>
      <c r="K627" s="2">
        <v>5.0059072245802602E-3</v>
      </c>
    </row>
    <row r="628" spans="1:11" x14ac:dyDescent="0.2">
      <c r="A628" t="s">
        <v>1457</v>
      </c>
      <c r="B628" s="6">
        <v>2.2208177514265399</v>
      </c>
      <c r="C628" s="2">
        <v>3.3892170368288099E-3</v>
      </c>
      <c r="I628" t="s">
        <v>1105</v>
      </c>
      <c r="J628" s="6">
        <v>4.7983559704044696</v>
      </c>
      <c r="K628" s="2">
        <v>6.7787889956873996E-7</v>
      </c>
    </row>
    <row r="629" spans="1:11" x14ac:dyDescent="0.2">
      <c r="A629" t="s">
        <v>609</v>
      </c>
      <c r="B629" s="6">
        <v>2.23350934085944</v>
      </c>
      <c r="C629" s="2">
        <v>4.19949199675044E-4</v>
      </c>
      <c r="I629" t="s">
        <v>1889</v>
      </c>
      <c r="J629" s="6">
        <v>4.8389719250514203</v>
      </c>
      <c r="K629" s="2">
        <v>1.8510929132661601E-3</v>
      </c>
    </row>
    <row r="630" spans="1:11" x14ac:dyDescent="0.2">
      <c r="A630" t="s">
        <v>1694</v>
      </c>
      <c r="B630" s="6">
        <v>2.2342281171868499</v>
      </c>
      <c r="C630" s="2">
        <v>1.5793934066814701E-3</v>
      </c>
      <c r="I630" t="s">
        <v>1108</v>
      </c>
      <c r="J630" s="6">
        <v>4.8498775579026203</v>
      </c>
      <c r="K630" s="2">
        <v>2.3106490884525199E-10</v>
      </c>
    </row>
    <row r="631" spans="1:11" x14ac:dyDescent="0.2">
      <c r="A631" t="s">
        <v>591</v>
      </c>
      <c r="B631" s="6">
        <v>2.24289964848592</v>
      </c>
      <c r="C631" s="2">
        <v>1.1602515537572099E-8</v>
      </c>
      <c r="I631" t="s">
        <v>1890</v>
      </c>
      <c r="J631" s="6">
        <v>4.8548285996801797</v>
      </c>
      <c r="K631" s="2">
        <v>5.0902721385453703E-3</v>
      </c>
    </row>
    <row r="632" spans="1:11" x14ac:dyDescent="0.2">
      <c r="A632" t="s">
        <v>523</v>
      </c>
      <c r="B632" s="6">
        <v>2.26213949875069</v>
      </c>
      <c r="C632" s="2">
        <v>1.0659653893561901E-5</v>
      </c>
      <c r="I632" t="s">
        <v>1891</v>
      </c>
      <c r="J632" s="6">
        <v>4.9231902140839701</v>
      </c>
      <c r="K632" s="2">
        <v>5.1494333622062002E-5</v>
      </c>
    </row>
    <row r="633" spans="1:11" x14ac:dyDescent="0.2">
      <c r="A633" t="s">
        <v>643</v>
      </c>
      <c r="B633" s="6">
        <v>2.2624020639974298</v>
      </c>
      <c r="C633" s="2">
        <v>8.8151895386139809E-3</v>
      </c>
      <c r="I633" t="s">
        <v>1109</v>
      </c>
      <c r="J633" s="6">
        <v>4.95358869356886</v>
      </c>
      <c r="K633" s="2">
        <v>7.3619312427518004E-6</v>
      </c>
    </row>
    <row r="634" spans="1:11" x14ac:dyDescent="0.2">
      <c r="A634" t="s">
        <v>598</v>
      </c>
      <c r="B634" s="6">
        <v>2.2645165970740901</v>
      </c>
      <c r="C634" s="2">
        <v>4.2767681141133401E-8</v>
      </c>
      <c r="I634" t="s">
        <v>1110</v>
      </c>
      <c r="J634" s="6">
        <v>5.0326300972156996</v>
      </c>
      <c r="K634" s="2">
        <v>5.56195059359349E-8</v>
      </c>
    </row>
    <row r="635" spans="1:11" x14ac:dyDescent="0.2">
      <c r="A635" t="s">
        <v>633</v>
      </c>
      <c r="B635" s="6">
        <v>2.2652574083111099</v>
      </c>
      <c r="C635" s="2">
        <v>2.6534879943036501E-7</v>
      </c>
      <c r="I635" t="s">
        <v>1114</v>
      </c>
      <c r="J635" s="6">
        <v>5.0563420159088599</v>
      </c>
      <c r="K635" s="2">
        <v>3.02036472551272E-9</v>
      </c>
    </row>
    <row r="636" spans="1:11" x14ac:dyDescent="0.2">
      <c r="A636" t="s">
        <v>1695</v>
      </c>
      <c r="B636" s="6">
        <v>2.2769147906314098</v>
      </c>
      <c r="C636" s="2">
        <v>2.9658265506363E-3</v>
      </c>
      <c r="I636" t="s">
        <v>1112</v>
      </c>
      <c r="J636" s="6">
        <v>5.2192435274310398</v>
      </c>
      <c r="K636" s="2">
        <v>7.5477840861845297E-11</v>
      </c>
    </row>
    <row r="637" spans="1:11" x14ac:dyDescent="0.2">
      <c r="A637" t="s">
        <v>500</v>
      </c>
      <c r="B637" s="6">
        <v>2.3193036192465999</v>
      </c>
      <c r="C637" s="2">
        <v>1.77842299029933E-8</v>
      </c>
      <c r="I637" t="s">
        <v>1115</v>
      </c>
      <c r="J637" s="6">
        <v>5.4287510950116502</v>
      </c>
      <c r="K637" s="2">
        <v>3.4372383888764299E-5</v>
      </c>
    </row>
    <row r="638" spans="1:11" x14ac:dyDescent="0.2">
      <c r="A638" t="s">
        <v>630</v>
      </c>
      <c r="B638" s="6">
        <v>2.3475753597891602</v>
      </c>
      <c r="C638" s="2">
        <v>3.2461126886665099E-4</v>
      </c>
      <c r="I638" t="s">
        <v>1116</v>
      </c>
      <c r="J638" s="6">
        <v>6.0498670886525403</v>
      </c>
      <c r="K638" s="2">
        <v>5.1268554241233304E-7</v>
      </c>
    </row>
    <row r="639" spans="1:11" x14ac:dyDescent="0.2">
      <c r="A639" t="s">
        <v>606</v>
      </c>
      <c r="B639" s="6">
        <v>2.3577960972584799</v>
      </c>
      <c r="C639" s="2">
        <v>1.7723729567511499E-4</v>
      </c>
      <c r="I639" t="s">
        <v>1117</v>
      </c>
      <c r="J639" s="6">
        <v>6.0552654876032097</v>
      </c>
      <c r="K639" s="2">
        <v>1.4804100378020101E-5</v>
      </c>
    </row>
    <row r="640" spans="1:11" x14ac:dyDescent="0.2">
      <c r="A640" t="s">
        <v>603</v>
      </c>
      <c r="B640" s="6">
        <v>2.3659701547840402</v>
      </c>
      <c r="C640" s="2">
        <v>9.8503847769324101E-4</v>
      </c>
      <c r="I640" t="s">
        <v>839</v>
      </c>
      <c r="J640" s="6">
        <v>6.4666639043487999</v>
      </c>
      <c r="K640" s="2">
        <v>2.7731266074659802E-6</v>
      </c>
    </row>
    <row r="641" spans="1:11" x14ac:dyDescent="0.2">
      <c r="A641" t="s">
        <v>597</v>
      </c>
      <c r="B641" s="6">
        <v>2.3829243071019901</v>
      </c>
      <c r="C641" s="2">
        <v>5.9840657261436597E-5</v>
      </c>
      <c r="I641" t="s">
        <v>1118</v>
      </c>
      <c r="J641" s="6">
        <v>6.5439196383296503</v>
      </c>
      <c r="K641" s="2">
        <v>7.5990041264054297E-7</v>
      </c>
    </row>
    <row r="642" spans="1:11" x14ac:dyDescent="0.2">
      <c r="A642" t="s">
        <v>564</v>
      </c>
      <c r="B642" s="6">
        <v>2.3836654024547399</v>
      </c>
      <c r="C642" s="2">
        <v>2.3146457288028399E-7</v>
      </c>
      <c r="I642" t="s">
        <v>843</v>
      </c>
      <c r="J642" s="6">
        <v>21.536022346981099</v>
      </c>
      <c r="K642" s="2">
        <v>3.6303811638086498E-12</v>
      </c>
    </row>
    <row r="643" spans="1:11" x14ac:dyDescent="0.2">
      <c r="A643" t="s">
        <v>1425</v>
      </c>
      <c r="B643" s="6">
        <v>2.3858816612836802</v>
      </c>
      <c r="C643" s="2">
        <v>1.2952091375313399E-3</v>
      </c>
    </row>
    <row r="644" spans="1:11" x14ac:dyDescent="0.2">
      <c r="A644" t="s">
        <v>620</v>
      </c>
      <c r="B644" s="6">
        <v>2.3905786335255401</v>
      </c>
      <c r="C644" s="2">
        <v>2.73281801696732E-4</v>
      </c>
    </row>
    <row r="645" spans="1:11" x14ac:dyDescent="0.2">
      <c r="A645" t="s">
        <v>622</v>
      </c>
      <c r="B645" s="6">
        <v>2.4046401397906698</v>
      </c>
      <c r="C645" s="2">
        <v>2.5162205042515398E-3</v>
      </c>
    </row>
    <row r="646" spans="1:11" x14ac:dyDescent="0.2">
      <c r="A646" t="s">
        <v>602</v>
      </c>
      <c r="B646" s="6">
        <v>2.4057629341882101</v>
      </c>
      <c r="C646" s="2">
        <v>5.94853164897741E-9</v>
      </c>
    </row>
    <row r="647" spans="1:11" x14ac:dyDescent="0.2">
      <c r="A647" t="s">
        <v>601</v>
      </c>
      <c r="B647" s="6">
        <v>2.4072301088400798</v>
      </c>
      <c r="C647" s="2">
        <v>7.5497015380392102E-6</v>
      </c>
    </row>
    <row r="648" spans="1:11" x14ac:dyDescent="0.2">
      <c r="A648" t="s">
        <v>608</v>
      </c>
      <c r="B648" s="6">
        <v>2.4076751846349098</v>
      </c>
      <c r="C648" s="2">
        <v>2.30682112954649E-3</v>
      </c>
    </row>
    <row r="649" spans="1:11" x14ac:dyDescent="0.2">
      <c r="A649" t="s">
        <v>640</v>
      </c>
      <c r="B649" s="6">
        <v>2.4205078174819699</v>
      </c>
      <c r="C649" s="2">
        <v>2.9957393526458802E-4</v>
      </c>
    </row>
    <row r="650" spans="1:11" x14ac:dyDescent="0.2">
      <c r="A650" t="s">
        <v>519</v>
      </c>
      <c r="B650" s="6">
        <v>2.44026632952865</v>
      </c>
      <c r="C650" s="2">
        <v>5.5421801395466396E-6</v>
      </c>
    </row>
    <row r="651" spans="1:11" x14ac:dyDescent="0.2">
      <c r="A651" t="s">
        <v>1696</v>
      </c>
      <c r="B651" s="6">
        <v>2.4431634581655999</v>
      </c>
      <c r="C651" s="2">
        <v>7.6904574772822601E-4</v>
      </c>
    </row>
    <row r="652" spans="1:11" x14ac:dyDescent="0.2">
      <c r="A652" t="s">
        <v>595</v>
      </c>
      <c r="B652" s="6">
        <v>2.44607893369878</v>
      </c>
      <c r="C652" s="2">
        <v>5.1244874014540999E-9</v>
      </c>
    </row>
    <row r="653" spans="1:11" x14ac:dyDescent="0.2">
      <c r="A653" t="s">
        <v>571</v>
      </c>
      <c r="B653" s="6">
        <v>2.45369646961207</v>
      </c>
      <c r="C653" s="2">
        <v>5.55781206627282E-4</v>
      </c>
    </row>
    <row r="654" spans="1:11" x14ac:dyDescent="0.2">
      <c r="A654" t="s">
        <v>629</v>
      </c>
      <c r="B654" s="6">
        <v>2.4581517828200901</v>
      </c>
      <c r="C654" s="2">
        <v>9.5491532667611598E-8</v>
      </c>
    </row>
    <row r="655" spans="1:11" x14ac:dyDescent="0.2">
      <c r="A655" t="s">
        <v>555</v>
      </c>
      <c r="B655" s="6">
        <v>2.4765673195179798</v>
      </c>
      <c r="C655" s="2">
        <v>5.9517682301753097E-4</v>
      </c>
    </row>
    <row r="656" spans="1:11" x14ac:dyDescent="0.2">
      <c r="A656" t="s">
        <v>634</v>
      </c>
      <c r="B656" s="6">
        <v>2.4980004351879801</v>
      </c>
      <c r="C656" s="2">
        <v>1.09947155463658E-4</v>
      </c>
    </row>
    <row r="657" spans="1:3" x14ac:dyDescent="0.2">
      <c r="A657" t="s">
        <v>593</v>
      </c>
      <c r="B657" s="6">
        <v>2.4990961171368</v>
      </c>
      <c r="C657" s="2">
        <v>2.7980514238182703E-4</v>
      </c>
    </row>
    <row r="658" spans="1:3" x14ac:dyDescent="0.2">
      <c r="A658" t="s">
        <v>573</v>
      </c>
      <c r="B658" s="6">
        <v>2.5737324431078701</v>
      </c>
      <c r="C658" s="2">
        <v>1.58848203713449E-8</v>
      </c>
    </row>
    <row r="659" spans="1:3" x14ac:dyDescent="0.2">
      <c r="A659" t="s">
        <v>604</v>
      </c>
      <c r="B659" s="6">
        <v>2.5857041525385398</v>
      </c>
      <c r="C659" s="2">
        <v>1.5268441183099601E-8</v>
      </c>
    </row>
    <row r="660" spans="1:3" x14ac:dyDescent="0.2">
      <c r="A660" t="s">
        <v>648</v>
      </c>
      <c r="B660" s="6">
        <v>2.6658906922691599</v>
      </c>
      <c r="C660" s="2">
        <v>5.9046121076489497E-3</v>
      </c>
    </row>
    <row r="661" spans="1:3" x14ac:dyDescent="0.2">
      <c r="A661" t="s">
        <v>656</v>
      </c>
      <c r="B661" s="6">
        <v>2.70996940810211</v>
      </c>
      <c r="C661" s="2">
        <v>8.9675251098964802E-7</v>
      </c>
    </row>
    <row r="662" spans="1:3" x14ac:dyDescent="0.2">
      <c r="A662" t="s">
        <v>1455</v>
      </c>
      <c r="B662" s="6">
        <v>2.7149133830187</v>
      </c>
      <c r="C662" s="2">
        <v>7.2530630679954701E-3</v>
      </c>
    </row>
    <row r="663" spans="1:3" x14ac:dyDescent="0.2">
      <c r="A663" t="s">
        <v>557</v>
      </c>
      <c r="B663" s="6">
        <v>2.7675080574002999</v>
      </c>
      <c r="C663" s="2">
        <v>2.7051003443114999E-10</v>
      </c>
    </row>
    <row r="664" spans="1:3" x14ac:dyDescent="0.2">
      <c r="A664" t="s">
        <v>644</v>
      </c>
      <c r="B664" s="6">
        <v>2.82126104502166</v>
      </c>
      <c r="C664" s="2">
        <v>1.6399235604141701E-3</v>
      </c>
    </row>
    <row r="665" spans="1:3" x14ac:dyDescent="0.2">
      <c r="A665" t="s">
        <v>617</v>
      </c>
      <c r="B665" s="6">
        <v>2.8671622988840899</v>
      </c>
      <c r="C665" s="2">
        <v>1.38151080274633E-3</v>
      </c>
    </row>
    <row r="666" spans="1:3" x14ac:dyDescent="0.2">
      <c r="A666" t="s">
        <v>612</v>
      </c>
      <c r="B666" s="6">
        <v>2.87526968518325</v>
      </c>
      <c r="C666" s="2">
        <v>6.4518922825077603E-4</v>
      </c>
    </row>
    <row r="667" spans="1:3" x14ac:dyDescent="0.2">
      <c r="A667" t="s">
        <v>611</v>
      </c>
      <c r="B667" s="6">
        <v>2.8819678997714502</v>
      </c>
      <c r="C667" s="2">
        <v>8.3642397821684096E-18</v>
      </c>
    </row>
    <row r="668" spans="1:3" x14ac:dyDescent="0.2">
      <c r="A668" t="s">
        <v>653</v>
      </c>
      <c r="B668" s="6">
        <v>2.89768522472035</v>
      </c>
      <c r="C668" s="2">
        <v>4.44393373886663E-6</v>
      </c>
    </row>
    <row r="669" spans="1:3" x14ac:dyDescent="0.2">
      <c r="A669" t="s">
        <v>893</v>
      </c>
      <c r="B669" s="6">
        <v>2.9217004466473302</v>
      </c>
      <c r="C669" s="2">
        <v>3.3933905395477498E-3</v>
      </c>
    </row>
    <row r="670" spans="1:3" x14ac:dyDescent="0.2">
      <c r="A670" t="s">
        <v>641</v>
      </c>
      <c r="B670" s="6">
        <v>2.9568173660002701</v>
      </c>
      <c r="C670" s="2">
        <v>8.9774844061140199E-8</v>
      </c>
    </row>
    <row r="671" spans="1:3" x14ac:dyDescent="0.2">
      <c r="A671" t="s">
        <v>649</v>
      </c>
      <c r="B671" s="6">
        <v>2.95717607577431</v>
      </c>
      <c r="C671" s="2">
        <v>6.3204950973417704E-6</v>
      </c>
    </row>
    <row r="672" spans="1:3" x14ac:dyDescent="0.2">
      <c r="A672" t="s">
        <v>576</v>
      </c>
      <c r="B672" s="6">
        <v>2.9602579012487098</v>
      </c>
      <c r="C672" s="2">
        <v>5.9877660642151198E-9</v>
      </c>
    </row>
    <row r="673" spans="1:3" x14ac:dyDescent="0.2">
      <c r="A673" t="s">
        <v>657</v>
      </c>
      <c r="B673" s="6">
        <v>2.9613203059151498</v>
      </c>
      <c r="C673" s="2">
        <v>3.7781609889518398E-4</v>
      </c>
    </row>
    <row r="674" spans="1:3" x14ac:dyDescent="0.2">
      <c r="A674" t="s">
        <v>628</v>
      </c>
      <c r="B674" s="6">
        <v>2.9838934318650199</v>
      </c>
      <c r="C674" s="2">
        <v>3.7695785700032399E-3</v>
      </c>
    </row>
    <row r="675" spans="1:3" x14ac:dyDescent="0.2">
      <c r="A675" t="s">
        <v>625</v>
      </c>
      <c r="B675" s="6">
        <v>3.0195011022998801</v>
      </c>
      <c r="C675" s="2">
        <v>2.7718540123905901E-3</v>
      </c>
    </row>
    <row r="676" spans="1:3" x14ac:dyDescent="0.2">
      <c r="A676" t="s">
        <v>623</v>
      </c>
      <c r="B676" s="6">
        <v>3.0241257120724101</v>
      </c>
      <c r="C676" s="2">
        <v>1.41425322461874E-7</v>
      </c>
    </row>
    <row r="677" spans="1:3" x14ac:dyDescent="0.2">
      <c r="A677" t="s">
        <v>655</v>
      </c>
      <c r="B677" s="6">
        <v>3.0846758027775398</v>
      </c>
      <c r="C677" s="2">
        <v>1.49726202329241E-3</v>
      </c>
    </row>
    <row r="678" spans="1:3" x14ac:dyDescent="0.2">
      <c r="A678" t="s">
        <v>662</v>
      </c>
      <c r="B678" s="6">
        <v>3.12402834983541</v>
      </c>
      <c r="C678" s="2">
        <v>1.6570017541395399E-4</v>
      </c>
    </row>
    <row r="679" spans="1:3" x14ac:dyDescent="0.2">
      <c r="A679" t="s">
        <v>642</v>
      </c>
      <c r="B679" s="6">
        <v>3.1613368299048399</v>
      </c>
      <c r="C679" s="2">
        <v>1.8404939910848401E-4</v>
      </c>
    </row>
    <row r="680" spans="1:3" x14ac:dyDescent="0.2">
      <c r="A680" t="s">
        <v>654</v>
      </c>
      <c r="B680" s="6">
        <v>3.2164424127021598</v>
      </c>
      <c r="C680" s="2">
        <v>2.8388633512574999E-6</v>
      </c>
    </row>
    <row r="681" spans="1:3" x14ac:dyDescent="0.2">
      <c r="A681" t="s">
        <v>626</v>
      </c>
      <c r="B681" s="6">
        <v>3.2264140016158902</v>
      </c>
      <c r="C681" s="2">
        <v>6.4518922825077603E-4</v>
      </c>
    </row>
    <row r="682" spans="1:3" x14ac:dyDescent="0.2">
      <c r="A682" t="s">
        <v>632</v>
      </c>
      <c r="B682" s="6">
        <v>3.2660611805904001</v>
      </c>
      <c r="C682" s="2">
        <v>5.7419263132637103E-9</v>
      </c>
    </row>
    <row r="683" spans="1:3" x14ac:dyDescent="0.2">
      <c r="A683" t="s">
        <v>621</v>
      </c>
      <c r="B683" s="6">
        <v>3.2833152459139501</v>
      </c>
      <c r="C683" s="2">
        <v>3.54104741535052E-4</v>
      </c>
    </row>
    <row r="684" spans="1:3" x14ac:dyDescent="0.2">
      <c r="A684" t="s">
        <v>638</v>
      </c>
      <c r="B684" s="6">
        <v>3.2914198621115398</v>
      </c>
      <c r="C684" s="2">
        <v>6.4820063954953505E-8</v>
      </c>
    </row>
    <row r="685" spans="1:3" x14ac:dyDescent="0.2">
      <c r="A685" t="s">
        <v>599</v>
      </c>
      <c r="B685" s="6">
        <v>3.3180134085575999</v>
      </c>
      <c r="C685" s="2">
        <v>7.7581194982097204E-11</v>
      </c>
    </row>
    <row r="686" spans="1:3" x14ac:dyDescent="0.2">
      <c r="A686" t="s">
        <v>627</v>
      </c>
      <c r="B686" s="6">
        <v>3.3525149785012198</v>
      </c>
      <c r="C686" s="2">
        <v>7.6830068725220903E-6</v>
      </c>
    </row>
    <row r="687" spans="1:3" x14ac:dyDescent="0.2">
      <c r="A687" t="s">
        <v>618</v>
      </c>
      <c r="B687" s="6">
        <v>3.4038964179866</v>
      </c>
      <c r="C687" s="2">
        <v>5.5588546972145805E-7</v>
      </c>
    </row>
    <row r="688" spans="1:3" x14ac:dyDescent="0.2">
      <c r="A688" t="s">
        <v>652</v>
      </c>
      <c r="B688" s="6">
        <v>3.4779528046603998</v>
      </c>
      <c r="C688" s="2">
        <v>4.5313889274203298E-4</v>
      </c>
    </row>
    <row r="689" spans="1:3" x14ac:dyDescent="0.2">
      <c r="A689" t="s">
        <v>636</v>
      </c>
      <c r="B689" s="6">
        <v>3.4914529692569598</v>
      </c>
      <c r="C689" s="2">
        <v>1.9399548133566902E-6</v>
      </c>
    </row>
    <row r="690" spans="1:3" x14ac:dyDescent="0.2">
      <c r="A690" t="s">
        <v>613</v>
      </c>
      <c r="B690" s="6">
        <v>3.50045755750623</v>
      </c>
      <c r="C690" s="2">
        <v>3.8423717333421397E-5</v>
      </c>
    </row>
    <row r="691" spans="1:3" x14ac:dyDescent="0.2">
      <c r="A691" t="s">
        <v>664</v>
      </c>
      <c r="B691" s="6">
        <v>3.5072826829770798</v>
      </c>
      <c r="C691" s="2">
        <v>2.2978324380178299E-4</v>
      </c>
    </row>
    <row r="692" spans="1:3" x14ac:dyDescent="0.2">
      <c r="A692" t="s">
        <v>667</v>
      </c>
      <c r="B692" s="6">
        <v>3.5227075540236199</v>
      </c>
      <c r="C692" s="2">
        <v>3.9601181644317897E-3</v>
      </c>
    </row>
    <row r="693" spans="1:3" x14ac:dyDescent="0.2">
      <c r="A693" t="s">
        <v>645</v>
      </c>
      <c r="B693" s="6">
        <v>3.5481970150642601</v>
      </c>
      <c r="C693" s="2">
        <v>2.5409384962551902E-7</v>
      </c>
    </row>
    <row r="694" spans="1:3" x14ac:dyDescent="0.2">
      <c r="A694" t="s">
        <v>637</v>
      </c>
      <c r="B694" s="6">
        <v>3.5742218383272601</v>
      </c>
      <c r="C694" s="2">
        <v>2.04902217415719E-5</v>
      </c>
    </row>
    <row r="695" spans="1:3" x14ac:dyDescent="0.2">
      <c r="A695" t="s">
        <v>1697</v>
      </c>
      <c r="B695" s="6">
        <v>3.60514664326847</v>
      </c>
      <c r="C695" s="2">
        <v>4.0257750585613403E-3</v>
      </c>
    </row>
    <row r="696" spans="1:3" x14ac:dyDescent="0.2">
      <c r="A696" t="s">
        <v>658</v>
      </c>
      <c r="B696" s="6">
        <v>3.6264210140772799</v>
      </c>
      <c r="C696" s="2">
        <v>9.0235703197273406E-5</v>
      </c>
    </row>
    <row r="697" spans="1:3" x14ac:dyDescent="0.2">
      <c r="A697" t="s">
        <v>669</v>
      </c>
      <c r="B697" s="6">
        <v>3.9400445700376099</v>
      </c>
      <c r="C697" s="2">
        <v>2.1086726921563501E-10</v>
      </c>
    </row>
    <row r="698" spans="1:3" x14ac:dyDescent="0.2">
      <c r="A698" t="s">
        <v>651</v>
      </c>
      <c r="B698" s="6">
        <v>4.0282718910542403</v>
      </c>
      <c r="C698" s="2">
        <v>2.1905775462471699E-13</v>
      </c>
    </row>
    <row r="699" spans="1:3" x14ac:dyDescent="0.2">
      <c r="A699" t="s">
        <v>663</v>
      </c>
      <c r="B699" s="6">
        <v>4.0366378111379104</v>
      </c>
      <c r="C699" s="2">
        <v>1.61087128381518E-8</v>
      </c>
    </row>
    <row r="700" spans="1:3" x14ac:dyDescent="0.2">
      <c r="A700" t="s">
        <v>624</v>
      </c>
      <c r="B700" s="6">
        <v>4.0858973403910097</v>
      </c>
      <c r="C700" s="2">
        <v>1.4064080051581801E-7</v>
      </c>
    </row>
    <row r="701" spans="1:3" x14ac:dyDescent="0.2">
      <c r="A701" t="s">
        <v>679</v>
      </c>
      <c r="B701" s="6">
        <v>4.1470764123190298</v>
      </c>
      <c r="C701" s="2">
        <v>6.69508145520161E-4</v>
      </c>
    </row>
    <row r="702" spans="1:3" x14ac:dyDescent="0.2">
      <c r="A702" t="s">
        <v>676</v>
      </c>
      <c r="B702" s="6">
        <v>4.1524506012008002</v>
      </c>
      <c r="C702" s="2">
        <v>1.5329296747080999E-10</v>
      </c>
    </row>
    <row r="703" spans="1:3" x14ac:dyDescent="0.2">
      <c r="A703" t="s">
        <v>660</v>
      </c>
      <c r="B703" s="6">
        <v>4.1538642955320499</v>
      </c>
      <c r="C703" s="2">
        <v>4.3097010325589402E-8</v>
      </c>
    </row>
    <row r="704" spans="1:3" x14ac:dyDescent="0.2">
      <c r="A704" t="s">
        <v>661</v>
      </c>
      <c r="B704" s="6">
        <v>4.2508109504245404</v>
      </c>
      <c r="C704" s="2">
        <v>1.85706279618542E-12</v>
      </c>
    </row>
    <row r="705" spans="1:3" x14ac:dyDescent="0.2">
      <c r="A705" t="s">
        <v>672</v>
      </c>
      <c r="B705" s="6">
        <v>4.28025731486973</v>
      </c>
      <c r="C705" s="2">
        <v>3.06081998697733E-4</v>
      </c>
    </row>
    <row r="706" spans="1:3" x14ac:dyDescent="0.2">
      <c r="A706" t="s">
        <v>671</v>
      </c>
      <c r="B706" s="6">
        <v>4.3333852337317698</v>
      </c>
      <c r="C706" s="2">
        <v>5.99608129355191E-18</v>
      </c>
    </row>
    <row r="707" spans="1:3" x14ac:dyDescent="0.2">
      <c r="A707" t="s">
        <v>666</v>
      </c>
      <c r="B707" s="6">
        <v>4.58738122215623</v>
      </c>
      <c r="C707" s="2">
        <v>3.1321915117968201E-8</v>
      </c>
    </row>
    <row r="708" spans="1:3" x14ac:dyDescent="0.2">
      <c r="A708" t="s">
        <v>680</v>
      </c>
      <c r="B708" s="6">
        <v>4.7905234214038899</v>
      </c>
      <c r="C708" s="2">
        <v>9.7586055486463898E-8</v>
      </c>
    </row>
    <row r="709" spans="1:3" x14ac:dyDescent="0.2">
      <c r="A709" t="s">
        <v>675</v>
      </c>
      <c r="B709" s="6">
        <v>4.8037957846495098</v>
      </c>
      <c r="C709" s="2">
        <v>2.1210425409637199E-14</v>
      </c>
    </row>
    <row r="710" spans="1:3" x14ac:dyDescent="0.2">
      <c r="A710" t="s">
        <v>668</v>
      </c>
      <c r="B710" s="6">
        <v>4.9409728434671401</v>
      </c>
      <c r="C710" s="2">
        <v>3.1151066257094302E-15</v>
      </c>
    </row>
    <row r="711" spans="1:3" x14ac:dyDescent="0.2">
      <c r="A711" t="s">
        <v>659</v>
      </c>
      <c r="B711" s="6">
        <v>5.0707932204911499</v>
      </c>
      <c r="C711" s="2">
        <v>2.7829102400033802E-12</v>
      </c>
    </row>
    <row r="712" spans="1:3" x14ac:dyDescent="0.2">
      <c r="A712" t="s">
        <v>674</v>
      </c>
      <c r="B712" s="6">
        <v>5.23333303985304</v>
      </c>
      <c r="C712" s="2">
        <v>3.8697800536369202E-13</v>
      </c>
    </row>
    <row r="713" spans="1:3" x14ac:dyDescent="0.2">
      <c r="A713" t="s">
        <v>682</v>
      </c>
      <c r="B713" s="6">
        <v>5.7947708028502296</v>
      </c>
      <c r="C713" s="2">
        <v>5.9840657261436597E-5</v>
      </c>
    </row>
    <row r="714" spans="1:3" x14ac:dyDescent="0.2">
      <c r="A714" t="s">
        <v>681</v>
      </c>
      <c r="B714" s="6">
        <v>6.2986984026308104</v>
      </c>
      <c r="C714" s="2">
        <v>9.9489883407710309E-4</v>
      </c>
    </row>
    <row r="715" spans="1:3" x14ac:dyDescent="0.2">
      <c r="A715" t="s">
        <v>1698</v>
      </c>
      <c r="B715" s="6">
        <v>8.21437243281947</v>
      </c>
      <c r="C715" s="2">
        <v>1.9080537141084198E-8</v>
      </c>
    </row>
    <row r="716" spans="1:3" x14ac:dyDescent="0.2">
      <c r="A716" t="s">
        <v>1581</v>
      </c>
      <c r="B716" s="6">
        <v>9.0496891943897797</v>
      </c>
      <c r="C716" s="2">
        <v>1.9965621367286301E-3</v>
      </c>
    </row>
  </sheetData>
  <mergeCells count="3">
    <mergeCell ref="A3:C3"/>
    <mergeCell ref="E3:G3"/>
    <mergeCell ref="I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9"/>
  <sheetViews>
    <sheetView workbookViewId="0">
      <selection activeCell="N27" sqref="N27"/>
    </sheetView>
  </sheetViews>
  <sheetFormatPr baseColWidth="10" defaultRowHeight="16" x14ac:dyDescent="0.2"/>
  <cols>
    <col min="10" max="10" width="10.83203125" style="13"/>
  </cols>
  <sheetData>
    <row r="1" spans="1:11" x14ac:dyDescent="0.2">
      <c r="A1" s="11" t="s">
        <v>1892</v>
      </c>
    </row>
    <row r="3" spans="1:11" x14ac:dyDescent="0.2">
      <c r="A3" s="16" t="s">
        <v>0</v>
      </c>
      <c r="B3" s="16"/>
      <c r="C3" s="16"/>
      <c r="E3" s="16" t="s">
        <v>686</v>
      </c>
      <c r="F3" s="16"/>
      <c r="G3" s="16"/>
      <c r="I3" s="16" t="s">
        <v>1119</v>
      </c>
      <c r="J3" s="16"/>
      <c r="K3" s="16"/>
    </row>
    <row r="4" spans="1:11" x14ac:dyDescent="0.2">
      <c r="A4" s="3" t="s">
        <v>683</v>
      </c>
      <c r="B4" s="4" t="s">
        <v>684</v>
      </c>
      <c r="C4" s="4" t="s">
        <v>685</v>
      </c>
      <c r="E4" s="3" t="s">
        <v>683</v>
      </c>
      <c r="F4" s="4" t="s">
        <v>684</v>
      </c>
      <c r="G4" s="4" t="s">
        <v>685</v>
      </c>
      <c r="I4" s="3" t="s">
        <v>683</v>
      </c>
      <c r="J4" s="9" t="s">
        <v>684</v>
      </c>
      <c r="K4" s="4" t="s">
        <v>685</v>
      </c>
    </row>
    <row r="5" spans="1:11" x14ac:dyDescent="0.2">
      <c r="A5" s="1" t="s">
        <v>1893</v>
      </c>
      <c r="B5" s="14">
        <v>-20.67025516</v>
      </c>
      <c r="C5" s="12">
        <v>1.09E-13</v>
      </c>
      <c r="E5" t="s">
        <v>4</v>
      </c>
      <c r="F5" s="6">
        <v>-6.4381318482655798</v>
      </c>
      <c r="G5" s="2">
        <v>3.19180635931319E-3</v>
      </c>
      <c r="I5" s="1" t="s">
        <v>1893</v>
      </c>
      <c r="J5" s="15">
        <v>-18.157140470000002</v>
      </c>
      <c r="K5" s="12">
        <v>1.9799999999999999E-10</v>
      </c>
    </row>
    <row r="6" spans="1:11" x14ac:dyDescent="0.2">
      <c r="A6" s="1" t="s">
        <v>1894</v>
      </c>
      <c r="B6" s="14">
        <v>-15.12784856</v>
      </c>
      <c r="C6" s="12">
        <v>1.68E-9</v>
      </c>
      <c r="E6" t="s">
        <v>695</v>
      </c>
      <c r="F6" s="6">
        <v>-6.1531299815241196</v>
      </c>
      <c r="G6" s="2">
        <v>4.6611083127653602E-3</v>
      </c>
      <c r="I6" s="1" t="s">
        <v>845</v>
      </c>
      <c r="J6" s="15">
        <v>-7.9360798539999999</v>
      </c>
      <c r="K6" s="12">
        <v>1.7600000000000001E-5</v>
      </c>
    </row>
    <row r="7" spans="1:11" x14ac:dyDescent="0.2">
      <c r="A7" s="1" t="s">
        <v>38</v>
      </c>
      <c r="B7" s="14">
        <v>-5.9179436519999999</v>
      </c>
      <c r="C7" s="12">
        <v>2.8224199999999999E-4</v>
      </c>
      <c r="E7" t="s">
        <v>7</v>
      </c>
      <c r="F7" s="6">
        <v>-5.5437628674432702</v>
      </c>
      <c r="G7" s="2">
        <v>1.13587155138801E-4</v>
      </c>
      <c r="I7" s="1" t="s">
        <v>7</v>
      </c>
      <c r="J7" s="15">
        <v>-6.6238670510000004</v>
      </c>
      <c r="K7" s="12">
        <v>2.1500000000000002E-6</v>
      </c>
    </row>
    <row r="8" spans="1:11" x14ac:dyDescent="0.2">
      <c r="A8" s="1" t="s">
        <v>1895</v>
      </c>
      <c r="B8" s="14">
        <v>-5.8018146599999998</v>
      </c>
      <c r="C8" s="12">
        <v>4.1117469999999998E-3</v>
      </c>
      <c r="E8" t="s">
        <v>1656</v>
      </c>
      <c r="F8" s="6">
        <v>-5.2251683779281501</v>
      </c>
      <c r="G8" s="2">
        <v>6.6622890967731304E-3</v>
      </c>
      <c r="I8" s="1" t="s">
        <v>897</v>
      </c>
      <c r="J8" s="15">
        <v>-5.6674568430000001</v>
      </c>
      <c r="K8" s="12">
        <v>4.4436199999999997E-3</v>
      </c>
    </row>
    <row r="9" spans="1:11" x14ac:dyDescent="0.2">
      <c r="A9" s="1" t="s">
        <v>10</v>
      </c>
      <c r="B9" s="14">
        <v>-5.65964081</v>
      </c>
      <c r="C9" s="12">
        <v>3.3900000000000002E-13</v>
      </c>
      <c r="E9" t="s">
        <v>22</v>
      </c>
      <c r="F9" s="6">
        <v>-4.8098557076043598</v>
      </c>
      <c r="G9" s="2">
        <v>3.3536971935800102E-3</v>
      </c>
      <c r="I9" s="1" t="s">
        <v>21</v>
      </c>
      <c r="J9" s="15">
        <v>-4.9145193149999997</v>
      </c>
      <c r="K9" s="12">
        <v>1.37E-12</v>
      </c>
    </row>
    <row r="10" spans="1:11" x14ac:dyDescent="0.2">
      <c r="A10" s="1" t="s">
        <v>5</v>
      </c>
      <c r="B10" s="14">
        <v>-5.5785751929999998</v>
      </c>
      <c r="C10" s="12">
        <v>3.57E-15</v>
      </c>
      <c r="E10" t="s">
        <v>699</v>
      </c>
      <c r="F10" s="6">
        <v>-4.5387058198231802</v>
      </c>
      <c r="G10" s="2">
        <v>4.4922759750285098E-7</v>
      </c>
      <c r="I10" s="1" t="s">
        <v>687</v>
      </c>
      <c r="J10" s="15">
        <v>-4.8705032629999998</v>
      </c>
      <c r="K10" s="12">
        <v>1.9924159999999999E-3</v>
      </c>
    </row>
    <row r="11" spans="1:11" x14ac:dyDescent="0.2">
      <c r="A11" s="1" t="s">
        <v>9</v>
      </c>
      <c r="B11" s="14">
        <v>-5.5253067629999997</v>
      </c>
      <c r="C11" s="12">
        <v>4.38E-14</v>
      </c>
      <c r="E11" t="s">
        <v>687</v>
      </c>
      <c r="F11" s="6">
        <v>-4.5343809936408004</v>
      </c>
      <c r="G11" s="2">
        <v>1.2539692938769401E-3</v>
      </c>
      <c r="I11" s="1" t="s">
        <v>858</v>
      </c>
      <c r="J11" s="15">
        <v>-4.7357851230000003</v>
      </c>
      <c r="K11" s="12">
        <v>8.2088430000000004E-3</v>
      </c>
    </row>
    <row r="12" spans="1:11" x14ac:dyDescent="0.2">
      <c r="A12" s="1" t="s">
        <v>15</v>
      </c>
      <c r="B12" s="14">
        <v>-4.823454989</v>
      </c>
      <c r="C12" s="12">
        <v>1.5514700000000001E-4</v>
      </c>
      <c r="E12" t="s">
        <v>15</v>
      </c>
      <c r="F12" s="6">
        <v>-4.4843101865251302</v>
      </c>
      <c r="G12" s="2">
        <v>1.9856347453295702E-3</v>
      </c>
      <c r="I12" s="1" t="s">
        <v>698</v>
      </c>
      <c r="J12" s="15">
        <v>-4.7355732220000002</v>
      </c>
      <c r="K12" s="12">
        <v>4.29756E-4</v>
      </c>
    </row>
    <row r="13" spans="1:11" x14ac:dyDescent="0.2">
      <c r="A13" s="1" t="s">
        <v>11</v>
      </c>
      <c r="B13" s="14">
        <v>-4.7468716249999998</v>
      </c>
      <c r="C13" s="12">
        <v>9.0799999999999993E-9</v>
      </c>
      <c r="E13" t="s">
        <v>1</v>
      </c>
      <c r="F13" s="6">
        <v>-4.4837456654668397</v>
      </c>
      <c r="G13" s="2">
        <v>6.8175594591906197E-9</v>
      </c>
      <c r="I13" s="1" t="s">
        <v>852</v>
      </c>
      <c r="J13" s="15">
        <v>-4.6401861350000004</v>
      </c>
      <c r="K13" s="12">
        <v>5.6400000000000002E-5</v>
      </c>
    </row>
    <row r="14" spans="1:11" x14ac:dyDescent="0.2">
      <c r="A14" s="1" t="s">
        <v>4</v>
      </c>
      <c r="B14" s="14">
        <v>-4.6659577890000001</v>
      </c>
      <c r="C14" s="12">
        <v>6.0740189999999999E-3</v>
      </c>
      <c r="E14" t="s">
        <v>18</v>
      </c>
      <c r="F14" s="6">
        <v>-4.2873213693491197</v>
      </c>
      <c r="G14" s="2">
        <v>5.3294522825769299E-10</v>
      </c>
      <c r="I14" s="1" t="s">
        <v>848</v>
      </c>
      <c r="J14" s="15">
        <v>-4.5623503039999997</v>
      </c>
      <c r="K14" s="12">
        <v>8.2700000000000006E-9</v>
      </c>
    </row>
    <row r="15" spans="1:11" x14ac:dyDescent="0.2">
      <c r="A15" s="1" t="s">
        <v>1657</v>
      </c>
      <c r="B15" s="14">
        <v>-4.6092472920000001</v>
      </c>
      <c r="C15" s="12">
        <v>9.4812400000000002E-3</v>
      </c>
      <c r="E15" t="s">
        <v>103</v>
      </c>
      <c r="F15" s="6">
        <v>-4.2410168274130999</v>
      </c>
      <c r="G15" s="2">
        <v>5.0738461621310397E-11</v>
      </c>
      <c r="I15" s="1" t="s">
        <v>55</v>
      </c>
      <c r="J15" s="15">
        <v>-4.3582674179999996</v>
      </c>
      <c r="K15" s="12">
        <v>1.5400000000000002E-5</v>
      </c>
    </row>
    <row r="16" spans="1:11" x14ac:dyDescent="0.2">
      <c r="A16" s="1" t="s">
        <v>18</v>
      </c>
      <c r="B16" s="14">
        <v>-4.5883040749999999</v>
      </c>
      <c r="C16" s="12">
        <v>2.3999999999999999E-12</v>
      </c>
      <c r="E16" t="s">
        <v>24</v>
      </c>
      <c r="F16" s="6">
        <v>-4.08739662147633</v>
      </c>
      <c r="G16" s="2">
        <v>5.3790035956020801E-4</v>
      </c>
      <c r="I16" s="1" t="s">
        <v>103</v>
      </c>
      <c r="J16" s="15">
        <v>-4.2794335109999997</v>
      </c>
      <c r="K16" s="12">
        <v>1.5300000000000001E-7</v>
      </c>
    </row>
    <row r="17" spans="1:11" x14ac:dyDescent="0.2">
      <c r="A17" s="1" t="s">
        <v>35</v>
      </c>
      <c r="B17" s="14">
        <v>-4.587435717</v>
      </c>
      <c r="C17" s="12">
        <v>3.4800000000000001E-14</v>
      </c>
      <c r="E17" t="s">
        <v>69</v>
      </c>
      <c r="F17" s="6">
        <v>-3.9711648559391999</v>
      </c>
      <c r="G17" s="2">
        <v>8.6010515384200103E-7</v>
      </c>
      <c r="I17" s="1" t="s">
        <v>74</v>
      </c>
      <c r="J17" s="15">
        <v>-4.2186130439999996</v>
      </c>
      <c r="K17" s="12">
        <v>2.41E-5</v>
      </c>
    </row>
    <row r="18" spans="1:11" x14ac:dyDescent="0.2">
      <c r="A18" s="1" t="s">
        <v>25</v>
      </c>
      <c r="B18" s="14">
        <v>-4.5859993279999998</v>
      </c>
      <c r="C18" s="12">
        <v>2.6299999999999998E-6</v>
      </c>
      <c r="E18" t="s">
        <v>708</v>
      </c>
      <c r="F18" s="6">
        <v>-3.9639831378131798</v>
      </c>
      <c r="G18" s="2">
        <v>3.2783918651442898E-3</v>
      </c>
      <c r="I18" s="1" t="s">
        <v>855</v>
      </c>
      <c r="J18" s="15">
        <v>-4.1960210629999999</v>
      </c>
      <c r="K18" s="12">
        <v>9.3660619999999997E-3</v>
      </c>
    </row>
    <row r="19" spans="1:11" x14ac:dyDescent="0.2">
      <c r="A19" s="1" t="s">
        <v>1</v>
      </c>
      <c r="B19" s="14">
        <v>-4.577640712</v>
      </c>
      <c r="C19" s="12">
        <v>4.9299999999999995E-10</v>
      </c>
      <c r="E19" t="s">
        <v>21</v>
      </c>
      <c r="F19" s="6">
        <v>-3.9295488643287602</v>
      </c>
      <c r="G19" s="2">
        <v>3.4594654993181999E-8</v>
      </c>
      <c r="I19" s="1" t="s">
        <v>706</v>
      </c>
      <c r="J19" s="15">
        <v>-4.1721429050000003</v>
      </c>
      <c r="K19" s="12">
        <v>3.1380699999999999E-4</v>
      </c>
    </row>
    <row r="20" spans="1:11" x14ac:dyDescent="0.2">
      <c r="A20" s="1" t="s">
        <v>69</v>
      </c>
      <c r="B20" s="14">
        <v>-4.5203462730000004</v>
      </c>
      <c r="C20" s="12">
        <v>8.5199999999999995E-10</v>
      </c>
      <c r="E20" t="s">
        <v>1467</v>
      </c>
      <c r="F20" s="6">
        <v>-3.8285269369374602</v>
      </c>
      <c r="G20" s="2">
        <v>3.2658021422662201E-10</v>
      </c>
      <c r="I20" s="1" t="s">
        <v>78</v>
      </c>
      <c r="J20" s="15">
        <v>-4.075099088</v>
      </c>
      <c r="K20" s="12">
        <v>5.5300000000000004E-7</v>
      </c>
    </row>
    <row r="21" spans="1:11" x14ac:dyDescent="0.2">
      <c r="A21" s="1" t="s">
        <v>23</v>
      </c>
      <c r="B21" s="14">
        <v>-4.4772688650000001</v>
      </c>
      <c r="C21" s="12">
        <v>2.4400000000000002E-16</v>
      </c>
      <c r="E21" t="s">
        <v>1461</v>
      </c>
      <c r="F21" s="6">
        <v>-3.76022490544868</v>
      </c>
      <c r="G21" s="2">
        <v>1.0890968587183101E-4</v>
      </c>
      <c r="I21" s="1" t="s">
        <v>851</v>
      </c>
      <c r="J21" s="15">
        <v>-3.9693661279999999</v>
      </c>
      <c r="K21" s="12">
        <v>1.18E-12</v>
      </c>
    </row>
    <row r="22" spans="1:11" x14ac:dyDescent="0.2">
      <c r="A22" s="1" t="s">
        <v>22</v>
      </c>
      <c r="B22" s="14">
        <v>-4.316867717</v>
      </c>
      <c r="C22" s="12">
        <v>1.4391930000000001E-3</v>
      </c>
      <c r="E22" t="s">
        <v>571</v>
      </c>
      <c r="F22" s="6">
        <v>-3.6894260070523002</v>
      </c>
      <c r="G22" s="2">
        <v>4.9680879666890498E-7</v>
      </c>
      <c r="I22" s="1" t="s">
        <v>734</v>
      </c>
      <c r="J22" s="15">
        <v>-3.9195480690000002</v>
      </c>
      <c r="K22" s="12">
        <v>9.1699999999999997E-7</v>
      </c>
    </row>
    <row r="23" spans="1:11" x14ac:dyDescent="0.2">
      <c r="A23" s="1" t="s">
        <v>21</v>
      </c>
      <c r="B23" s="14">
        <v>-4.2507894909999999</v>
      </c>
      <c r="C23" s="12">
        <v>4.9299999999999995E-10</v>
      </c>
      <c r="E23" t="s">
        <v>5</v>
      </c>
      <c r="F23" s="6">
        <v>-3.6040298108025901</v>
      </c>
      <c r="G23" s="2">
        <v>2.6675246352621999E-6</v>
      </c>
      <c r="I23" s="1" t="s">
        <v>58</v>
      </c>
      <c r="J23" s="15">
        <v>-3.879206189</v>
      </c>
      <c r="K23" s="12">
        <v>2.18E-8</v>
      </c>
    </row>
    <row r="24" spans="1:11" x14ac:dyDescent="0.2">
      <c r="A24" s="1" t="s">
        <v>43</v>
      </c>
      <c r="B24" s="14">
        <v>-4.1993525800000002</v>
      </c>
      <c r="C24" s="12">
        <v>1.19E-13</v>
      </c>
      <c r="E24" t="s">
        <v>218</v>
      </c>
      <c r="F24" s="6">
        <v>-3.5052662540651198</v>
      </c>
      <c r="G24" s="2">
        <v>3.11572587117793E-7</v>
      </c>
      <c r="I24" s="1" t="s">
        <v>861</v>
      </c>
      <c r="J24" s="15">
        <v>-3.7337916180000001</v>
      </c>
      <c r="K24" s="12">
        <v>8.1499999999999999E-6</v>
      </c>
    </row>
    <row r="25" spans="1:11" x14ac:dyDescent="0.2">
      <c r="A25" s="1" t="s">
        <v>55</v>
      </c>
      <c r="B25" s="14">
        <v>-4.1658685999999996</v>
      </c>
      <c r="C25" s="12">
        <v>9.3600000000000002E-6</v>
      </c>
      <c r="E25" t="s">
        <v>1463</v>
      </c>
      <c r="F25" s="6">
        <v>-3.4908197502662599</v>
      </c>
      <c r="G25" s="2">
        <v>3.0009380329724801E-3</v>
      </c>
      <c r="I25" s="1" t="s">
        <v>853</v>
      </c>
      <c r="J25" s="15">
        <v>-3.6913545249999999</v>
      </c>
      <c r="K25" s="12">
        <v>1.5799999999999999E-6</v>
      </c>
    </row>
    <row r="26" spans="1:11" x14ac:dyDescent="0.2">
      <c r="A26" s="1" t="s">
        <v>117</v>
      </c>
      <c r="B26" s="14">
        <v>-4.1581969929999998</v>
      </c>
      <c r="C26" s="12">
        <v>1.4600000000000001E-5</v>
      </c>
      <c r="E26" t="s">
        <v>721</v>
      </c>
      <c r="F26" s="6">
        <v>-3.3615900499801001</v>
      </c>
      <c r="G26" s="2">
        <v>1.46305038450066E-4</v>
      </c>
      <c r="I26" s="1" t="s">
        <v>700</v>
      </c>
      <c r="J26" s="15">
        <v>-3.6541731099999999</v>
      </c>
      <c r="K26" s="12">
        <v>1.14524E-4</v>
      </c>
    </row>
    <row r="27" spans="1:11" x14ac:dyDescent="0.2">
      <c r="A27" s="1" t="s">
        <v>24</v>
      </c>
      <c r="B27" s="14">
        <v>-4.1503988769999998</v>
      </c>
      <c r="C27" s="12">
        <v>1.29E-5</v>
      </c>
      <c r="E27" t="s">
        <v>698</v>
      </c>
      <c r="F27" s="6">
        <v>-3.3254089390224202</v>
      </c>
      <c r="G27" s="2">
        <v>9.1167063373171799E-3</v>
      </c>
      <c r="I27" s="1" t="s">
        <v>1137</v>
      </c>
      <c r="J27" s="15">
        <v>-3.6381701670000002</v>
      </c>
      <c r="K27" s="12">
        <v>8.3424469999999994E-3</v>
      </c>
    </row>
    <row r="28" spans="1:11" x14ac:dyDescent="0.2">
      <c r="A28" s="1" t="s">
        <v>1146</v>
      </c>
      <c r="B28" s="14">
        <v>-4.0599271129999996</v>
      </c>
      <c r="C28" s="12">
        <v>5.9832339999999996E-3</v>
      </c>
      <c r="E28" t="s">
        <v>1465</v>
      </c>
      <c r="F28" s="6">
        <v>-3.2817384958245501</v>
      </c>
      <c r="G28" s="2">
        <v>6.1908720521679204E-5</v>
      </c>
      <c r="I28" s="1" t="s">
        <v>1156</v>
      </c>
      <c r="J28" s="15">
        <v>-3.601333549</v>
      </c>
      <c r="K28" s="12">
        <v>9.8740270000000005E-3</v>
      </c>
    </row>
    <row r="29" spans="1:11" x14ac:dyDescent="0.2">
      <c r="A29" s="1" t="s">
        <v>1134</v>
      </c>
      <c r="B29" s="14">
        <v>-4.0000348519999998</v>
      </c>
      <c r="C29" s="12">
        <v>9.2299999999999994E-5</v>
      </c>
      <c r="E29" t="s">
        <v>25</v>
      </c>
      <c r="F29" s="6">
        <v>-3.2670447031302401</v>
      </c>
      <c r="G29" s="2">
        <v>6.9304297600411499E-3</v>
      </c>
      <c r="I29" s="1" t="s">
        <v>70</v>
      </c>
      <c r="J29" s="15">
        <v>-3.5497510050000001</v>
      </c>
      <c r="K29" s="12">
        <v>1.1199999999999999E-5</v>
      </c>
    </row>
    <row r="30" spans="1:11" x14ac:dyDescent="0.2">
      <c r="A30" s="1" t="s">
        <v>7</v>
      </c>
      <c r="B30" s="14">
        <v>-3.9942669049999999</v>
      </c>
      <c r="C30" s="12">
        <v>5.0177909999999997E-3</v>
      </c>
      <c r="E30" t="s">
        <v>1134</v>
      </c>
      <c r="F30" s="6">
        <v>-3.2396815015645002</v>
      </c>
      <c r="G30" s="2">
        <v>6.9304297600411499E-3</v>
      </c>
      <c r="I30" s="1" t="s">
        <v>713</v>
      </c>
      <c r="J30" s="15">
        <v>-3.5084541699999998</v>
      </c>
      <c r="K30" s="12">
        <v>9.0199999999999997E-5</v>
      </c>
    </row>
    <row r="31" spans="1:11" x14ac:dyDescent="0.2">
      <c r="A31" s="1" t="s">
        <v>1138</v>
      </c>
      <c r="B31" s="14">
        <v>-3.9840913640000002</v>
      </c>
      <c r="C31" s="12">
        <v>7.5599999999999994E-5</v>
      </c>
      <c r="E31" t="s">
        <v>78</v>
      </c>
      <c r="F31" s="6">
        <v>-3.1599020200988601</v>
      </c>
      <c r="G31" s="2">
        <v>2.6758041407656699E-4</v>
      </c>
      <c r="I31" s="1" t="s">
        <v>17</v>
      </c>
      <c r="J31" s="15">
        <v>-3.4776381729999999</v>
      </c>
      <c r="K31" s="12">
        <v>8.6395799999999996E-4</v>
      </c>
    </row>
    <row r="32" spans="1:11" x14ac:dyDescent="0.2">
      <c r="A32" s="1" t="s">
        <v>8</v>
      </c>
      <c r="B32" s="14">
        <v>-3.9819003500000001</v>
      </c>
      <c r="C32" s="12">
        <v>6.3500000000000002E-6</v>
      </c>
      <c r="E32" t="s">
        <v>74</v>
      </c>
      <c r="F32" s="6">
        <v>-3.15889788957575</v>
      </c>
      <c r="G32" s="2">
        <v>3.70475225108893E-3</v>
      </c>
      <c r="I32" s="1" t="s">
        <v>883</v>
      </c>
      <c r="J32" s="15">
        <v>-3.3924596980000001</v>
      </c>
      <c r="K32" s="12">
        <v>5.1354899999999997E-4</v>
      </c>
    </row>
    <row r="33" spans="1:11" x14ac:dyDescent="0.2">
      <c r="A33" s="1" t="s">
        <v>46</v>
      </c>
      <c r="B33" s="14">
        <v>-3.9726145389999998</v>
      </c>
      <c r="C33" s="12">
        <v>1.13311E-4</v>
      </c>
      <c r="E33" t="s">
        <v>755</v>
      </c>
      <c r="F33" s="6">
        <v>-3.1392314061981201</v>
      </c>
      <c r="G33" s="2">
        <v>5.7615485001206802E-5</v>
      </c>
      <c r="I33" s="1" t="s">
        <v>701</v>
      </c>
      <c r="J33" s="15">
        <v>-3.3831603829999999</v>
      </c>
      <c r="K33" s="12">
        <v>9.8599999999999998E-5</v>
      </c>
    </row>
    <row r="34" spans="1:11" x14ac:dyDescent="0.2">
      <c r="A34" s="1" t="s">
        <v>54</v>
      </c>
      <c r="B34" s="14">
        <v>-3.9566105939999998</v>
      </c>
      <c r="C34" s="12">
        <v>4.3700000000000001E-8</v>
      </c>
      <c r="E34" t="s">
        <v>2</v>
      </c>
      <c r="F34" s="6">
        <v>-3.1210208401971</v>
      </c>
      <c r="G34" s="2">
        <v>5.4829720076579602E-4</v>
      </c>
      <c r="I34" s="1" t="s">
        <v>1199</v>
      </c>
      <c r="J34" s="15">
        <v>-3.373220238</v>
      </c>
      <c r="K34" s="12">
        <v>4.3448400000000001E-4</v>
      </c>
    </row>
    <row r="35" spans="1:11" x14ac:dyDescent="0.2">
      <c r="A35" s="1" t="s">
        <v>136</v>
      </c>
      <c r="B35" s="14">
        <v>-3.900292699</v>
      </c>
      <c r="C35" s="12">
        <v>4.8200000000000001E-8</v>
      </c>
      <c r="E35" t="s">
        <v>718</v>
      </c>
      <c r="F35" s="6">
        <v>-3.0579393135627302</v>
      </c>
      <c r="G35" s="2">
        <v>3.1727941943352798E-7</v>
      </c>
      <c r="I35" s="1" t="s">
        <v>872</v>
      </c>
      <c r="J35" s="15">
        <v>-3.3329809830000001</v>
      </c>
      <c r="K35" s="12">
        <v>1.18E-12</v>
      </c>
    </row>
    <row r="36" spans="1:11" x14ac:dyDescent="0.2">
      <c r="A36" s="1" t="s">
        <v>1896</v>
      </c>
      <c r="B36" s="14">
        <v>-3.8915979850000002</v>
      </c>
      <c r="C36" s="12">
        <v>1.885931E-3</v>
      </c>
      <c r="E36" t="s">
        <v>50</v>
      </c>
      <c r="F36" s="6">
        <v>-3.0482306619066399</v>
      </c>
      <c r="G36" s="2">
        <v>3.6511580318511902E-15</v>
      </c>
      <c r="I36" s="1" t="s">
        <v>221</v>
      </c>
      <c r="J36" s="15">
        <v>-3.3065214269999998</v>
      </c>
      <c r="K36" s="12">
        <v>4.0400000000000003E-6</v>
      </c>
    </row>
    <row r="37" spans="1:11" x14ac:dyDescent="0.2">
      <c r="A37" s="1" t="s">
        <v>39</v>
      </c>
      <c r="B37" s="14">
        <v>-3.872304121</v>
      </c>
      <c r="C37" s="12">
        <v>2.2300000000000001E-8</v>
      </c>
      <c r="E37" t="s">
        <v>701</v>
      </c>
      <c r="F37" s="6">
        <v>-3.04471594162387</v>
      </c>
      <c r="G37" s="2">
        <v>3.9858832330496799E-4</v>
      </c>
      <c r="I37" s="1" t="s">
        <v>114</v>
      </c>
      <c r="J37" s="15">
        <v>-3.2267912170000002</v>
      </c>
      <c r="K37" s="12">
        <v>1.7599999999999999E-7</v>
      </c>
    </row>
    <row r="38" spans="1:11" x14ac:dyDescent="0.2">
      <c r="A38" s="1" t="s">
        <v>14</v>
      </c>
      <c r="B38" s="14">
        <v>-3.756077876</v>
      </c>
      <c r="C38" s="12">
        <v>5.0300000000000003E-5</v>
      </c>
      <c r="E38" t="s">
        <v>8</v>
      </c>
      <c r="F38" s="6">
        <v>-3.0258656578195802</v>
      </c>
      <c r="G38" s="2">
        <v>1.60473529337567E-3</v>
      </c>
      <c r="I38" s="1" t="s">
        <v>699</v>
      </c>
      <c r="J38" s="15">
        <v>-3.1900489639999998</v>
      </c>
      <c r="K38" s="12">
        <v>8.5447400000000003E-4</v>
      </c>
    </row>
    <row r="39" spans="1:11" x14ac:dyDescent="0.2">
      <c r="A39" s="1" t="s">
        <v>733</v>
      </c>
      <c r="B39" s="14">
        <v>-3.726864891</v>
      </c>
      <c r="C39" s="12">
        <v>6.2262699999999995E-4</v>
      </c>
      <c r="E39" t="s">
        <v>706</v>
      </c>
      <c r="F39" s="6">
        <v>-2.9917726627816701</v>
      </c>
      <c r="G39" s="2">
        <v>8.1256955690201995E-3</v>
      </c>
      <c r="I39" s="1" t="s">
        <v>8</v>
      </c>
      <c r="J39" s="15">
        <v>-3.1771049179999999</v>
      </c>
      <c r="K39" s="12">
        <v>8.5797200000000003E-4</v>
      </c>
    </row>
    <row r="40" spans="1:11" x14ac:dyDescent="0.2">
      <c r="A40" s="1" t="s">
        <v>28</v>
      </c>
      <c r="B40" s="14">
        <v>-3.6625206079999999</v>
      </c>
      <c r="C40" s="12">
        <v>4.74E-5</v>
      </c>
      <c r="E40" t="s">
        <v>31</v>
      </c>
      <c r="F40" s="6">
        <v>-2.85741674083493</v>
      </c>
      <c r="G40" s="2">
        <v>5.1210845122104601E-5</v>
      </c>
      <c r="I40" s="1" t="s">
        <v>721</v>
      </c>
      <c r="J40" s="15">
        <v>-3.1722776530000001</v>
      </c>
      <c r="K40" s="12">
        <v>3.1380699999999999E-4</v>
      </c>
    </row>
    <row r="41" spans="1:11" x14ac:dyDescent="0.2">
      <c r="A41" s="1" t="s">
        <v>1124</v>
      </c>
      <c r="B41" s="14">
        <v>-3.6421592619999998</v>
      </c>
      <c r="C41" s="12">
        <v>3.3383739999999999E-3</v>
      </c>
      <c r="E41" t="s">
        <v>9</v>
      </c>
      <c r="F41" s="6">
        <v>-2.7845200877838399</v>
      </c>
      <c r="G41" s="2">
        <v>8.3415790191479998E-4</v>
      </c>
      <c r="I41" s="1" t="s">
        <v>913</v>
      </c>
      <c r="J41" s="15">
        <v>-3.1445563179999998</v>
      </c>
      <c r="K41" s="12">
        <v>2.0566780000000002E-3</v>
      </c>
    </row>
    <row r="42" spans="1:11" x14ac:dyDescent="0.2">
      <c r="A42" s="1" t="s">
        <v>41</v>
      </c>
      <c r="B42" s="14">
        <v>-3.6307776839999999</v>
      </c>
      <c r="C42" s="12">
        <v>5.1E-8</v>
      </c>
      <c r="E42" t="s">
        <v>716</v>
      </c>
      <c r="F42" s="6">
        <v>-2.77523210970898</v>
      </c>
      <c r="G42" s="2">
        <v>1.1332489881737499E-4</v>
      </c>
      <c r="I42" s="1" t="s">
        <v>168</v>
      </c>
      <c r="J42" s="15">
        <v>-3.0593971440000001</v>
      </c>
      <c r="K42" s="12">
        <v>8.7400000000000002E-7</v>
      </c>
    </row>
    <row r="43" spans="1:11" x14ac:dyDescent="0.2">
      <c r="A43" s="1" t="s">
        <v>103</v>
      </c>
      <c r="B43" s="14">
        <v>-3.6037023330000002</v>
      </c>
      <c r="C43" s="12">
        <v>2.6000000000000001E-8</v>
      </c>
      <c r="E43" t="s">
        <v>11</v>
      </c>
      <c r="F43" s="6">
        <v>-2.7670665089713502</v>
      </c>
      <c r="G43" s="2">
        <v>2.7920417583672899E-3</v>
      </c>
      <c r="I43" s="1" t="s">
        <v>1155</v>
      </c>
      <c r="J43" s="15">
        <v>-3.0434772379999999</v>
      </c>
      <c r="K43" s="12">
        <v>1.0941309999999999E-3</v>
      </c>
    </row>
    <row r="44" spans="1:11" x14ac:dyDescent="0.2">
      <c r="A44" s="1" t="s">
        <v>19</v>
      </c>
      <c r="B44" s="14">
        <v>-3.6025107410000001</v>
      </c>
      <c r="C44" s="12">
        <v>5.2599999999999998E-5</v>
      </c>
      <c r="E44" t="s">
        <v>337</v>
      </c>
      <c r="F44" s="6">
        <v>-2.6824242184294298</v>
      </c>
      <c r="G44" s="2">
        <v>3.6440624601544602E-8</v>
      </c>
      <c r="I44" s="1" t="s">
        <v>1703</v>
      </c>
      <c r="J44" s="15">
        <v>-3.0371248120000001</v>
      </c>
      <c r="K44" s="12">
        <v>6.1000799999999999E-4</v>
      </c>
    </row>
    <row r="45" spans="1:11" x14ac:dyDescent="0.2">
      <c r="A45" s="1" t="s">
        <v>51</v>
      </c>
      <c r="B45" s="14">
        <v>-3.5970653029999999</v>
      </c>
      <c r="C45" s="12">
        <v>1.5000000000000001E-12</v>
      </c>
      <c r="E45" t="s">
        <v>58</v>
      </c>
      <c r="F45" s="6">
        <v>-2.6682239481796</v>
      </c>
      <c r="G45" s="2">
        <v>2.6758041407656699E-4</v>
      </c>
      <c r="I45" s="1" t="s">
        <v>11</v>
      </c>
      <c r="J45" s="15">
        <v>-2.9985483550000001</v>
      </c>
      <c r="K45" s="12">
        <v>4.6558140000000003E-3</v>
      </c>
    </row>
    <row r="46" spans="1:11" x14ac:dyDescent="0.2">
      <c r="A46" s="1" t="s">
        <v>2</v>
      </c>
      <c r="B46" s="14">
        <v>-3.5959974579999998</v>
      </c>
      <c r="C46" s="12">
        <v>1.22E-5</v>
      </c>
      <c r="E46" t="s">
        <v>49</v>
      </c>
      <c r="F46" s="6">
        <v>-2.6648845251945401</v>
      </c>
      <c r="G46" s="2">
        <v>6.39871930760255E-3</v>
      </c>
      <c r="I46" s="1" t="s">
        <v>115</v>
      </c>
      <c r="J46" s="15">
        <v>-2.994398457</v>
      </c>
      <c r="K46" s="12">
        <v>8.6500000000000002E-6</v>
      </c>
    </row>
    <row r="47" spans="1:11" x14ac:dyDescent="0.2">
      <c r="A47" s="1" t="s">
        <v>67</v>
      </c>
      <c r="B47" s="14">
        <v>-3.5685855659999999</v>
      </c>
      <c r="C47" s="12">
        <v>7.1000000000000005E-5</v>
      </c>
      <c r="E47" t="s">
        <v>707</v>
      </c>
      <c r="F47" s="6">
        <v>-2.63197667709357</v>
      </c>
      <c r="G47" s="2">
        <v>2.0279253911547898E-3</v>
      </c>
      <c r="I47" s="1" t="s">
        <v>738</v>
      </c>
      <c r="J47" s="15">
        <v>-2.974278424</v>
      </c>
      <c r="K47" s="12">
        <v>5.4900000000000002E-8</v>
      </c>
    </row>
    <row r="48" spans="1:11" x14ac:dyDescent="0.2">
      <c r="A48" s="1" t="s">
        <v>83</v>
      </c>
      <c r="B48" s="14">
        <v>-3.5338595279999998</v>
      </c>
      <c r="C48" s="12">
        <v>2.1799999999999999E-6</v>
      </c>
      <c r="E48" t="s">
        <v>700</v>
      </c>
      <c r="F48" s="6">
        <v>-2.6297355127488</v>
      </c>
      <c r="G48" s="2">
        <v>3.19094379388746E-3</v>
      </c>
      <c r="I48" s="1" t="s">
        <v>1784</v>
      </c>
      <c r="J48" s="15">
        <v>-2.9575648729999999</v>
      </c>
      <c r="K48" s="12">
        <v>8.7338339999999993E-3</v>
      </c>
    </row>
    <row r="49" spans="1:11" x14ac:dyDescent="0.2">
      <c r="A49" s="1" t="s">
        <v>66</v>
      </c>
      <c r="B49" s="14">
        <v>-3.5336521059999999</v>
      </c>
      <c r="C49" s="12">
        <v>2.1299999999999999E-6</v>
      </c>
      <c r="E49" t="s">
        <v>712</v>
      </c>
      <c r="F49" s="6">
        <v>-2.62322030037598</v>
      </c>
      <c r="G49" s="2">
        <v>6.39871930760255E-3</v>
      </c>
      <c r="I49" s="1" t="s">
        <v>571</v>
      </c>
      <c r="J49" s="15">
        <v>-2.9435829299999998</v>
      </c>
      <c r="K49" s="12">
        <v>1.4913200000000001E-4</v>
      </c>
    </row>
    <row r="50" spans="1:11" x14ac:dyDescent="0.2">
      <c r="A50" s="1" t="s">
        <v>53</v>
      </c>
      <c r="B50" s="14">
        <v>-3.5269110910000001</v>
      </c>
      <c r="C50" s="12">
        <v>8.1499999999999998E-10</v>
      </c>
      <c r="E50" t="s">
        <v>43</v>
      </c>
      <c r="F50" s="6">
        <v>-2.61105418854619</v>
      </c>
      <c r="G50" s="2">
        <v>7.2702150376745096E-5</v>
      </c>
      <c r="I50" s="1" t="s">
        <v>726</v>
      </c>
      <c r="J50" s="15">
        <v>-2.94106888</v>
      </c>
      <c r="K50" s="12">
        <v>6.13121E-4</v>
      </c>
    </row>
    <row r="51" spans="1:11" x14ac:dyDescent="0.2">
      <c r="A51" s="1" t="s">
        <v>1158</v>
      </c>
      <c r="B51" s="14">
        <v>-3.5016800950000002</v>
      </c>
      <c r="C51" s="12">
        <v>3.2400000000000001E-5</v>
      </c>
      <c r="E51" t="s">
        <v>279</v>
      </c>
      <c r="F51" s="6">
        <v>-2.60907066605871</v>
      </c>
      <c r="G51" s="2">
        <v>7.0903276639465006E-5</v>
      </c>
      <c r="I51" s="1" t="s">
        <v>1144</v>
      </c>
      <c r="J51" s="15">
        <v>-2.9288229270000001</v>
      </c>
      <c r="K51" s="12">
        <v>3.344667E-3</v>
      </c>
    </row>
    <row r="52" spans="1:11" x14ac:dyDescent="0.2">
      <c r="A52" s="1" t="s">
        <v>119</v>
      </c>
      <c r="B52" s="14">
        <v>-3.477908883</v>
      </c>
      <c r="C52" s="12">
        <v>5.6599999999999999E-9</v>
      </c>
      <c r="E52" t="s">
        <v>193</v>
      </c>
      <c r="F52" s="6">
        <v>-2.6016399347171899</v>
      </c>
      <c r="G52" s="2">
        <v>3.45762971082406E-4</v>
      </c>
      <c r="I52" s="1" t="s">
        <v>261</v>
      </c>
      <c r="J52" s="15">
        <v>-2.919258111</v>
      </c>
      <c r="K52" s="12">
        <v>4.1965120000000003E-3</v>
      </c>
    </row>
    <row r="53" spans="1:11" x14ac:dyDescent="0.2">
      <c r="A53" s="1" t="s">
        <v>64</v>
      </c>
      <c r="B53" s="14">
        <v>-3.471925487</v>
      </c>
      <c r="C53" s="12">
        <v>5.6899999999999997E-6</v>
      </c>
      <c r="E53" t="s">
        <v>725</v>
      </c>
      <c r="F53" s="6">
        <v>-2.5860885920025201</v>
      </c>
      <c r="G53" s="2">
        <v>5.2471495134351E-5</v>
      </c>
      <c r="I53" s="1" t="s">
        <v>183</v>
      </c>
      <c r="J53" s="15">
        <v>-2.8942770630000001</v>
      </c>
      <c r="K53" s="12">
        <v>2.9300000000000001E-5</v>
      </c>
    </row>
    <row r="54" spans="1:11" x14ac:dyDescent="0.2">
      <c r="A54" s="1" t="s">
        <v>29</v>
      </c>
      <c r="B54" s="14">
        <v>-3.4670274760000002</v>
      </c>
      <c r="C54" s="12">
        <v>7.9572400000000004E-4</v>
      </c>
      <c r="E54" t="s">
        <v>70</v>
      </c>
      <c r="F54" s="6">
        <v>-2.5465970192977601</v>
      </c>
      <c r="G54" s="2">
        <v>1.40459924775996E-3</v>
      </c>
      <c r="I54" s="1" t="s">
        <v>238</v>
      </c>
      <c r="J54" s="15">
        <v>-2.8915036199999999</v>
      </c>
      <c r="K54" s="12">
        <v>3.9999999999999998E-6</v>
      </c>
    </row>
    <row r="55" spans="1:11" x14ac:dyDescent="0.2">
      <c r="A55" s="1" t="s">
        <v>31</v>
      </c>
      <c r="B55" s="14">
        <v>-3.4311299700000002</v>
      </c>
      <c r="C55" s="12">
        <v>3.0799999999999998E-8</v>
      </c>
      <c r="E55" t="s">
        <v>20</v>
      </c>
      <c r="F55" s="6">
        <v>-2.5373965923683501</v>
      </c>
      <c r="G55" s="2">
        <v>6.6780270203323699E-3</v>
      </c>
      <c r="I55" s="1" t="s">
        <v>128</v>
      </c>
      <c r="J55" s="15">
        <v>-2.8821433320000001</v>
      </c>
      <c r="K55" s="12">
        <v>3.1900000000000002E-15</v>
      </c>
    </row>
    <row r="56" spans="1:11" x14ac:dyDescent="0.2">
      <c r="A56" s="1" t="s">
        <v>1137</v>
      </c>
      <c r="B56" s="14">
        <v>-3.3977503389999999</v>
      </c>
      <c r="C56" s="12">
        <v>5.5391200000000005E-4</v>
      </c>
      <c r="E56" t="s">
        <v>758</v>
      </c>
      <c r="F56" s="6">
        <v>-2.5139461171381701</v>
      </c>
      <c r="G56" s="2">
        <v>9.4190536569113405E-5</v>
      </c>
      <c r="I56" s="1" t="s">
        <v>712</v>
      </c>
      <c r="J56" s="15">
        <v>-2.854847779</v>
      </c>
      <c r="K56" s="12">
        <v>3.752881E-3</v>
      </c>
    </row>
    <row r="57" spans="1:11" x14ac:dyDescent="0.2">
      <c r="A57" s="1" t="s">
        <v>59</v>
      </c>
      <c r="B57" s="14">
        <v>-3.3865439670000002</v>
      </c>
      <c r="C57" s="12">
        <v>1.02E-8</v>
      </c>
      <c r="E57" t="s">
        <v>208</v>
      </c>
      <c r="F57" s="6">
        <v>-2.4976895019716001</v>
      </c>
      <c r="G57" s="2">
        <v>5.8872157759964796E-4</v>
      </c>
      <c r="I57" s="1" t="s">
        <v>725</v>
      </c>
      <c r="J57" s="15">
        <v>-2.8511331750000002</v>
      </c>
      <c r="K57" s="12">
        <v>3.7900000000000001E-6</v>
      </c>
    </row>
    <row r="58" spans="1:11" x14ac:dyDescent="0.2">
      <c r="A58" s="1" t="s">
        <v>171</v>
      </c>
      <c r="B58" s="14">
        <v>-3.3672106030000002</v>
      </c>
      <c r="C58" s="12">
        <v>2.5799999999999999E-8</v>
      </c>
      <c r="E58" t="s">
        <v>118</v>
      </c>
      <c r="F58" s="6">
        <v>-2.47758416309083</v>
      </c>
      <c r="G58" s="2">
        <v>3.5924147280421599E-3</v>
      </c>
      <c r="I58" s="1" t="s">
        <v>1931</v>
      </c>
      <c r="J58" s="15">
        <v>-2.8286313879999998</v>
      </c>
      <c r="K58" s="12">
        <v>4.9409370000000003E-3</v>
      </c>
    </row>
    <row r="59" spans="1:11" x14ac:dyDescent="0.2">
      <c r="A59" s="1" t="s">
        <v>44</v>
      </c>
      <c r="B59" s="14">
        <v>-3.364427429</v>
      </c>
      <c r="C59" s="12">
        <v>1.2056E-3</v>
      </c>
      <c r="E59" t="s">
        <v>168</v>
      </c>
      <c r="F59" s="6">
        <v>-2.4675844216664</v>
      </c>
      <c r="G59" s="2">
        <v>7.0329150515111805E-5</v>
      </c>
      <c r="I59" s="1" t="s">
        <v>869</v>
      </c>
      <c r="J59" s="15">
        <v>-2.7622761059999998</v>
      </c>
      <c r="K59" s="12">
        <v>1.9899999999999999E-5</v>
      </c>
    </row>
    <row r="60" spans="1:11" x14ac:dyDescent="0.2">
      <c r="A60" s="1" t="s">
        <v>121</v>
      </c>
      <c r="B60" s="14">
        <v>-3.3401016339999998</v>
      </c>
      <c r="C60" s="12">
        <v>3.7500000000000001E-7</v>
      </c>
      <c r="E60" t="s">
        <v>115</v>
      </c>
      <c r="F60" s="6">
        <v>-2.44656516456214</v>
      </c>
      <c r="G60" s="2">
        <v>5.3790035956020801E-4</v>
      </c>
      <c r="I60" s="1" t="s">
        <v>927</v>
      </c>
      <c r="J60" s="15">
        <v>-2.7553181360000001</v>
      </c>
      <c r="K60" s="12">
        <v>9.2599999999999994E-6</v>
      </c>
    </row>
    <row r="61" spans="1:11" x14ac:dyDescent="0.2">
      <c r="A61" s="1" t="s">
        <v>118</v>
      </c>
      <c r="B61" s="14">
        <v>-3.2975153640000001</v>
      </c>
      <c r="C61" s="12">
        <v>2.2699999999999999E-6</v>
      </c>
      <c r="E61" t="s">
        <v>1475</v>
      </c>
      <c r="F61" s="6">
        <v>-2.4218541793965902</v>
      </c>
      <c r="G61" s="2">
        <v>4.6422659588878302E-4</v>
      </c>
      <c r="I61" s="1" t="s">
        <v>735</v>
      </c>
      <c r="J61" s="15">
        <v>-2.724933901</v>
      </c>
      <c r="K61" s="12">
        <v>1.370156E-3</v>
      </c>
    </row>
    <row r="62" spans="1:11" x14ac:dyDescent="0.2">
      <c r="A62" s="1" t="s">
        <v>139</v>
      </c>
      <c r="B62" s="14">
        <v>-3.2902092509999998</v>
      </c>
      <c r="C62" s="12">
        <v>9.5899999999999997E-6</v>
      </c>
      <c r="E62" t="s">
        <v>1473</v>
      </c>
      <c r="F62" s="6">
        <v>-2.38683950830859</v>
      </c>
      <c r="G62" s="2">
        <v>9.2597956877129603E-7</v>
      </c>
      <c r="I62" s="1" t="s">
        <v>716</v>
      </c>
      <c r="J62" s="15">
        <v>-2.704668887</v>
      </c>
      <c r="K62" s="12">
        <v>1.670438E-3</v>
      </c>
    </row>
    <row r="63" spans="1:11" x14ac:dyDescent="0.2">
      <c r="A63" s="1" t="s">
        <v>72</v>
      </c>
      <c r="B63" s="14">
        <v>-3.2698054889999999</v>
      </c>
      <c r="C63" s="12">
        <v>1.31E-5</v>
      </c>
      <c r="E63" t="s">
        <v>1071</v>
      </c>
      <c r="F63" s="6">
        <v>-2.3514131396923199</v>
      </c>
      <c r="G63" s="2">
        <v>3.70475225108893E-3</v>
      </c>
      <c r="I63" s="1" t="s">
        <v>862</v>
      </c>
      <c r="J63" s="15">
        <v>-2.7012825829999998</v>
      </c>
      <c r="K63" s="12">
        <v>3.4499999999999998E-8</v>
      </c>
    </row>
    <row r="64" spans="1:11" x14ac:dyDescent="0.2">
      <c r="A64" s="1" t="s">
        <v>107</v>
      </c>
      <c r="B64" s="14">
        <v>-3.268682724</v>
      </c>
      <c r="C64" s="12">
        <v>8.9599999999999998E-7</v>
      </c>
      <c r="E64" t="s">
        <v>877</v>
      </c>
      <c r="F64" s="6">
        <v>-2.3328548522502102</v>
      </c>
      <c r="G64" s="2">
        <v>1.8660878889583199E-3</v>
      </c>
      <c r="I64" s="1" t="s">
        <v>877</v>
      </c>
      <c r="J64" s="15">
        <v>-2.693707877</v>
      </c>
      <c r="K64" s="12">
        <v>2.9550000000000003E-4</v>
      </c>
    </row>
    <row r="65" spans="1:11" x14ac:dyDescent="0.2">
      <c r="A65" s="1" t="s">
        <v>77</v>
      </c>
      <c r="B65" s="14">
        <v>-3.2659604990000002</v>
      </c>
      <c r="C65" s="12">
        <v>5.6400000000000004E-9</v>
      </c>
      <c r="E65" t="s">
        <v>1199</v>
      </c>
      <c r="F65" s="6">
        <v>-2.3296962514666801</v>
      </c>
      <c r="G65" s="2">
        <v>8.2591943249672797E-3</v>
      </c>
      <c r="I65" s="1" t="s">
        <v>52</v>
      </c>
      <c r="J65" s="15">
        <v>-2.687904445</v>
      </c>
      <c r="K65" s="12">
        <v>3.3379599999999997E-4</v>
      </c>
    </row>
    <row r="66" spans="1:11" x14ac:dyDescent="0.2">
      <c r="A66" s="1" t="s">
        <v>131</v>
      </c>
      <c r="B66" s="14">
        <v>-3.2481809450000001</v>
      </c>
      <c r="C66" s="12">
        <v>3.4499999999999999E-9</v>
      </c>
      <c r="E66" t="s">
        <v>186</v>
      </c>
      <c r="F66" s="6">
        <v>-2.3114376733740198</v>
      </c>
      <c r="G66" s="2">
        <v>3.8417157719315099E-3</v>
      </c>
      <c r="I66" s="1" t="s">
        <v>1179</v>
      </c>
      <c r="J66" s="15">
        <v>-2.6581068879999998</v>
      </c>
      <c r="K66" s="12">
        <v>4.6401970000000004E-3</v>
      </c>
    </row>
    <row r="67" spans="1:11" x14ac:dyDescent="0.2">
      <c r="A67" s="1" t="s">
        <v>156</v>
      </c>
      <c r="B67" s="14">
        <v>-3.230930646</v>
      </c>
      <c r="C67" s="12">
        <v>4.1699999999999999E-7</v>
      </c>
      <c r="E67" t="s">
        <v>1479</v>
      </c>
      <c r="F67" s="6">
        <v>-2.2809978126182502</v>
      </c>
      <c r="G67" s="2">
        <v>2.60614537152137E-4</v>
      </c>
      <c r="I67" s="1" t="s">
        <v>873</v>
      </c>
      <c r="J67" s="15">
        <v>-2.6508159760000001</v>
      </c>
      <c r="K67" s="12">
        <v>9.2599999999999994E-6</v>
      </c>
    </row>
    <row r="68" spans="1:11" x14ac:dyDescent="0.2">
      <c r="A68" s="1" t="s">
        <v>197</v>
      </c>
      <c r="B68" s="14">
        <v>-3.219429834</v>
      </c>
      <c r="C68" s="12">
        <v>4.3099999999999998E-7</v>
      </c>
      <c r="E68" t="s">
        <v>1197</v>
      </c>
      <c r="F68" s="6">
        <v>-2.2729850254647199</v>
      </c>
      <c r="G68" s="2">
        <v>6.3514491004979098E-3</v>
      </c>
      <c r="I68" s="1" t="s">
        <v>31</v>
      </c>
      <c r="J68" s="15">
        <v>-2.6421627719999998</v>
      </c>
      <c r="K68" s="12">
        <v>1.6363599999999999E-4</v>
      </c>
    </row>
    <row r="69" spans="1:11" x14ac:dyDescent="0.2">
      <c r="A69" s="1" t="s">
        <v>1149</v>
      </c>
      <c r="B69" s="14">
        <v>-3.2034844530000002</v>
      </c>
      <c r="C69" s="12">
        <v>3.4127979999999999E-3</v>
      </c>
      <c r="E69" t="s">
        <v>733</v>
      </c>
      <c r="F69" s="6">
        <v>-2.26215860904429</v>
      </c>
      <c r="G69" s="2">
        <v>5.5906819967406398E-3</v>
      </c>
      <c r="I69" s="1" t="s">
        <v>761</v>
      </c>
      <c r="J69" s="15">
        <v>-2.6240061539999999</v>
      </c>
      <c r="K69" s="12">
        <v>2.92E-6</v>
      </c>
    </row>
    <row r="70" spans="1:11" x14ac:dyDescent="0.2">
      <c r="A70" s="1" t="s">
        <v>49</v>
      </c>
      <c r="B70" s="14">
        <v>-3.1960269829999999</v>
      </c>
      <c r="C70" s="12">
        <v>6.0399999999999998E-6</v>
      </c>
      <c r="E70" t="s">
        <v>84</v>
      </c>
      <c r="F70" s="6">
        <v>-2.19542111276284</v>
      </c>
      <c r="G70" s="2">
        <v>1.14486920894651E-3</v>
      </c>
      <c r="I70" s="1" t="s">
        <v>724</v>
      </c>
      <c r="J70" s="15">
        <v>-2.5779052689999999</v>
      </c>
      <c r="K70" s="12">
        <v>4.5604449999999998E-3</v>
      </c>
    </row>
    <row r="71" spans="1:11" x14ac:dyDescent="0.2">
      <c r="A71" s="1" t="s">
        <v>708</v>
      </c>
      <c r="B71" s="14">
        <v>-3.185238714</v>
      </c>
      <c r="C71" s="12">
        <v>8.5315879999999997E-3</v>
      </c>
      <c r="E71" t="s">
        <v>209</v>
      </c>
      <c r="F71" s="6">
        <v>-2.0915874342664198</v>
      </c>
      <c r="G71" s="2">
        <v>3.0659983009927601E-3</v>
      </c>
      <c r="I71" s="1" t="s">
        <v>1707</v>
      </c>
      <c r="J71" s="15">
        <v>-2.564897824</v>
      </c>
      <c r="K71" s="12">
        <v>2.1504430000000001E-3</v>
      </c>
    </row>
    <row r="72" spans="1:11" x14ac:dyDescent="0.2">
      <c r="A72" s="1" t="s">
        <v>164</v>
      </c>
      <c r="B72" s="14">
        <v>-3.134790433</v>
      </c>
      <c r="C72" s="12">
        <v>1.1397599999999999E-4</v>
      </c>
      <c r="E72" t="s">
        <v>216</v>
      </c>
      <c r="F72" s="6">
        <v>-2.0691199042713002</v>
      </c>
      <c r="G72" s="2">
        <v>2.7000885976764402E-5</v>
      </c>
      <c r="I72" s="1" t="s">
        <v>867</v>
      </c>
      <c r="J72" s="15">
        <v>-2.5562372799999999</v>
      </c>
      <c r="K72" s="12">
        <v>9.0799999999999998E-5</v>
      </c>
    </row>
    <row r="73" spans="1:11" x14ac:dyDescent="0.2">
      <c r="A73" s="1" t="s">
        <v>56</v>
      </c>
      <c r="B73" s="14">
        <v>-3.132117649</v>
      </c>
      <c r="C73" s="12">
        <v>1.97E-7</v>
      </c>
      <c r="E73" t="s">
        <v>1670</v>
      </c>
      <c r="F73" s="6">
        <v>-2.0485546806933699</v>
      </c>
      <c r="G73" s="2">
        <v>6.09731258697072E-3</v>
      </c>
      <c r="I73" s="1" t="s">
        <v>102</v>
      </c>
      <c r="J73" s="15">
        <v>-2.5502391289999999</v>
      </c>
      <c r="K73" s="12">
        <v>1.9693799999999999E-4</v>
      </c>
    </row>
    <row r="74" spans="1:11" x14ac:dyDescent="0.2">
      <c r="A74" s="1" t="s">
        <v>50</v>
      </c>
      <c r="B74" s="14">
        <v>-3.1310723110000001</v>
      </c>
      <c r="C74" s="12">
        <v>2.4400000000000002E-16</v>
      </c>
      <c r="E74" t="s">
        <v>1476</v>
      </c>
      <c r="F74" s="6">
        <v>-2.0410854280464599</v>
      </c>
      <c r="G74" s="2">
        <v>7.80746603065635E-4</v>
      </c>
      <c r="I74" s="1" t="s">
        <v>933</v>
      </c>
      <c r="J74" s="15">
        <v>-2.5329007699999999</v>
      </c>
      <c r="K74" s="12">
        <v>2.6618100000000001E-3</v>
      </c>
    </row>
    <row r="75" spans="1:11" x14ac:dyDescent="0.2">
      <c r="A75" s="1" t="s">
        <v>1175</v>
      </c>
      <c r="B75" s="14">
        <v>-3.125885223</v>
      </c>
      <c r="C75" s="12">
        <v>1.5828000000000001E-4</v>
      </c>
      <c r="E75" t="s">
        <v>1495</v>
      </c>
      <c r="F75" s="6">
        <v>-2.0327804474385802</v>
      </c>
      <c r="G75" s="2">
        <v>4.3337648895525499E-4</v>
      </c>
      <c r="I75" s="1" t="s">
        <v>752</v>
      </c>
      <c r="J75" s="15">
        <v>-2.5176430810000001</v>
      </c>
      <c r="K75" s="12">
        <v>3.9700000000000001E-6</v>
      </c>
    </row>
    <row r="76" spans="1:11" x14ac:dyDescent="0.2">
      <c r="A76" s="1" t="s">
        <v>1162</v>
      </c>
      <c r="B76" s="14">
        <v>-3.1174140389999998</v>
      </c>
      <c r="C76" s="12">
        <v>5.2566899999999998E-4</v>
      </c>
      <c r="E76" t="s">
        <v>344</v>
      </c>
      <c r="F76" s="6">
        <v>-2.0253610132175699</v>
      </c>
      <c r="G76" s="2">
        <v>3.01089300652064E-4</v>
      </c>
      <c r="I76" s="1" t="s">
        <v>84</v>
      </c>
      <c r="J76" s="15">
        <v>-2.5056068809999998</v>
      </c>
      <c r="K76" s="12">
        <v>1.22068E-4</v>
      </c>
    </row>
    <row r="77" spans="1:11" x14ac:dyDescent="0.2">
      <c r="A77" s="1" t="s">
        <v>101</v>
      </c>
      <c r="B77" s="14">
        <v>-3.1040457290000001</v>
      </c>
      <c r="C77" s="12">
        <v>3.4200000000000002E-8</v>
      </c>
      <c r="E77" t="s">
        <v>99</v>
      </c>
      <c r="F77" s="6">
        <v>-1.9926675290848801</v>
      </c>
      <c r="G77" s="2">
        <v>4.9394453147115604E-3</v>
      </c>
      <c r="I77" s="1" t="s">
        <v>917</v>
      </c>
      <c r="J77" s="15">
        <v>-2.4874556280000002</v>
      </c>
      <c r="K77" s="12">
        <v>1.1799999999999999E-6</v>
      </c>
    </row>
    <row r="78" spans="1:11" x14ac:dyDescent="0.2">
      <c r="A78" s="1" t="s">
        <v>42</v>
      </c>
      <c r="B78" s="14">
        <v>-3.1012773610000002</v>
      </c>
      <c r="C78" s="12">
        <v>3.68234E-4</v>
      </c>
      <c r="E78" t="s">
        <v>1921</v>
      </c>
      <c r="F78" s="6">
        <v>-1.9757145707361401</v>
      </c>
      <c r="G78" s="2">
        <v>8.1569028287518906E-3</v>
      </c>
      <c r="I78" s="1" t="s">
        <v>76</v>
      </c>
      <c r="J78" s="15">
        <v>-2.4767687660000002</v>
      </c>
      <c r="K78" s="12">
        <v>6.3543400000000004E-4</v>
      </c>
    </row>
    <row r="79" spans="1:11" x14ac:dyDescent="0.2">
      <c r="A79" s="1" t="s">
        <v>110</v>
      </c>
      <c r="B79" s="14">
        <v>-3.094693447</v>
      </c>
      <c r="C79" s="12">
        <v>1.46E-6</v>
      </c>
      <c r="E79" t="s">
        <v>739</v>
      </c>
      <c r="F79" s="6">
        <v>-1.9668159812649599</v>
      </c>
      <c r="G79" s="2">
        <v>3.1680125736061101E-3</v>
      </c>
      <c r="I79" s="1" t="s">
        <v>322</v>
      </c>
      <c r="J79" s="15">
        <v>-2.4566594410000002</v>
      </c>
      <c r="K79" s="12">
        <v>1.6363599999999999E-4</v>
      </c>
    </row>
    <row r="80" spans="1:11" x14ac:dyDescent="0.2">
      <c r="A80" s="1" t="s">
        <v>52</v>
      </c>
      <c r="B80" s="14">
        <v>-3.0931692640000001</v>
      </c>
      <c r="C80" s="12">
        <v>1.4600000000000001E-5</v>
      </c>
      <c r="E80" t="s">
        <v>339</v>
      </c>
      <c r="F80" s="6">
        <v>-1.94014276259209</v>
      </c>
      <c r="G80" s="2">
        <v>1.2560759913275701E-6</v>
      </c>
      <c r="I80" s="1" t="s">
        <v>914</v>
      </c>
      <c r="J80" s="15">
        <v>-2.4317652920000001</v>
      </c>
      <c r="K80" s="12">
        <v>1.0255300000000001E-4</v>
      </c>
    </row>
    <row r="81" spans="1:11" x14ac:dyDescent="0.2">
      <c r="A81" s="1" t="s">
        <v>706</v>
      </c>
      <c r="B81" s="14">
        <v>-3.069939019</v>
      </c>
      <c r="C81" s="12">
        <v>4.4115819999999998E-3</v>
      </c>
      <c r="E81" t="s">
        <v>171</v>
      </c>
      <c r="F81" s="6">
        <v>-1.9369128571268599</v>
      </c>
      <c r="G81" s="2">
        <v>6.39871930760255E-3</v>
      </c>
      <c r="I81" s="1" t="s">
        <v>339</v>
      </c>
      <c r="J81" s="15">
        <v>-2.4276941079999999</v>
      </c>
      <c r="K81" s="12">
        <v>1.24E-7</v>
      </c>
    </row>
    <row r="82" spans="1:11" x14ac:dyDescent="0.2">
      <c r="A82" s="1" t="s">
        <v>98</v>
      </c>
      <c r="B82" s="14">
        <v>-3.053901706</v>
      </c>
      <c r="C82" s="12">
        <v>2.73E-5</v>
      </c>
      <c r="E82" t="s">
        <v>362</v>
      </c>
      <c r="F82" s="6">
        <v>-1.9052590121620401</v>
      </c>
      <c r="G82" s="2">
        <v>1.0289263661790599E-5</v>
      </c>
      <c r="I82" s="1" t="s">
        <v>1709</v>
      </c>
      <c r="J82" s="15">
        <v>-2.3828937589999999</v>
      </c>
      <c r="K82" s="12">
        <v>2.32117E-4</v>
      </c>
    </row>
    <row r="83" spans="1:11" x14ac:dyDescent="0.2">
      <c r="A83" s="1" t="s">
        <v>102</v>
      </c>
      <c r="B83" s="14">
        <v>-3.0306618680000001</v>
      </c>
      <c r="C83" s="12">
        <v>1.3999999999999999E-6</v>
      </c>
      <c r="E83" t="s">
        <v>1709</v>
      </c>
      <c r="F83" s="6">
        <v>-1.8889838973992199</v>
      </c>
      <c r="G83" s="2">
        <v>3.4620077052665899E-3</v>
      </c>
      <c r="I83" s="1" t="s">
        <v>742</v>
      </c>
      <c r="J83" s="15">
        <v>-2.3779879309999998</v>
      </c>
      <c r="K83" s="12">
        <v>3.6300000000000001E-5</v>
      </c>
    </row>
    <row r="84" spans="1:11" x14ac:dyDescent="0.2">
      <c r="A84" s="1" t="s">
        <v>20</v>
      </c>
      <c r="B84" s="14">
        <v>-3.0305171830000002</v>
      </c>
      <c r="C84" s="12">
        <v>2.7447700000000002E-4</v>
      </c>
      <c r="E84" t="s">
        <v>124</v>
      </c>
      <c r="F84" s="6">
        <v>-1.8885884214123201</v>
      </c>
      <c r="G84" s="2">
        <v>5.3355791976558297E-4</v>
      </c>
      <c r="I84" s="1" t="s">
        <v>193</v>
      </c>
      <c r="J84" s="15">
        <v>-2.352570719</v>
      </c>
      <c r="K84" s="12">
        <v>8.2747099999999994E-3</v>
      </c>
    </row>
    <row r="85" spans="1:11" x14ac:dyDescent="0.2">
      <c r="A85" s="1" t="s">
        <v>62</v>
      </c>
      <c r="B85" s="14">
        <v>-3.0096366570000002</v>
      </c>
      <c r="C85" s="12">
        <v>7.1199999999999996E-5</v>
      </c>
      <c r="E85" t="s">
        <v>1466</v>
      </c>
      <c r="F85" s="6">
        <v>-1.87253688269911</v>
      </c>
      <c r="G85" s="2">
        <v>1.7723787711598299E-4</v>
      </c>
      <c r="I85" s="1" t="s">
        <v>882</v>
      </c>
      <c r="J85" s="15">
        <v>-2.3437634630000002</v>
      </c>
      <c r="K85" s="12">
        <v>1.7163809999999999E-3</v>
      </c>
    </row>
    <row r="86" spans="1:11" x14ac:dyDescent="0.2">
      <c r="A86" s="1" t="s">
        <v>32</v>
      </c>
      <c r="B86" s="14">
        <v>-2.9928458720000002</v>
      </c>
      <c r="C86" s="12">
        <v>2.632938E-3</v>
      </c>
      <c r="E86" t="s">
        <v>201</v>
      </c>
      <c r="F86" s="6">
        <v>-1.86195821395431</v>
      </c>
      <c r="G86" s="2">
        <v>6.39871930760255E-3</v>
      </c>
      <c r="I86" s="1" t="s">
        <v>155</v>
      </c>
      <c r="J86" s="15">
        <v>-2.336031492</v>
      </c>
      <c r="K86" s="12">
        <v>4.3804400000000001E-4</v>
      </c>
    </row>
    <row r="87" spans="1:11" x14ac:dyDescent="0.2">
      <c r="A87" s="1" t="s">
        <v>1174</v>
      </c>
      <c r="B87" s="14">
        <v>-2.976902194</v>
      </c>
      <c r="C87" s="12">
        <v>1.8594289999999999E-3</v>
      </c>
      <c r="E87" t="s">
        <v>914</v>
      </c>
      <c r="F87" s="6">
        <v>-1.8321403569289501</v>
      </c>
      <c r="G87" s="2">
        <v>7.0300211848095297E-3</v>
      </c>
      <c r="I87" s="1" t="s">
        <v>739</v>
      </c>
      <c r="J87" s="15">
        <v>-2.324766742</v>
      </c>
      <c r="K87" s="12">
        <v>6.2679000000000001E-4</v>
      </c>
    </row>
    <row r="88" spans="1:11" x14ac:dyDescent="0.2">
      <c r="A88" s="1" t="s">
        <v>147</v>
      </c>
      <c r="B88" s="14">
        <v>-2.9486923869999999</v>
      </c>
      <c r="C88" s="12">
        <v>1.7780199999999999E-4</v>
      </c>
      <c r="E88" t="s">
        <v>284</v>
      </c>
      <c r="F88" s="6">
        <v>-1.8296678164689699</v>
      </c>
      <c r="G88" s="2">
        <v>1.05445122772944E-4</v>
      </c>
      <c r="I88" s="1" t="s">
        <v>719</v>
      </c>
      <c r="J88" s="15">
        <v>-2.2121836840000002</v>
      </c>
      <c r="K88" s="12">
        <v>8.0334589999999997E-3</v>
      </c>
    </row>
    <row r="89" spans="1:11" x14ac:dyDescent="0.2">
      <c r="A89" s="1" t="s">
        <v>70</v>
      </c>
      <c r="B89" s="14">
        <v>-2.9334023010000001</v>
      </c>
      <c r="C89" s="12">
        <v>1.2676000000000001E-4</v>
      </c>
      <c r="E89" t="s">
        <v>1486</v>
      </c>
      <c r="F89" s="6">
        <v>-1.82956132979305</v>
      </c>
      <c r="G89" s="2">
        <v>5.4095513256303496E-4</v>
      </c>
      <c r="I89" s="1" t="s">
        <v>760</v>
      </c>
      <c r="J89" s="15">
        <v>-2.2060184469999999</v>
      </c>
      <c r="K89" s="12">
        <v>2.5957829999999999E-3</v>
      </c>
    </row>
    <row r="90" spans="1:11" x14ac:dyDescent="0.2">
      <c r="A90" s="1" t="s">
        <v>3</v>
      </c>
      <c r="B90" s="14">
        <v>-2.9292998309999998</v>
      </c>
      <c r="C90" s="12">
        <v>4.0021799999999998E-4</v>
      </c>
      <c r="E90" t="s">
        <v>1922</v>
      </c>
      <c r="F90" s="6">
        <v>-1.8286387191289499</v>
      </c>
      <c r="G90" s="2">
        <v>2.3247670847648901E-3</v>
      </c>
      <c r="I90" s="1" t="s">
        <v>1341</v>
      </c>
      <c r="J90" s="15">
        <v>-2.1831812180000001</v>
      </c>
      <c r="K90" s="12">
        <v>5.624703E-3</v>
      </c>
    </row>
    <row r="91" spans="1:11" x14ac:dyDescent="0.2">
      <c r="A91" s="1" t="s">
        <v>712</v>
      </c>
      <c r="B91" s="14">
        <v>-2.928861403</v>
      </c>
      <c r="C91" s="12">
        <v>9.15619E-4</v>
      </c>
      <c r="E91" t="s">
        <v>86</v>
      </c>
      <c r="F91" s="6">
        <v>-1.79025512775894</v>
      </c>
      <c r="G91" s="2">
        <v>3.5817097546887498E-5</v>
      </c>
      <c r="I91" s="1" t="s">
        <v>282</v>
      </c>
      <c r="J91" s="15">
        <v>-2.1803620440000002</v>
      </c>
      <c r="K91" s="12">
        <v>2.5106199999999998E-4</v>
      </c>
    </row>
    <row r="92" spans="1:11" x14ac:dyDescent="0.2">
      <c r="A92" s="1" t="s">
        <v>71</v>
      </c>
      <c r="B92" s="14">
        <v>-2.928503138</v>
      </c>
      <c r="C92" s="12">
        <v>1.4675179999999999E-3</v>
      </c>
      <c r="E92" t="s">
        <v>47</v>
      </c>
      <c r="F92" s="6">
        <v>-1.7892000242931001</v>
      </c>
      <c r="G92" s="2">
        <v>8.0100119616511901E-3</v>
      </c>
      <c r="I92" s="1" t="s">
        <v>68</v>
      </c>
      <c r="J92" s="15">
        <v>-2.1503955870000002</v>
      </c>
      <c r="K92" s="12">
        <v>4.4436199999999997E-3</v>
      </c>
    </row>
    <row r="93" spans="1:11" x14ac:dyDescent="0.2">
      <c r="A93" s="1" t="s">
        <v>57</v>
      </c>
      <c r="B93" s="14">
        <v>-2.9269036229999998</v>
      </c>
      <c r="C93" s="12">
        <v>2.03587E-4</v>
      </c>
      <c r="E93" t="s">
        <v>282</v>
      </c>
      <c r="F93" s="6">
        <v>-1.76612090530747</v>
      </c>
      <c r="G93" s="2">
        <v>3.6942589385591802E-3</v>
      </c>
      <c r="I93" s="1" t="s">
        <v>124</v>
      </c>
      <c r="J93" s="15">
        <v>-2.1322333960000002</v>
      </c>
      <c r="K93" s="12">
        <v>6.3800000000000006E-5</v>
      </c>
    </row>
    <row r="94" spans="1:11" x14ac:dyDescent="0.2">
      <c r="A94" s="1" t="s">
        <v>1129</v>
      </c>
      <c r="B94" s="14">
        <v>-2.8912082589999999</v>
      </c>
      <c r="C94" s="12">
        <v>6.8587939999999997E-3</v>
      </c>
      <c r="E94" t="s">
        <v>336</v>
      </c>
      <c r="F94" s="6">
        <v>-1.74161704409982</v>
      </c>
      <c r="G94" s="2">
        <v>2.6758041407656699E-4</v>
      </c>
      <c r="I94" s="1" t="s">
        <v>134</v>
      </c>
      <c r="J94" s="15">
        <v>-2.13168918</v>
      </c>
      <c r="K94" s="12">
        <v>4.1043579999999998E-3</v>
      </c>
    </row>
    <row r="95" spans="1:11" x14ac:dyDescent="0.2">
      <c r="A95" s="1" t="s">
        <v>89</v>
      </c>
      <c r="B95" s="14">
        <v>-2.8668282199999999</v>
      </c>
      <c r="C95" s="12">
        <v>9.2900000000000005E-8</v>
      </c>
      <c r="E95" t="s">
        <v>1231</v>
      </c>
      <c r="F95" s="6">
        <v>-1.73738066598277</v>
      </c>
      <c r="G95" s="2">
        <v>5.6016283867227103E-3</v>
      </c>
      <c r="I95" s="1" t="s">
        <v>264</v>
      </c>
      <c r="J95" s="15">
        <v>-2.1117053160000001</v>
      </c>
      <c r="K95" s="12">
        <v>1.3880899999999999E-4</v>
      </c>
    </row>
    <row r="96" spans="1:11" x14ac:dyDescent="0.2">
      <c r="A96" s="1" t="s">
        <v>1168</v>
      </c>
      <c r="B96" s="14">
        <v>-2.8519109409999999</v>
      </c>
      <c r="C96" s="12">
        <v>4.3513520000000002E-3</v>
      </c>
      <c r="E96" t="s">
        <v>306</v>
      </c>
      <c r="F96" s="6">
        <v>-1.7347431859548701</v>
      </c>
      <c r="G96" s="2">
        <v>5.3867250484422903E-3</v>
      </c>
      <c r="I96" s="1" t="s">
        <v>938</v>
      </c>
      <c r="J96" s="15">
        <v>-2.0942777480000001</v>
      </c>
      <c r="K96" s="12">
        <v>3.1380699999999999E-4</v>
      </c>
    </row>
    <row r="97" spans="1:11" x14ac:dyDescent="0.2">
      <c r="A97" s="1" t="s">
        <v>154</v>
      </c>
      <c r="B97" s="14">
        <v>-2.833005912</v>
      </c>
      <c r="C97" s="12">
        <v>8.1528999999999998E-4</v>
      </c>
      <c r="E97" t="s">
        <v>1025</v>
      </c>
      <c r="F97" s="6">
        <v>-1.7234358589315999</v>
      </c>
      <c r="G97" s="2">
        <v>1.39382609851169E-3</v>
      </c>
      <c r="I97" s="1" t="s">
        <v>874</v>
      </c>
      <c r="J97" s="15">
        <v>-2.0655761350000001</v>
      </c>
      <c r="K97" s="12">
        <v>7.3723800000000004E-3</v>
      </c>
    </row>
    <row r="98" spans="1:11" x14ac:dyDescent="0.2">
      <c r="A98" s="1" t="s">
        <v>6</v>
      </c>
      <c r="B98" s="14">
        <v>-2.7869359280000001</v>
      </c>
      <c r="C98" s="12">
        <v>3.1584700000000001E-4</v>
      </c>
      <c r="E98" t="s">
        <v>157</v>
      </c>
      <c r="F98" s="6">
        <v>-1.7142719149214101</v>
      </c>
      <c r="G98" s="2">
        <v>9.1511615367991298E-4</v>
      </c>
      <c r="I98" s="1" t="s">
        <v>921</v>
      </c>
      <c r="J98" s="15">
        <v>-2.055338618</v>
      </c>
      <c r="K98" s="12">
        <v>7.9233410000000004E-3</v>
      </c>
    </row>
    <row r="99" spans="1:11" x14ac:dyDescent="0.2">
      <c r="A99" s="1" t="s">
        <v>1194</v>
      </c>
      <c r="B99" s="14">
        <v>-2.7821716269999999</v>
      </c>
      <c r="C99" s="12">
        <v>6.7702559999999997E-3</v>
      </c>
      <c r="E99" t="s">
        <v>1923</v>
      </c>
      <c r="F99" s="6">
        <v>-1.70977731271783</v>
      </c>
      <c r="G99" s="2">
        <v>8.1844171802996704E-3</v>
      </c>
      <c r="I99" s="1" t="s">
        <v>904</v>
      </c>
      <c r="J99" s="15">
        <v>-2.0397444720000002</v>
      </c>
      <c r="K99" s="12">
        <v>1.056773E-3</v>
      </c>
    </row>
    <row r="100" spans="1:11" x14ac:dyDescent="0.2">
      <c r="A100" s="1" t="s">
        <v>45</v>
      </c>
      <c r="B100" s="14">
        <v>-2.7597095089999999</v>
      </c>
      <c r="C100" s="12">
        <v>4.8200000000000001E-8</v>
      </c>
      <c r="E100" t="s">
        <v>132</v>
      </c>
      <c r="F100" s="6">
        <v>-1.70893314443833</v>
      </c>
      <c r="G100" s="2">
        <v>5.3633548849565602E-3</v>
      </c>
      <c r="I100" s="1" t="s">
        <v>942</v>
      </c>
      <c r="J100" s="15">
        <v>-2.0396190540000001</v>
      </c>
      <c r="K100" s="12">
        <v>8.7099999999999996E-6</v>
      </c>
    </row>
    <row r="101" spans="1:11" x14ac:dyDescent="0.2">
      <c r="A101" s="1" t="s">
        <v>1131</v>
      </c>
      <c r="B101" s="14">
        <v>-2.756375496</v>
      </c>
      <c r="C101" s="12">
        <v>6.4375300000000003E-3</v>
      </c>
      <c r="E101" t="s">
        <v>1468</v>
      </c>
      <c r="F101" s="6">
        <v>-1.70416450305073</v>
      </c>
      <c r="G101" s="2">
        <v>8.0100119616511901E-3</v>
      </c>
      <c r="I101" s="1" t="s">
        <v>197</v>
      </c>
      <c r="J101" s="15">
        <v>-2.0181267489999999</v>
      </c>
      <c r="K101" s="12">
        <v>9.2777080000000008E-3</v>
      </c>
    </row>
    <row r="102" spans="1:11" x14ac:dyDescent="0.2">
      <c r="A102" s="1" t="s">
        <v>1165</v>
      </c>
      <c r="B102" s="14">
        <v>-2.7423042780000002</v>
      </c>
      <c r="C102" s="12">
        <v>3.8807479999999998E-3</v>
      </c>
      <c r="E102" t="s">
        <v>341</v>
      </c>
      <c r="F102" s="6">
        <v>-1.6771388377841301</v>
      </c>
      <c r="G102" s="2">
        <v>1.2539692938769401E-3</v>
      </c>
      <c r="I102" s="1" t="s">
        <v>903</v>
      </c>
      <c r="J102" s="15">
        <v>-2.0165988380000002</v>
      </c>
      <c r="K102" s="12">
        <v>1.14524E-4</v>
      </c>
    </row>
    <row r="103" spans="1:11" x14ac:dyDescent="0.2">
      <c r="A103" s="1" t="s">
        <v>95</v>
      </c>
      <c r="B103" s="14">
        <v>-2.7317056919999998</v>
      </c>
      <c r="C103" s="12">
        <v>8.8299999999999995E-7</v>
      </c>
      <c r="E103" t="s">
        <v>761</v>
      </c>
      <c r="F103" s="6">
        <v>-1.62248639606247</v>
      </c>
      <c r="G103" s="2">
        <v>8.2743913996069403E-3</v>
      </c>
      <c r="I103" s="1" t="s">
        <v>338</v>
      </c>
      <c r="J103" s="15">
        <v>-2.0090672089999999</v>
      </c>
      <c r="K103" s="12">
        <v>9.2599999999999994E-6</v>
      </c>
    </row>
    <row r="104" spans="1:11" x14ac:dyDescent="0.2">
      <c r="A104" s="1" t="s">
        <v>1140</v>
      </c>
      <c r="B104" s="14">
        <v>-2.730333307</v>
      </c>
      <c r="C104" s="12">
        <v>9.4928180000000001E-3</v>
      </c>
      <c r="E104" t="s">
        <v>275</v>
      </c>
      <c r="F104" s="6">
        <v>-1.61710016825989</v>
      </c>
      <c r="G104" s="2">
        <v>2.6045350930811702E-3</v>
      </c>
      <c r="I104" s="1" t="s">
        <v>718</v>
      </c>
      <c r="J104" s="15">
        <v>-1.9887620939999999</v>
      </c>
      <c r="K104" s="12">
        <v>8.0055630000000003E-3</v>
      </c>
    </row>
    <row r="105" spans="1:11" x14ac:dyDescent="0.2">
      <c r="A105" s="1" t="s">
        <v>184</v>
      </c>
      <c r="B105" s="14">
        <v>-2.7272358030000001</v>
      </c>
      <c r="C105" s="12">
        <v>1.9E-6</v>
      </c>
      <c r="E105" t="s">
        <v>288</v>
      </c>
      <c r="F105" s="6">
        <v>-1.6154167069932699</v>
      </c>
      <c r="G105" s="2">
        <v>6.39871930760255E-3</v>
      </c>
      <c r="I105" s="1" t="s">
        <v>201</v>
      </c>
      <c r="J105" s="15">
        <v>-1.9849221109999999</v>
      </c>
      <c r="K105" s="12">
        <v>4.0734869999999998E-3</v>
      </c>
    </row>
    <row r="106" spans="1:11" x14ac:dyDescent="0.2">
      <c r="A106" s="1" t="s">
        <v>173</v>
      </c>
      <c r="B106" s="14">
        <v>-2.7195140910000002</v>
      </c>
      <c r="C106" s="12">
        <v>1.3723399999999999E-4</v>
      </c>
      <c r="E106" t="s">
        <v>240</v>
      </c>
      <c r="F106" s="6">
        <v>-1.59878114685407</v>
      </c>
      <c r="G106" s="2">
        <v>8.4551725840627499E-3</v>
      </c>
      <c r="I106" s="1" t="s">
        <v>1589</v>
      </c>
      <c r="J106" s="15">
        <v>-1.9759996550000001</v>
      </c>
      <c r="K106" s="12">
        <v>3.05786E-4</v>
      </c>
    </row>
    <row r="107" spans="1:11" x14ac:dyDescent="0.2">
      <c r="A107" s="1" t="s">
        <v>91</v>
      </c>
      <c r="B107" s="14">
        <v>-2.7113506260000002</v>
      </c>
      <c r="C107" s="12">
        <v>7.5143900000000001E-4</v>
      </c>
      <c r="E107" t="s">
        <v>1924</v>
      </c>
      <c r="F107" s="6">
        <v>-1.58954693564373</v>
      </c>
      <c r="G107" s="2">
        <v>7.8603278270777295E-3</v>
      </c>
      <c r="I107" s="1" t="s">
        <v>162</v>
      </c>
      <c r="J107" s="15">
        <v>-1.9720851340000001</v>
      </c>
      <c r="K107" s="12">
        <v>5.0998899999999997E-4</v>
      </c>
    </row>
    <row r="108" spans="1:11" x14ac:dyDescent="0.2">
      <c r="A108" s="1" t="s">
        <v>1222</v>
      </c>
      <c r="B108" s="14">
        <v>-2.7011808909999999</v>
      </c>
      <c r="C108" s="12">
        <v>2.6808300000000001E-4</v>
      </c>
      <c r="E108" t="s">
        <v>330</v>
      </c>
      <c r="F108" s="6">
        <v>-1.5833299277139401</v>
      </c>
      <c r="G108" s="2">
        <v>7.1146525507982303E-4</v>
      </c>
      <c r="I108" s="1" t="s">
        <v>1195</v>
      </c>
      <c r="J108" s="15">
        <v>-1.960426574</v>
      </c>
      <c r="K108" s="12">
        <v>2.070597E-3</v>
      </c>
    </row>
    <row r="109" spans="1:11" x14ac:dyDescent="0.2">
      <c r="A109" s="1" t="s">
        <v>75</v>
      </c>
      <c r="B109" s="14">
        <v>-2.680639894</v>
      </c>
      <c r="C109" s="12">
        <v>7.6499999999999994E-11</v>
      </c>
      <c r="E109" t="s">
        <v>340</v>
      </c>
      <c r="F109" s="6">
        <v>-1.5817365176054401</v>
      </c>
      <c r="G109" s="2">
        <v>2.06978720536645E-3</v>
      </c>
      <c r="I109" s="1" t="s">
        <v>279</v>
      </c>
      <c r="J109" s="15">
        <v>-1.93954604</v>
      </c>
      <c r="K109" s="12">
        <v>4.1164089999999997E-3</v>
      </c>
    </row>
    <row r="110" spans="1:11" x14ac:dyDescent="0.2">
      <c r="A110" s="1" t="s">
        <v>276</v>
      </c>
      <c r="B110" s="14">
        <v>-2.666550838</v>
      </c>
      <c r="C110" s="12">
        <v>1.05E-8</v>
      </c>
      <c r="E110" t="s">
        <v>188</v>
      </c>
      <c r="F110" s="6">
        <v>-1.57811712366278</v>
      </c>
      <c r="G110" s="2">
        <v>7.0116337614628099E-4</v>
      </c>
      <c r="I110" s="1" t="s">
        <v>880</v>
      </c>
      <c r="J110" s="15">
        <v>-1.938582622</v>
      </c>
      <c r="K110" s="12">
        <v>2.0229610000000002E-3</v>
      </c>
    </row>
    <row r="111" spans="1:11" x14ac:dyDescent="0.2">
      <c r="A111" s="1" t="s">
        <v>1179</v>
      </c>
      <c r="B111" s="14">
        <v>-2.6630296819999999</v>
      </c>
      <c r="C111" s="12">
        <v>2.4704079999999999E-3</v>
      </c>
      <c r="E111" t="s">
        <v>1500</v>
      </c>
      <c r="F111" s="6">
        <v>-1.54642737765996</v>
      </c>
      <c r="G111" s="2">
        <v>8.3110584119928995E-3</v>
      </c>
      <c r="I111" s="1" t="s">
        <v>121</v>
      </c>
      <c r="J111" s="15">
        <v>-1.932547982</v>
      </c>
      <c r="K111" s="12">
        <v>8.4446120000000006E-3</v>
      </c>
    </row>
    <row r="112" spans="1:11" x14ac:dyDescent="0.2">
      <c r="A112" s="1" t="s">
        <v>316</v>
      </c>
      <c r="B112" s="14">
        <v>-2.6530123049999998</v>
      </c>
      <c r="C112" s="12">
        <v>3.41E-7</v>
      </c>
      <c r="E112" t="s">
        <v>265</v>
      </c>
      <c r="F112" s="6">
        <v>-1.54476093263694</v>
      </c>
      <c r="G112" s="2">
        <v>5.8859165886566804E-4</v>
      </c>
      <c r="I112" s="1" t="s">
        <v>331</v>
      </c>
      <c r="J112" s="15">
        <v>-1.901509503</v>
      </c>
      <c r="K112" s="12">
        <v>1.2899999999999999E-6</v>
      </c>
    </row>
    <row r="113" spans="1:11" x14ac:dyDescent="0.2">
      <c r="A113" s="1" t="s">
        <v>88</v>
      </c>
      <c r="B113" s="14">
        <v>-2.6435592109999999</v>
      </c>
      <c r="C113" s="12">
        <v>2.7192000000000002E-3</v>
      </c>
      <c r="E113" t="s">
        <v>353</v>
      </c>
      <c r="F113" s="6">
        <v>-1.53764799981436</v>
      </c>
      <c r="G113" s="2">
        <v>2.5152748350064499E-3</v>
      </c>
      <c r="I113" s="1" t="s">
        <v>36</v>
      </c>
      <c r="J113" s="15">
        <v>-1.8941762259999999</v>
      </c>
      <c r="K113" s="12">
        <v>3.5207250000000002E-3</v>
      </c>
    </row>
    <row r="114" spans="1:11" x14ac:dyDescent="0.2">
      <c r="A114" s="1" t="s">
        <v>137</v>
      </c>
      <c r="B114" s="14">
        <v>-2.6404760610000002</v>
      </c>
      <c r="C114" s="12">
        <v>1.3200000000000001E-5</v>
      </c>
      <c r="E114" t="s">
        <v>106</v>
      </c>
      <c r="F114" s="6">
        <v>-1.5375418328384201</v>
      </c>
      <c r="G114" s="2">
        <v>7.3529932451530996E-3</v>
      </c>
      <c r="I114" s="1" t="s">
        <v>910</v>
      </c>
      <c r="J114" s="15">
        <v>-1.87812314</v>
      </c>
      <c r="K114" s="12">
        <v>8.4446120000000006E-3</v>
      </c>
    </row>
    <row r="115" spans="1:11" x14ac:dyDescent="0.2">
      <c r="A115" s="1" t="s">
        <v>85</v>
      </c>
      <c r="B115" s="14">
        <v>-2.6367273330000001</v>
      </c>
      <c r="C115" s="12">
        <v>1.1199999999999999E-5</v>
      </c>
      <c r="E115" t="s">
        <v>302</v>
      </c>
      <c r="F115" s="6">
        <v>-1.5342237578606399</v>
      </c>
      <c r="G115" s="2">
        <v>2.4947090741307302E-4</v>
      </c>
      <c r="I115" s="1" t="s">
        <v>1799</v>
      </c>
      <c r="J115" s="15">
        <v>-1.8714682</v>
      </c>
      <c r="K115" s="12">
        <v>2.478245E-3</v>
      </c>
    </row>
    <row r="116" spans="1:11" x14ac:dyDescent="0.2">
      <c r="A116" s="1" t="s">
        <v>168</v>
      </c>
      <c r="B116" s="14">
        <v>-2.6212012059999998</v>
      </c>
      <c r="C116" s="12">
        <v>4.7199999999999997E-6</v>
      </c>
      <c r="E116" t="s">
        <v>757</v>
      </c>
      <c r="F116" s="6">
        <v>-1.52001509883006</v>
      </c>
      <c r="G116" s="2">
        <v>1.60473529337567E-3</v>
      </c>
      <c r="I116" s="1" t="s">
        <v>930</v>
      </c>
      <c r="J116" s="15">
        <v>-1.870434178</v>
      </c>
      <c r="K116" s="12">
        <v>3.3058800000000002E-3</v>
      </c>
    </row>
    <row r="117" spans="1:11" x14ac:dyDescent="0.2">
      <c r="A117" s="1" t="s">
        <v>152</v>
      </c>
      <c r="B117" s="14">
        <v>-2.6206103110000001</v>
      </c>
      <c r="C117" s="12">
        <v>9.2299999999999994E-5</v>
      </c>
      <c r="E117" t="s">
        <v>334</v>
      </c>
      <c r="F117" s="6">
        <v>-1.44421607025445</v>
      </c>
      <c r="G117" s="2">
        <v>9.5322699665211598E-5</v>
      </c>
      <c r="I117" s="1" t="s">
        <v>1585</v>
      </c>
      <c r="J117" s="15">
        <v>-1.864001507</v>
      </c>
      <c r="K117" s="12">
        <v>8.7200000000000005E-5</v>
      </c>
    </row>
    <row r="118" spans="1:11" x14ac:dyDescent="0.2">
      <c r="A118" s="1" t="s">
        <v>36</v>
      </c>
      <c r="B118" s="14">
        <v>-2.6182763420000001</v>
      </c>
      <c r="C118" s="12">
        <v>2.1299999999999999E-6</v>
      </c>
      <c r="E118" t="s">
        <v>159</v>
      </c>
      <c r="F118" s="6">
        <v>-1.4372315455206901</v>
      </c>
      <c r="G118" s="2">
        <v>2.4713191832296602E-3</v>
      </c>
      <c r="I118" s="1" t="s">
        <v>161</v>
      </c>
      <c r="J118" s="15">
        <v>-1.843031453</v>
      </c>
      <c r="K118" s="12">
        <v>1.8700000000000001E-5</v>
      </c>
    </row>
    <row r="119" spans="1:11" x14ac:dyDescent="0.2">
      <c r="A119" s="1" t="s">
        <v>73</v>
      </c>
      <c r="B119" s="14">
        <v>-2.605870339</v>
      </c>
      <c r="C119" s="12">
        <v>2.0444249999999999E-3</v>
      </c>
      <c r="E119" t="s">
        <v>1925</v>
      </c>
      <c r="F119" s="6">
        <v>-1.4331961248140199</v>
      </c>
      <c r="G119" s="2">
        <v>4.3233154404505496E-3</v>
      </c>
      <c r="I119" s="1" t="s">
        <v>934</v>
      </c>
      <c r="J119" s="15">
        <v>-1.838566881</v>
      </c>
      <c r="K119" s="12">
        <v>5.26317E-4</v>
      </c>
    </row>
    <row r="120" spans="1:11" x14ac:dyDescent="0.2">
      <c r="A120" s="1" t="s">
        <v>130</v>
      </c>
      <c r="B120" s="14">
        <v>-2.5900130969999999</v>
      </c>
      <c r="C120" s="12">
        <v>2.1556040000000002E-3</v>
      </c>
      <c r="E120" t="s">
        <v>766</v>
      </c>
      <c r="F120" s="6">
        <v>-1.43239704485315</v>
      </c>
      <c r="G120" s="2">
        <v>2.9448217868489001E-3</v>
      </c>
      <c r="I120" s="1" t="s">
        <v>178</v>
      </c>
      <c r="J120" s="15">
        <v>-1.837765208</v>
      </c>
      <c r="K120" s="12">
        <v>9.2730729999999997E-3</v>
      </c>
    </row>
    <row r="121" spans="1:11" x14ac:dyDescent="0.2">
      <c r="A121" s="1" t="s">
        <v>195</v>
      </c>
      <c r="B121" s="14">
        <v>-2.5859148539999999</v>
      </c>
      <c r="C121" s="12">
        <v>4.8899999999999998E-6</v>
      </c>
      <c r="E121" t="s">
        <v>273</v>
      </c>
      <c r="F121" s="6">
        <v>-1.3877379114656001</v>
      </c>
      <c r="G121" s="2">
        <v>1.6639492737666199E-3</v>
      </c>
      <c r="I121" s="1" t="s">
        <v>216</v>
      </c>
      <c r="J121" s="15">
        <v>-1.8364081350000001</v>
      </c>
      <c r="K121" s="12">
        <v>1.2521609999999999E-3</v>
      </c>
    </row>
    <row r="122" spans="1:11" x14ac:dyDescent="0.2">
      <c r="A122" s="1" t="s">
        <v>106</v>
      </c>
      <c r="B122" s="14">
        <v>-2.579554672</v>
      </c>
      <c r="C122" s="12">
        <v>1.2800000000000001E-7</v>
      </c>
      <c r="E122" t="s">
        <v>161</v>
      </c>
      <c r="F122" s="6">
        <v>-1.3786209711541699</v>
      </c>
      <c r="G122" s="2">
        <v>1.89341456462008E-3</v>
      </c>
      <c r="I122" s="1" t="s">
        <v>284</v>
      </c>
      <c r="J122" s="15">
        <v>-1.8317973160000001</v>
      </c>
      <c r="K122" s="12">
        <v>2.4693499999999999E-4</v>
      </c>
    </row>
    <row r="123" spans="1:11" x14ac:dyDescent="0.2">
      <c r="A123" s="1" t="s">
        <v>1198</v>
      </c>
      <c r="B123" s="14">
        <v>-2.5777982220000002</v>
      </c>
      <c r="C123" s="12">
        <v>7.4380500000000005E-4</v>
      </c>
      <c r="E123" t="s">
        <v>133</v>
      </c>
      <c r="F123" s="6">
        <v>-1.36594966491509</v>
      </c>
      <c r="G123" s="2">
        <v>3.8603417788241198E-4</v>
      </c>
      <c r="I123" s="1" t="s">
        <v>956</v>
      </c>
      <c r="J123" s="15">
        <v>-1.7928580409999999</v>
      </c>
      <c r="K123" s="12">
        <v>1.43533E-4</v>
      </c>
    </row>
    <row r="124" spans="1:11" x14ac:dyDescent="0.2">
      <c r="A124" s="1" t="s">
        <v>128</v>
      </c>
      <c r="B124" s="14">
        <v>-2.5730102270000001</v>
      </c>
      <c r="C124" s="12">
        <v>1.1E-14</v>
      </c>
      <c r="E124" t="s">
        <v>1489</v>
      </c>
      <c r="F124" s="6">
        <v>-1.3479222035546701</v>
      </c>
      <c r="G124" s="2">
        <v>3.0009380329724801E-3</v>
      </c>
      <c r="I124" s="1" t="s">
        <v>1789</v>
      </c>
      <c r="J124" s="15">
        <v>-1.789057779</v>
      </c>
      <c r="K124" s="12">
        <v>6.3114419999999996E-3</v>
      </c>
    </row>
    <row r="125" spans="1:11" x14ac:dyDescent="0.2">
      <c r="A125" s="1" t="s">
        <v>1163</v>
      </c>
      <c r="B125" s="14">
        <v>-2.5692502340000001</v>
      </c>
      <c r="C125" s="12">
        <v>1.1684029999999999E-3</v>
      </c>
      <c r="E125" t="s">
        <v>228</v>
      </c>
      <c r="F125" s="6">
        <v>-1.3419091581014</v>
      </c>
      <c r="G125" s="2">
        <v>5.8279252826741804E-3</v>
      </c>
      <c r="I125" s="1" t="s">
        <v>170</v>
      </c>
      <c r="J125" s="15">
        <v>-1.775651734</v>
      </c>
      <c r="K125" s="12">
        <v>4.9409370000000003E-3</v>
      </c>
    </row>
    <row r="126" spans="1:11" x14ac:dyDescent="0.2">
      <c r="A126" s="1" t="s">
        <v>76</v>
      </c>
      <c r="B126" s="14">
        <v>-2.565593942</v>
      </c>
      <c r="C126" s="12">
        <v>2.6386200000000002E-4</v>
      </c>
      <c r="E126" t="s">
        <v>351</v>
      </c>
      <c r="F126" s="6">
        <v>-1.3170521137379101</v>
      </c>
      <c r="G126" s="2">
        <v>7.9934496388119301E-3</v>
      </c>
      <c r="I126" s="1" t="s">
        <v>321</v>
      </c>
      <c r="J126" s="15">
        <v>-1.7748217289999999</v>
      </c>
      <c r="K126" s="12">
        <v>1.5163939999999999E-3</v>
      </c>
    </row>
    <row r="127" spans="1:11" x14ac:dyDescent="0.2">
      <c r="A127" s="1" t="s">
        <v>1189</v>
      </c>
      <c r="B127" s="14">
        <v>-2.552942694</v>
      </c>
      <c r="C127" s="12">
        <v>1.801137E-3</v>
      </c>
      <c r="E127" t="s">
        <v>289</v>
      </c>
      <c r="F127" s="6">
        <v>-1.28300581885411</v>
      </c>
      <c r="G127" s="2">
        <v>1.78422954542043E-3</v>
      </c>
      <c r="I127" s="1" t="s">
        <v>194</v>
      </c>
      <c r="J127" s="15">
        <v>-1.7696961040000001</v>
      </c>
      <c r="K127" s="12">
        <v>8.9400000000000005E-5</v>
      </c>
    </row>
    <row r="128" spans="1:11" x14ac:dyDescent="0.2">
      <c r="A128" s="1" t="s">
        <v>1219</v>
      </c>
      <c r="B128" s="14">
        <v>-2.5216626469999999</v>
      </c>
      <c r="C128" s="12">
        <v>1.4699610000000001E-3</v>
      </c>
      <c r="E128" t="s">
        <v>437</v>
      </c>
      <c r="F128" s="6">
        <v>-1.2784495517437899</v>
      </c>
      <c r="G128" s="2">
        <v>9.8964163346768191E-3</v>
      </c>
      <c r="I128" s="1" t="s">
        <v>929</v>
      </c>
      <c r="J128" s="15">
        <v>-1.761930693</v>
      </c>
      <c r="K128" s="12">
        <v>2.41E-5</v>
      </c>
    </row>
    <row r="129" spans="1:11" x14ac:dyDescent="0.2">
      <c r="A129" s="1" t="s">
        <v>94</v>
      </c>
      <c r="B129" s="14">
        <v>-2.5117873469999998</v>
      </c>
      <c r="C129" s="12">
        <v>7.7100000000000007E-6</v>
      </c>
      <c r="E129" t="s">
        <v>331</v>
      </c>
      <c r="F129" s="6">
        <v>-1.2762853584354199</v>
      </c>
      <c r="G129" s="2">
        <v>1.08320983152399E-3</v>
      </c>
      <c r="I129" s="1" t="s">
        <v>1790</v>
      </c>
      <c r="J129" s="15">
        <v>-1.759139381</v>
      </c>
      <c r="K129" s="12">
        <v>4.6532179999999998E-3</v>
      </c>
    </row>
    <row r="130" spans="1:11" x14ac:dyDescent="0.2">
      <c r="A130" s="1" t="s">
        <v>47</v>
      </c>
      <c r="B130" s="14">
        <v>-2.5078317389999998</v>
      </c>
      <c r="C130" s="12">
        <v>1.8899999999999999E-6</v>
      </c>
      <c r="E130" t="s">
        <v>756</v>
      </c>
      <c r="F130" s="6">
        <v>-1.2736323814013999</v>
      </c>
      <c r="G130" s="2">
        <v>7.59154035988491E-3</v>
      </c>
      <c r="I130" s="1" t="s">
        <v>294</v>
      </c>
      <c r="J130" s="15">
        <v>-1.754577703</v>
      </c>
      <c r="K130" s="12">
        <v>2.3085860000000001E-3</v>
      </c>
    </row>
    <row r="131" spans="1:11" x14ac:dyDescent="0.2">
      <c r="A131" s="1" t="s">
        <v>918</v>
      </c>
      <c r="B131" s="14">
        <v>-2.484814026</v>
      </c>
      <c r="C131" s="12">
        <v>2.8191099999999998E-4</v>
      </c>
      <c r="E131" t="s">
        <v>310</v>
      </c>
      <c r="F131" s="6">
        <v>-1.25835059716076</v>
      </c>
      <c r="G131" s="2">
        <v>6.3234025268569301E-3</v>
      </c>
      <c r="I131" s="1" t="s">
        <v>931</v>
      </c>
      <c r="J131" s="15">
        <v>-1.722789522</v>
      </c>
      <c r="K131" s="12">
        <v>1.2309300000000001E-4</v>
      </c>
    </row>
    <row r="132" spans="1:11" x14ac:dyDescent="0.2">
      <c r="A132" s="1" t="s">
        <v>237</v>
      </c>
      <c r="B132" s="14">
        <v>-2.4838183389999999</v>
      </c>
      <c r="C132" s="12">
        <v>5.3600000000000002E-5</v>
      </c>
      <c r="E132" t="s">
        <v>324</v>
      </c>
      <c r="F132" s="6">
        <v>-1.23911051250241</v>
      </c>
      <c r="G132" s="2">
        <v>8.0925069549645599E-3</v>
      </c>
      <c r="I132" s="1" t="s">
        <v>932</v>
      </c>
      <c r="J132" s="15">
        <v>-1.7153954760000001</v>
      </c>
      <c r="K132" s="12">
        <v>4.8246999999999998E-4</v>
      </c>
    </row>
    <row r="133" spans="1:11" x14ac:dyDescent="0.2">
      <c r="A133" s="1" t="s">
        <v>1078</v>
      </c>
      <c r="B133" s="14">
        <v>-2.4834594669999999</v>
      </c>
      <c r="C133" s="12">
        <v>1.076914E-3</v>
      </c>
      <c r="E133" t="s">
        <v>215</v>
      </c>
      <c r="F133" s="6">
        <v>-1.2240056212097301</v>
      </c>
      <c r="G133" s="2">
        <v>4.76277136808375E-3</v>
      </c>
      <c r="I133" s="1" t="s">
        <v>959</v>
      </c>
      <c r="J133" s="15">
        <v>-1.705701463</v>
      </c>
      <c r="K133" s="12">
        <v>3.874199E-3</v>
      </c>
    </row>
    <row r="134" spans="1:11" x14ac:dyDescent="0.2">
      <c r="A134" s="1" t="s">
        <v>1212</v>
      </c>
      <c r="B134" s="14">
        <v>-2.4809933810000002</v>
      </c>
      <c r="C134" s="12">
        <v>3.098838E-3</v>
      </c>
      <c r="E134" t="s">
        <v>1511</v>
      </c>
      <c r="F134" s="6">
        <v>-1.22232152888996</v>
      </c>
      <c r="G134" s="2">
        <v>3.1680125736061101E-3</v>
      </c>
      <c r="I134" s="1" t="s">
        <v>916</v>
      </c>
      <c r="J134" s="15">
        <v>-1.6958259280000001</v>
      </c>
      <c r="K134" s="12">
        <v>6.4584280000000004E-3</v>
      </c>
    </row>
    <row r="135" spans="1:11" x14ac:dyDescent="0.2">
      <c r="A135" s="1" t="s">
        <v>84</v>
      </c>
      <c r="B135" s="14">
        <v>-2.4733115030000001</v>
      </c>
      <c r="C135" s="12">
        <v>7.0900000000000002E-5</v>
      </c>
      <c r="E135" t="s">
        <v>346</v>
      </c>
      <c r="F135" s="6">
        <v>-1.17561698185851</v>
      </c>
      <c r="G135" s="2">
        <v>2.8824169579681102E-4</v>
      </c>
      <c r="I135" s="1" t="s">
        <v>362</v>
      </c>
      <c r="J135" s="15">
        <v>-1.6908921779999999</v>
      </c>
      <c r="K135" s="12">
        <v>3.1535100000000001E-4</v>
      </c>
    </row>
    <row r="136" spans="1:11" x14ac:dyDescent="0.2">
      <c r="A136" s="1" t="s">
        <v>202</v>
      </c>
      <c r="B136" s="14">
        <v>-2.4653358230000002</v>
      </c>
      <c r="C136" s="12">
        <v>1.5200000000000001E-6</v>
      </c>
      <c r="E136" t="s">
        <v>1512</v>
      </c>
      <c r="F136" s="6">
        <v>-1.14817763308365</v>
      </c>
      <c r="G136" s="2">
        <v>8.5136015713802408E-3</v>
      </c>
      <c r="I136" s="1" t="s">
        <v>236</v>
      </c>
      <c r="J136" s="15">
        <v>-1.682456473</v>
      </c>
      <c r="K136" s="12">
        <v>7.8366359999999993E-3</v>
      </c>
    </row>
    <row r="137" spans="1:11" x14ac:dyDescent="0.2">
      <c r="A137" s="1" t="s">
        <v>58</v>
      </c>
      <c r="B137" s="14">
        <v>-2.4640325000000001</v>
      </c>
      <c r="C137" s="12">
        <v>2.9628800000000002E-4</v>
      </c>
      <c r="E137" t="s">
        <v>980</v>
      </c>
      <c r="F137" s="6">
        <v>-1.11331827243485</v>
      </c>
      <c r="G137" s="2">
        <v>7.7574663835973596E-4</v>
      </c>
      <c r="I137" s="1" t="s">
        <v>1716</v>
      </c>
      <c r="J137" s="15">
        <v>-1.6732299399999999</v>
      </c>
      <c r="K137" s="12">
        <v>4.1043579999999998E-3</v>
      </c>
    </row>
    <row r="138" spans="1:11" x14ac:dyDescent="0.2">
      <c r="A138" s="1" t="s">
        <v>100</v>
      </c>
      <c r="B138" s="14">
        <v>-2.4630564179999999</v>
      </c>
      <c r="C138" s="12">
        <v>2.89029E-4</v>
      </c>
      <c r="E138" t="s">
        <v>772</v>
      </c>
      <c r="F138" s="6">
        <v>-1.1054201929712899</v>
      </c>
      <c r="G138" s="2">
        <v>1.5108205846045501E-3</v>
      </c>
      <c r="I138" s="1" t="s">
        <v>1783</v>
      </c>
      <c r="J138" s="15">
        <v>-1.6712810389999999</v>
      </c>
      <c r="K138" s="12">
        <v>9.7230300000000006E-3</v>
      </c>
    </row>
    <row r="139" spans="1:11" x14ac:dyDescent="0.2">
      <c r="A139" s="1" t="s">
        <v>1253</v>
      </c>
      <c r="B139" s="14">
        <v>-2.4608720499999999</v>
      </c>
      <c r="C139" s="12">
        <v>2.7037300000000002E-4</v>
      </c>
      <c r="E139" t="s">
        <v>1926</v>
      </c>
      <c r="F139" s="6">
        <v>-1.05075263764559</v>
      </c>
      <c r="G139" s="2">
        <v>7.8352583306666706E-3</v>
      </c>
      <c r="I139" s="1" t="s">
        <v>345</v>
      </c>
      <c r="J139" s="15">
        <v>-1.66136799</v>
      </c>
      <c r="K139" s="12">
        <v>1.9991760000000001E-3</v>
      </c>
    </row>
    <row r="140" spans="1:11" x14ac:dyDescent="0.2">
      <c r="A140" s="1" t="s">
        <v>86</v>
      </c>
      <c r="B140" s="14">
        <v>-2.455931155</v>
      </c>
      <c r="C140" s="12">
        <v>2.31E-10</v>
      </c>
      <c r="E140" t="s">
        <v>396</v>
      </c>
      <c r="F140" s="6">
        <v>-0.99122805363347599</v>
      </c>
      <c r="G140" s="2">
        <v>3.3845109489302602E-3</v>
      </c>
      <c r="I140" s="1" t="s">
        <v>215</v>
      </c>
      <c r="J140" s="15">
        <v>-1.643885829</v>
      </c>
      <c r="K140" s="12">
        <v>3.4999999999999997E-5</v>
      </c>
    </row>
    <row r="141" spans="1:11" x14ac:dyDescent="0.2">
      <c r="A141" s="1" t="s">
        <v>175</v>
      </c>
      <c r="B141" s="14">
        <v>-2.4531366800000001</v>
      </c>
      <c r="C141" s="12">
        <v>2.1796000000000001E-4</v>
      </c>
      <c r="E141" t="s">
        <v>979</v>
      </c>
      <c r="F141" s="6">
        <v>-0.97251765653280597</v>
      </c>
      <c r="G141" s="2">
        <v>1.44716806152864E-3</v>
      </c>
      <c r="I141" s="1" t="s">
        <v>1357</v>
      </c>
      <c r="J141" s="15">
        <v>-1.6067633750000001</v>
      </c>
      <c r="K141" s="12">
        <v>4.4789970000000002E-3</v>
      </c>
    </row>
    <row r="142" spans="1:11" x14ac:dyDescent="0.2">
      <c r="A142" s="1" t="s">
        <v>216</v>
      </c>
      <c r="B142" s="14">
        <v>-2.452393168</v>
      </c>
      <c r="C142" s="12">
        <v>5.3199999999999998E-9</v>
      </c>
      <c r="E142" t="s">
        <v>389</v>
      </c>
      <c r="F142" s="6">
        <v>-0.93164854528867203</v>
      </c>
      <c r="G142" s="2">
        <v>3.3648085367529203E-4</v>
      </c>
      <c r="I142" s="1" t="s">
        <v>157</v>
      </c>
      <c r="J142" s="15">
        <v>-1.5891733809999999</v>
      </c>
      <c r="K142" s="12">
        <v>7.6856149999999998E-3</v>
      </c>
    </row>
    <row r="143" spans="1:11" x14ac:dyDescent="0.2">
      <c r="A143" s="1" t="s">
        <v>116</v>
      </c>
      <c r="B143" s="14">
        <v>-2.4523376140000002</v>
      </c>
      <c r="C143" s="12">
        <v>1.4600000000000001E-5</v>
      </c>
      <c r="E143" t="s">
        <v>777</v>
      </c>
      <c r="F143" s="6">
        <v>-0.88494457960278605</v>
      </c>
      <c r="G143" s="2">
        <v>6.6622890967731304E-3</v>
      </c>
      <c r="I143" s="1" t="s">
        <v>307</v>
      </c>
      <c r="J143" s="15">
        <v>-1.5880637849999999</v>
      </c>
      <c r="K143" s="12">
        <v>8.8615759999999995E-3</v>
      </c>
    </row>
    <row r="144" spans="1:11" x14ac:dyDescent="0.2">
      <c r="A144" s="1" t="s">
        <v>146</v>
      </c>
      <c r="B144" s="14">
        <v>-2.446581015</v>
      </c>
      <c r="C144" s="12">
        <v>3.53E-7</v>
      </c>
      <c r="E144" t="s">
        <v>407</v>
      </c>
      <c r="F144" s="6">
        <v>0.78198987328168801</v>
      </c>
      <c r="G144" s="2">
        <v>8.0100119616511901E-3</v>
      </c>
      <c r="I144" s="1" t="s">
        <v>244</v>
      </c>
      <c r="J144" s="15">
        <v>-1.585226424</v>
      </c>
      <c r="K144" s="12">
        <v>1.9693799999999999E-4</v>
      </c>
    </row>
    <row r="145" spans="1:11" x14ac:dyDescent="0.2">
      <c r="A145" s="1" t="s">
        <v>127</v>
      </c>
      <c r="B145" s="14">
        <v>-2.429997771</v>
      </c>
      <c r="C145" s="12">
        <v>8.2500000000000006E-6</v>
      </c>
      <c r="E145" t="s">
        <v>1303</v>
      </c>
      <c r="F145" s="6">
        <v>1.1051222468425901</v>
      </c>
      <c r="G145" s="2">
        <v>8.1256955690201995E-3</v>
      </c>
      <c r="I145" s="1" t="s">
        <v>188</v>
      </c>
      <c r="J145" s="15">
        <v>-1.578579272</v>
      </c>
      <c r="K145" s="12">
        <v>1.23773E-3</v>
      </c>
    </row>
    <row r="146" spans="1:11" x14ac:dyDescent="0.2">
      <c r="A146" s="1" t="s">
        <v>111</v>
      </c>
      <c r="B146" s="14">
        <v>-2.4250822259999998</v>
      </c>
      <c r="C146" s="12">
        <v>6.13E-8</v>
      </c>
      <c r="E146" t="s">
        <v>416</v>
      </c>
      <c r="F146" s="6">
        <v>1.18520979999417</v>
      </c>
      <c r="G146" s="2">
        <v>8.6679118511199908E-3</v>
      </c>
      <c r="I146" s="1" t="s">
        <v>86</v>
      </c>
      <c r="J146" s="15">
        <v>-1.5746598300000001</v>
      </c>
      <c r="K146" s="12">
        <v>5.9621100000000003E-4</v>
      </c>
    </row>
    <row r="147" spans="1:11" x14ac:dyDescent="0.2">
      <c r="A147" s="1" t="s">
        <v>37</v>
      </c>
      <c r="B147" s="14">
        <v>-2.4093664430000001</v>
      </c>
      <c r="C147" s="12">
        <v>1.9776220000000001E-3</v>
      </c>
      <c r="E147" t="s">
        <v>423</v>
      </c>
      <c r="F147" s="6">
        <v>1.19865344365675</v>
      </c>
      <c r="G147" s="2">
        <v>2.3247670847648901E-3</v>
      </c>
      <c r="I147" s="1" t="s">
        <v>311</v>
      </c>
      <c r="J147" s="15">
        <v>-1.5655640449999999</v>
      </c>
      <c r="K147" s="12">
        <v>2.3383400000000001E-4</v>
      </c>
    </row>
    <row r="148" spans="1:11" x14ac:dyDescent="0.2">
      <c r="A148" s="1" t="s">
        <v>48</v>
      </c>
      <c r="B148" s="14">
        <v>-2.406476498</v>
      </c>
      <c r="C148" s="12">
        <v>5.76784E-4</v>
      </c>
      <c r="E148" t="s">
        <v>415</v>
      </c>
      <c r="F148" s="6">
        <v>1.22605000919102</v>
      </c>
      <c r="G148" s="2">
        <v>9.7919604400093005E-6</v>
      </c>
      <c r="I148" s="1" t="s">
        <v>265</v>
      </c>
      <c r="J148" s="15">
        <v>-1.55312428</v>
      </c>
      <c r="K148" s="12">
        <v>3.9263409999999999E-3</v>
      </c>
    </row>
    <row r="149" spans="1:11" x14ac:dyDescent="0.2">
      <c r="A149" s="1" t="s">
        <v>40</v>
      </c>
      <c r="B149" s="14">
        <v>-2.4057384810000002</v>
      </c>
      <c r="C149" s="12">
        <v>5.0230309999999999E-3</v>
      </c>
      <c r="E149" t="s">
        <v>413</v>
      </c>
      <c r="F149" s="6">
        <v>1.2553268445633701</v>
      </c>
      <c r="G149" s="2">
        <v>5.4829720076579602E-4</v>
      </c>
      <c r="I149" s="1" t="s">
        <v>328</v>
      </c>
      <c r="J149" s="15">
        <v>-1.5530419040000001</v>
      </c>
      <c r="K149" s="12">
        <v>2.8699390000000002E-3</v>
      </c>
    </row>
    <row r="150" spans="1:11" x14ac:dyDescent="0.2">
      <c r="A150" s="1" t="s">
        <v>1260</v>
      </c>
      <c r="B150" s="14">
        <v>-2.3987802060000001</v>
      </c>
      <c r="C150" s="12">
        <v>1.5514700000000001E-4</v>
      </c>
      <c r="E150" t="s">
        <v>1927</v>
      </c>
      <c r="F150" s="6">
        <v>1.2672961774862801</v>
      </c>
      <c r="G150" s="2">
        <v>6.7102071431048302E-3</v>
      </c>
      <c r="I150" s="1" t="s">
        <v>50</v>
      </c>
      <c r="J150" s="15">
        <v>-1.544874546</v>
      </c>
      <c r="K150" s="12">
        <v>2.5106199999999998E-4</v>
      </c>
    </row>
    <row r="151" spans="1:11" x14ac:dyDescent="0.2">
      <c r="A151" s="1" t="s">
        <v>144</v>
      </c>
      <c r="B151" s="14">
        <v>-2.3966334850000002</v>
      </c>
      <c r="C151" s="12">
        <v>7.8111329999999996E-3</v>
      </c>
      <c r="E151" t="s">
        <v>783</v>
      </c>
      <c r="F151" s="6">
        <v>1.2817230813121701</v>
      </c>
      <c r="G151" s="2">
        <v>5.8150126082360202E-3</v>
      </c>
      <c r="I151" s="1" t="s">
        <v>1805</v>
      </c>
      <c r="J151" s="15">
        <v>-1.5434153829999999</v>
      </c>
      <c r="K151" s="12">
        <v>4.1043579999999998E-3</v>
      </c>
    </row>
    <row r="152" spans="1:11" x14ac:dyDescent="0.2">
      <c r="A152" s="1" t="s">
        <v>27</v>
      </c>
      <c r="B152" s="14">
        <v>-2.3959060729999999</v>
      </c>
      <c r="C152" s="12">
        <v>6.3075859999999996E-3</v>
      </c>
      <c r="E152" t="s">
        <v>1928</v>
      </c>
      <c r="F152" s="6">
        <v>1.30091202763213</v>
      </c>
      <c r="G152" s="2">
        <v>8.0100119616511901E-3</v>
      </c>
      <c r="I152" s="1" t="s">
        <v>213</v>
      </c>
      <c r="J152" s="15">
        <v>-1.534714637</v>
      </c>
      <c r="K152" s="12">
        <v>9.3660619999999997E-3</v>
      </c>
    </row>
    <row r="153" spans="1:11" x14ac:dyDescent="0.2">
      <c r="A153" s="1" t="s">
        <v>1897</v>
      </c>
      <c r="B153" s="14">
        <v>-2.378144357</v>
      </c>
      <c r="C153" s="12">
        <v>5.1175880000000002E-3</v>
      </c>
      <c r="E153" t="s">
        <v>449</v>
      </c>
      <c r="F153" s="6">
        <v>1.3085200013623</v>
      </c>
      <c r="G153" s="2">
        <v>4.4430858645820597E-4</v>
      </c>
      <c r="I153" s="1" t="s">
        <v>187</v>
      </c>
      <c r="J153" s="15">
        <v>-1.5315318440000001</v>
      </c>
      <c r="K153" s="12">
        <v>2.225299E-3</v>
      </c>
    </row>
    <row r="154" spans="1:11" x14ac:dyDescent="0.2">
      <c r="A154" s="1" t="s">
        <v>1218</v>
      </c>
      <c r="B154" s="14">
        <v>-2.3760620330000002</v>
      </c>
      <c r="C154" s="12">
        <v>2.13449E-4</v>
      </c>
      <c r="E154" t="s">
        <v>1000</v>
      </c>
      <c r="F154" s="6">
        <v>1.39732408162822</v>
      </c>
      <c r="G154" s="2">
        <v>5.5205695770111597E-3</v>
      </c>
      <c r="I154" s="1" t="s">
        <v>949</v>
      </c>
      <c r="J154" s="15">
        <v>-1.496989873</v>
      </c>
      <c r="K154" s="12">
        <v>7.4819329999999996E-3</v>
      </c>
    </row>
    <row r="155" spans="1:11" x14ac:dyDescent="0.2">
      <c r="A155" s="1" t="s">
        <v>220</v>
      </c>
      <c r="B155" s="14">
        <v>-2.3666296039999999</v>
      </c>
      <c r="C155" s="12">
        <v>9.3999999999999998E-6</v>
      </c>
      <c r="E155" t="s">
        <v>792</v>
      </c>
      <c r="F155" s="6">
        <v>1.41839945143165</v>
      </c>
      <c r="G155" s="2">
        <v>4.4574153086551402E-4</v>
      </c>
      <c r="I155" s="1" t="s">
        <v>310</v>
      </c>
      <c r="J155" s="15">
        <v>-1.478171291</v>
      </c>
      <c r="K155" s="12">
        <v>2.0205620000000001E-3</v>
      </c>
    </row>
    <row r="156" spans="1:11" x14ac:dyDescent="0.2">
      <c r="A156" s="1" t="s">
        <v>13</v>
      </c>
      <c r="B156" s="14">
        <v>-2.35288772</v>
      </c>
      <c r="C156" s="12">
        <v>2.594365E-3</v>
      </c>
      <c r="E156" t="s">
        <v>496</v>
      </c>
      <c r="F156" s="6">
        <v>1.4353282482226699</v>
      </c>
      <c r="G156" s="2">
        <v>6.7571432974754004E-4</v>
      </c>
      <c r="I156" s="1" t="s">
        <v>941</v>
      </c>
      <c r="J156" s="15">
        <v>-1.4627590399999999</v>
      </c>
      <c r="K156" s="12">
        <v>9.7638800000000002E-4</v>
      </c>
    </row>
    <row r="157" spans="1:11" x14ac:dyDescent="0.2">
      <c r="A157" s="1" t="s">
        <v>250</v>
      </c>
      <c r="B157" s="14">
        <v>-2.3458012319999999</v>
      </c>
      <c r="C157" s="12">
        <v>1.34358E-4</v>
      </c>
      <c r="E157" t="s">
        <v>520</v>
      </c>
      <c r="F157" s="6">
        <v>1.4607698977075001</v>
      </c>
      <c r="G157" s="2">
        <v>3.9858832330496799E-4</v>
      </c>
      <c r="I157" s="1" t="s">
        <v>1590</v>
      </c>
      <c r="J157" s="15">
        <v>-1.4076218739999999</v>
      </c>
      <c r="K157" s="12">
        <v>9.4007740000000006E-3</v>
      </c>
    </row>
    <row r="158" spans="1:11" x14ac:dyDescent="0.2">
      <c r="A158" s="1" t="s">
        <v>1170</v>
      </c>
      <c r="B158" s="14">
        <v>-2.3381320109999999</v>
      </c>
      <c r="C158" s="12">
        <v>2.5763679999999999E-3</v>
      </c>
      <c r="E158" t="s">
        <v>464</v>
      </c>
      <c r="F158" s="6">
        <v>1.4739092282977599</v>
      </c>
      <c r="G158" s="2">
        <v>1.04929608973079E-5</v>
      </c>
      <c r="I158" s="1" t="s">
        <v>75</v>
      </c>
      <c r="J158" s="15">
        <v>-1.4003372759999999</v>
      </c>
      <c r="K158" s="12">
        <v>4.0434260000000001E-3</v>
      </c>
    </row>
    <row r="159" spans="1:11" x14ac:dyDescent="0.2">
      <c r="A159" s="1" t="s">
        <v>93</v>
      </c>
      <c r="B159" s="14">
        <v>-2.3260008029999999</v>
      </c>
      <c r="C159" s="12">
        <v>3.6338100000000002E-4</v>
      </c>
      <c r="E159" t="s">
        <v>1929</v>
      </c>
      <c r="F159" s="6">
        <v>1.4830445728164401</v>
      </c>
      <c r="G159" s="2">
        <v>8.5136015713802408E-3</v>
      </c>
      <c r="I159" s="1" t="s">
        <v>359</v>
      </c>
      <c r="J159" s="15">
        <v>-1.398864965</v>
      </c>
      <c r="K159" s="12">
        <v>3.8956310000000001E-3</v>
      </c>
    </row>
    <row r="160" spans="1:11" x14ac:dyDescent="0.2">
      <c r="A160" s="1" t="s">
        <v>193</v>
      </c>
      <c r="B160" s="14">
        <v>-2.3242893950000001</v>
      </c>
      <c r="C160" s="12">
        <v>1.5828000000000001E-4</v>
      </c>
      <c r="E160" t="s">
        <v>1343</v>
      </c>
      <c r="F160" s="6">
        <v>1.5199604179339901</v>
      </c>
      <c r="G160" s="2">
        <v>7.4105851574472999E-3</v>
      </c>
      <c r="I160" s="1" t="s">
        <v>936</v>
      </c>
      <c r="J160" s="15">
        <v>-1.398536977</v>
      </c>
      <c r="K160" s="12">
        <v>4.6000149999999998E-3</v>
      </c>
    </row>
    <row r="161" spans="1:11" x14ac:dyDescent="0.2">
      <c r="A161" s="1" t="s">
        <v>78</v>
      </c>
      <c r="B161" s="14">
        <v>-2.324220618</v>
      </c>
      <c r="C161" s="12">
        <v>6.2285680000000003E-3</v>
      </c>
      <c r="E161" t="s">
        <v>146</v>
      </c>
      <c r="F161" s="6">
        <v>1.52471669008554</v>
      </c>
      <c r="G161" s="2">
        <v>3.65041800745296E-3</v>
      </c>
      <c r="I161" s="1" t="s">
        <v>1267</v>
      </c>
      <c r="J161" s="15">
        <v>-1.367321338</v>
      </c>
      <c r="K161" s="12">
        <v>6.6048920000000002E-3</v>
      </c>
    </row>
    <row r="162" spans="1:11" x14ac:dyDescent="0.2">
      <c r="A162" s="1" t="s">
        <v>1228</v>
      </c>
      <c r="B162" s="14">
        <v>-2.315771179</v>
      </c>
      <c r="C162" s="12">
        <v>6.7932119999999999E-3</v>
      </c>
      <c r="E162" t="s">
        <v>591</v>
      </c>
      <c r="F162" s="6">
        <v>1.55600617881791</v>
      </c>
      <c r="G162" s="2">
        <v>5.2714141905067205E-4</v>
      </c>
      <c r="I162" s="1" t="s">
        <v>358</v>
      </c>
      <c r="J162" s="15">
        <v>-1.3578674369999999</v>
      </c>
      <c r="K162" s="12">
        <v>9.7638800000000002E-4</v>
      </c>
    </row>
    <row r="163" spans="1:11" x14ac:dyDescent="0.2">
      <c r="A163" s="1" t="s">
        <v>1671</v>
      </c>
      <c r="B163" s="14">
        <v>-2.313238557</v>
      </c>
      <c r="C163" s="12">
        <v>1.3999999999999999E-6</v>
      </c>
      <c r="E163" t="s">
        <v>788</v>
      </c>
      <c r="F163" s="6">
        <v>1.57357787293476</v>
      </c>
      <c r="G163" s="2">
        <v>1.5832270182425099E-3</v>
      </c>
      <c r="I163" s="1" t="s">
        <v>1793</v>
      </c>
      <c r="J163" s="15">
        <v>-1.3502771339999999</v>
      </c>
      <c r="K163" s="12">
        <v>8.1907190000000008E-3</v>
      </c>
    </row>
    <row r="164" spans="1:11" x14ac:dyDescent="0.2">
      <c r="A164" s="1" t="s">
        <v>1160</v>
      </c>
      <c r="B164" s="14">
        <v>-2.3112393330000001</v>
      </c>
      <c r="C164" s="12">
        <v>6.956289E-3</v>
      </c>
      <c r="E164" t="s">
        <v>1527</v>
      </c>
      <c r="F164" s="6">
        <v>1.5761175878754901</v>
      </c>
      <c r="G164" s="2">
        <v>1.1423214015172001E-3</v>
      </c>
      <c r="I164" s="1" t="s">
        <v>972</v>
      </c>
      <c r="J164" s="15">
        <v>-1.3135014650000001</v>
      </c>
      <c r="K164" s="12">
        <v>6.6413360000000003E-3</v>
      </c>
    </row>
    <row r="165" spans="1:11" x14ac:dyDescent="0.2">
      <c r="A165" s="1" t="s">
        <v>105</v>
      </c>
      <c r="B165" s="14">
        <v>-2.305224613</v>
      </c>
      <c r="C165" s="12">
        <v>3.6699999999999998E-5</v>
      </c>
      <c r="E165" t="s">
        <v>809</v>
      </c>
      <c r="F165" s="6">
        <v>1.5908426476508699</v>
      </c>
      <c r="G165" s="2">
        <v>5.44280137712166E-3</v>
      </c>
      <c r="I165" s="1" t="s">
        <v>1728</v>
      </c>
      <c r="J165" s="15">
        <v>-1.273076871</v>
      </c>
      <c r="K165" s="12">
        <v>1.2645239999999999E-3</v>
      </c>
    </row>
    <row r="166" spans="1:11" x14ac:dyDescent="0.2">
      <c r="A166" s="1" t="s">
        <v>716</v>
      </c>
      <c r="B166" s="14">
        <v>-2.2846152800000001</v>
      </c>
      <c r="C166" s="12">
        <v>1.506112E-3</v>
      </c>
      <c r="E166" t="s">
        <v>544</v>
      </c>
      <c r="F166" s="6">
        <v>1.61194957895275</v>
      </c>
      <c r="G166" s="2">
        <v>3.6397841270921702E-3</v>
      </c>
      <c r="I166" s="1" t="s">
        <v>976</v>
      </c>
      <c r="J166" s="15">
        <v>-1.2725185459999999</v>
      </c>
      <c r="K166" s="12">
        <v>5.8122100000000004E-4</v>
      </c>
    </row>
    <row r="167" spans="1:11" x14ac:dyDescent="0.2">
      <c r="A167" s="1" t="s">
        <v>134</v>
      </c>
      <c r="B167" s="14">
        <v>-2.260773425</v>
      </c>
      <c r="C167" s="12">
        <v>1.4675179999999999E-3</v>
      </c>
      <c r="E167" t="s">
        <v>1671</v>
      </c>
      <c r="F167" s="6">
        <v>1.6179765876863701</v>
      </c>
      <c r="G167" s="2">
        <v>2.3247670847648901E-3</v>
      </c>
      <c r="I167" s="1" t="s">
        <v>349</v>
      </c>
      <c r="J167" s="15">
        <v>-1.227946974</v>
      </c>
      <c r="K167" s="12">
        <v>2.056988E-3</v>
      </c>
    </row>
    <row r="168" spans="1:11" x14ac:dyDescent="0.2">
      <c r="A168" s="1" t="s">
        <v>235</v>
      </c>
      <c r="B168" s="14">
        <v>-2.2529616130000001</v>
      </c>
      <c r="C168" s="12">
        <v>1.72795E-4</v>
      </c>
      <c r="E168" t="s">
        <v>1930</v>
      </c>
      <c r="F168" s="6">
        <v>1.6422304418107201</v>
      </c>
      <c r="G168" s="2">
        <v>2.99046576996125E-3</v>
      </c>
      <c r="I168" s="1" t="s">
        <v>1729</v>
      </c>
      <c r="J168" s="15">
        <v>-1.217448673</v>
      </c>
      <c r="K168" s="12">
        <v>1.23773E-3</v>
      </c>
    </row>
    <row r="169" spans="1:11" x14ac:dyDescent="0.2">
      <c r="A169" s="1" t="s">
        <v>185</v>
      </c>
      <c r="B169" s="14">
        <v>-2.2381450009999999</v>
      </c>
      <c r="C169" s="12">
        <v>2.3122289999999998E-3</v>
      </c>
      <c r="E169" t="s">
        <v>791</v>
      </c>
      <c r="F169" s="6">
        <v>1.65011636287357</v>
      </c>
      <c r="G169" s="2">
        <v>1.24450324703679E-3</v>
      </c>
      <c r="I169" s="1" t="s">
        <v>772</v>
      </c>
      <c r="J169" s="15">
        <v>-1.2142889779999999</v>
      </c>
      <c r="K169" s="12">
        <v>4.9793999999999999E-4</v>
      </c>
    </row>
    <row r="170" spans="1:11" x14ac:dyDescent="0.2">
      <c r="A170" s="1" t="s">
        <v>68</v>
      </c>
      <c r="B170" s="14">
        <v>-2.2288971690000001</v>
      </c>
      <c r="C170" s="12">
        <v>1.776679E-3</v>
      </c>
      <c r="E170" t="s">
        <v>549</v>
      </c>
      <c r="F170" s="6">
        <v>1.6989069948267399</v>
      </c>
      <c r="G170" s="2">
        <v>5.3790035956020801E-4</v>
      </c>
      <c r="I170" s="1" t="s">
        <v>396</v>
      </c>
      <c r="J170" s="15">
        <v>-1.1860148720000001</v>
      </c>
      <c r="K170" s="12">
        <v>4.7196299999999999E-4</v>
      </c>
    </row>
    <row r="171" spans="1:11" x14ac:dyDescent="0.2">
      <c r="A171" s="1" t="s">
        <v>1187</v>
      </c>
      <c r="B171" s="14">
        <v>-2.2122443490000001</v>
      </c>
      <c r="C171" s="12">
        <v>1.9913600000000002E-3</v>
      </c>
      <c r="E171" t="s">
        <v>572</v>
      </c>
      <c r="F171" s="6">
        <v>1.71457125768709</v>
      </c>
      <c r="G171" s="2">
        <v>9.6337834005385894E-5</v>
      </c>
      <c r="I171" s="1" t="s">
        <v>958</v>
      </c>
      <c r="J171" s="15">
        <v>-1.152376595</v>
      </c>
      <c r="K171" s="12">
        <v>6.6413360000000003E-3</v>
      </c>
    </row>
    <row r="172" spans="1:11" x14ac:dyDescent="0.2">
      <c r="A172" s="1" t="s">
        <v>133</v>
      </c>
      <c r="B172" s="14">
        <v>-2.1763279020000001</v>
      </c>
      <c r="C172" s="12">
        <v>1.35E-10</v>
      </c>
      <c r="E172" t="s">
        <v>602</v>
      </c>
      <c r="F172" s="6">
        <v>1.72306664669889</v>
      </c>
      <c r="G172" s="2">
        <v>8.9123971936050698E-4</v>
      </c>
      <c r="I172" s="1" t="s">
        <v>1812</v>
      </c>
      <c r="J172" s="15">
        <v>-1.1477190479999999</v>
      </c>
      <c r="K172" s="12">
        <v>4.1043579999999998E-3</v>
      </c>
    </row>
    <row r="173" spans="1:11" x14ac:dyDescent="0.2">
      <c r="A173" s="1" t="s">
        <v>163</v>
      </c>
      <c r="B173" s="14">
        <v>-2.1740925070000001</v>
      </c>
      <c r="C173" s="12">
        <v>5.3000000000000003E-10</v>
      </c>
      <c r="E173" t="s">
        <v>1550</v>
      </c>
      <c r="F173" s="6">
        <v>1.73957825305577</v>
      </c>
      <c r="G173" s="2">
        <v>8.0100119616511901E-3</v>
      </c>
      <c r="I173" s="1" t="s">
        <v>376</v>
      </c>
      <c r="J173" s="15">
        <v>-1.1381219380000001</v>
      </c>
      <c r="K173" s="12">
        <v>4.1727600000000002E-3</v>
      </c>
    </row>
    <row r="174" spans="1:11" x14ac:dyDescent="0.2">
      <c r="A174" s="1" t="s">
        <v>877</v>
      </c>
      <c r="B174" s="14">
        <v>-2.1449064510000002</v>
      </c>
      <c r="C174" s="12">
        <v>1.9776220000000001E-3</v>
      </c>
      <c r="E174" t="s">
        <v>1017</v>
      </c>
      <c r="F174" s="6">
        <v>1.75153867787304</v>
      </c>
      <c r="G174" s="2">
        <v>1.8660878889583199E-3</v>
      </c>
      <c r="I174" s="1" t="s">
        <v>779</v>
      </c>
      <c r="J174" s="15">
        <v>-1.1350336860000001</v>
      </c>
      <c r="K174" s="12">
        <v>2.6534099999999999E-4</v>
      </c>
    </row>
    <row r="175" spans="1:11" x14ac:dyDescent="0.2">
      <c r="A175" s="1" t="s">
        <v>82</v>
      </c>
      <c r="B175" s="14">
        <v>-2.1318752239999998</v>
      </c>
      <c r="C175" s="12">
        <v>1.4288199999999999E-4</v>
      </c>
      <c r="E175" t="s">
        <v>1528</v>
      </c>
      <c r="F175" s="6">
        <v>1.78102649443204</v>
      </c>
      <c r="G175" s="2">
        <v>7.80746603065635E-4</v>
      </c>
      <c r="I175" s="1" t="s">
        <v>979</v>
      </c>
      <c r="J175" s="15">
        <v>-0.98677236999999995</v>
      </c>
      <c r="K175" s="12">
        <v>1.3938609999999999E-3</v>
      </c>
    </row>
    <row r="176" spans="1:11" x14ac:dyDescent="0.2">
      <c r="A176" s="1" t="s">
        <v>287</v>
      </c>
      <c r="B176" s="14">
        <v>-2.1281328610000001</v>
      </c>
      <c r="C176" s="12">
        <v>1.9601500000000001E-4</v>
      </c>
      <c r="E176" t="s">
        <v>810</v>
      </c>
      <c r="F176" s="6">
        <v>1.7872753661354299</v>
      </c>
      <c r="G176" s="2">
        <v>7.4756783141936893E-5</v>
      </c>
      <c r="I176" s="1" t="s">
        <v>395</v>
      </c>
      <c r="J176" s="15">
        <v>-0.85673658200000002</v>
      </c>
      <c r="K176" s="12">
        <v>3.6550829999999999E-3</v>
      </c>
    </row>
    <row r="177" spans="1:11" x14ac:dyDescent="0.2">
      <c r="A177" s="1" t="s">
        <v>239</v>
      </c>
      <c r="B177" s="14">
        <v>-2.0809211570000001</v>
      </c>
      <c r="C177" s="12">
        <v>1.759355E-3</v>
      </c>
      <c r="E177" t="s">
        <v>1614</v>
      </c>
      <c r="F177" s="6">
        <v>1.8285485540198601</v>
      </c>
      <c r="G177" s="2">
        <v>3.5924147280421599E-3</v>
      </c>
      <c r="I177" s="1" t="s">
        <v>1932</v>
      </c>
      <c r="J177" s="15">
        <v>0.93817848100000001</v>
      </c>
      <c r="K177" s="12">
        <v>9.8835550000000005E-3</v>
      </c>
    </row>
    <row r="178" spans="1:11" x14ac:dyDescent="0.2">
      <c r="A178" s="1" t="s">
        <v>196</v>
      </c>
      <c r="B178" s="14">
        <v>-2.070476846</v>
      </c>
      <c r="C178" s="12">
        <v>6.8599999999999998E-7</v>
      </c>
      <c r="E178" t="s">
        <v>1530</v>
      </c>
      <c r="F178" s="6">
        <v>1.85416595087375</v>
      </c>
      <c r="G178" s="2">
        <v>6.3514491004979098E-3</v>
      </c>
      <c r="I178" s="1" t="s">
        <v>447</v>
      </c>
      <c r="J178" s="15">
        <v>0.99401815500000001</v>
      </c>
      <c r="K178" s="12">
        <v>7.4624230000000001E-3</v>
      </c>
    </row>
    <row r="179" spans="1:11" x14ac:dyDescent="0.2">
      <c r="A179" s="1" t="s">
        <v>224</v>
      </c>
      <c r="B179" s="14">
        <v>-2.0675926979999999</v>
      </c>
      <c r="C179" s="12">
        <v>9.6000000000000002E-5</v>
      </c>
      <c r="E179" t="s">
        <v>1554</v>
      </c>
      <c r="F179" s="6">
        <v>1.87791173929053</v>
      </c>
      <c r="G179" s="2">
        <v>7.76775708540863E-3</v>
      </c>
      <c r="I179" s="1" t="s">
        <v>778</v>
      </c>
      <c r="J179" s="15">
        <v>1.0510820780000001</v>
      </c>
      <c r="K179" s="12">
        <v>1.23773E-3</v>
      </c>
    </row>
    <row r="180" spans="1:11" x14ac:dyDescent="0.2">
      <c r="A180" s="1" t="s">
        <v>1898</v>
      </c>
      <c r="B180" s="14">
        <v>-2.0654700639999999</v>
      </c>
      <c r="C180" s="12">
        <v>1.258519E-3</v>
      </c>
      <c r="E180" t="s">
        <v>516</v>
      </c>
      <c r="F180" s="6">
        <v>1.9331402751215701</v>
      </c>
      <c r="G180" s="2">
        <v>7.1728233297649697E-8</v>
      </c>
      <c r="I180" s="1" t="s">
        <v>981</v>
      </c>
      <c r="J180" s="15">
        <v>1.09258656</v>
      </c>
      <c r="K180" s="12">
        <v>1.846372E-3</v>
      </c>
    </row>
    <row r="181" spans="1:11" x14ac:dyDescent="0.2">
      <c r="A181" s="1" t="s">
        <v>159</v>
      </c>
      <c r="B181" s="14">
        <v>-2.0611426530000001</v>
      </c>
      <c r="C181" s="12">
        <v>5.7299999999999996E-7</v>
      </c>
      <c r="E181" t="s">
        <v>459</v>
      </c>
      <c r="F181" s="6">
        <v>1.98119099256214</v>
      </c>
      <c r="G181" s="2">
        <v>1.2046067138230699E-5</v>
      </c>
      <c r="I181" s="1" t="s">
        <v>988</v>
      </c>
      <c r="J181" s="15">
        <v>1.1523603410000001</v>
      </c>
      <c r="K181" s="12">
        <v>7.705768E-3</v>
      </c>
    </row>
    <row r="182" spans="1:11" x14ac:dyDescent="0.2">
      <c r="A182" s="1" t="s">
        <v>161</v>
      </c>
      <c r="B182" s="14">
        <v>-2.0576825790000002</v>
      </c>
      <c r="C182" s="12">
        <v>1.42E-7</v>
      </c>
      <c r="E182" t="s">
        <v>634</v>
      </c>
      <c r="F182" s="6">
        <v>1.9909898277153999</v>
      </c>
      <c r="G182" s="2">
        <v>6.6622890967731304E-3</v>
      </c>
      <c r="I182" s="1" t="s">
        <v>787</v>
      </c>
      <c r="J182" s="15">
        <v>1.1618004289999999</v>
      </c>
      <c r="K182" s="12">
        <v>1.2521609999999999E-3</v>
      </c>
    </row>
    <row r="183" spans="1:11" x14ac:dyDescent="0.2">
      <c r="A183" s="1" t="s">
        <v>182</v>
      </c>
      <c r="B183" s="14">
        <v>-2.056191375</v>
      </c>
      <c r="C183" s="12">
        <v>1.2468700000000001E-4</v>
      </c>
      <c r="E183" t="s">
        <v>1035</v>
      </c>
      <c r="F183" s="6">
        <v>1.99267712133897</v>
      </c>
      <c r="G183" s="2">
        <v>2.5684313884904199E-3</v>
      </c>
      <c r="I183" s="1" t="s">
        <v>1736</v>
      </c>
      <c r="J183" s="15">
        <v>1.236589022</v>
      </c>
      <c r="K183" s="12">
        <v>3.8167750000000001E-3</v>
      </c>
    </row>
    <row r="184" spans="1:11" x14ac:dyDescent="0.2">
      <c r="A184" s="1" t="s">
        <v>730</v>
      </c>
      <c r="B184" s="14">
        <v>-2.053996336</v>
      </c>
      <c r="C184" s="12">
        <v>1.9403700000000001E-4</v>
      </c>
      <c r="E184" t="s">
        <v>638</v>
      </c>
      <c r="F184" s="6">
        <v>2.0114976545463801</v>
      </c>
      <c r="G184" s="2">
        <v>5.3030217950580097E-3</v>
      </c>
      <c r="I184" s="1" t="s">
        <v>386</v>
      </c>
      <c r="J184" s="15">
        <v>1.2415572690000001</v>
      </c>
      <c r="K184" s="12">
        <v>8.0786120000000006E-3</v>
      </c>
    </row>
    <row r="185" spans="1:11" x14ac:dyDescent="0.2">
      <c r="A185" s="1" t="s">
        <v>148</v>
      </c>
      <c r="B185" s="14">
        <v>-2.0385515810000001</v>
      </c>
      <c r="C185" s="12">
        <v>7.9572400000000004E-4</v>
      </c>
      <c r="E185" t="s">
        <v>1754</v>
      </c>
      <c r="F185" s="6">
        <v>2.01171448965041</v>
      </c>
      <c r="G185" s="2">
        <v>8.0100119616511901E-3</v>
      </c>
      <c r="I185" s="1" t="s">
        <v>992</v>
      </c>
      <c r="J185" s="15">
        <v>1.2455155229999999</v>
      </c>
      <c r="K185" s="12">
        <v>9.8621400000000001E-4</v>
      </c>
    </row>
    <row r="186" spans="1:11" x14ac:dyDescent="0.2">
      <c r="A186" s="1" t="s">
        <v>1231</v>
      </c>
      <c r="B186" s="14">
        <v>-2.0363322350000002</v>
      </c>
      <c r="C186" s="12">
        <v>2.8224199999999999E-4</v>
      </c>
      <c r="E186" t="s">
        <v>1756</v>
      </c>
      <c r="F186" s="6">
        <v>2.0283442276575001</v>
      </c>
      <c r="G186" s="2">
        <v>2.8824169579681102E-4</v>
      </c>
      <c r="I186" s="1" t="s">
        <v>591</v>
      </c>
      <c r="J186" s="15">
        <v>1.320390124</v>
      </c>
      <c r="K186" s="12">
        <v>4.2403859999999996E-3</v>
      </c>
    </row>
    <row r="187" spans="1:11" x14ac:dyDescent="0.2">
      <c r="A187" s="1" t="s">
        <v>81</v>
      </c>
      <c r="B187" s="14">
        <v>-2.0157930049999999</v>
      </c>
      <c r="C187" s="12">
        <v>7.788583E-3</v>
      </c>
      <c r="E187" t="s">
        <v>640</v>
      </c>
      <c r="F187" s="6">
        <v>2.0318219351</v>
      </c>
      <c r="G187" s="2">
        <v>6.9304297600411499E-3</v>
      </c>
      <c r="I187" s="1" t="s">
        <v>561</v>
      </c>
      <c r="J187" s="15">
        <v>1.339640376</v>
      </c>
      <c r="K187" s="12">
        <v>4.4814549999999996E-3</v>
      </c>
    </row>
    <row r="188" spans="1:11" x14ac:dyDescent="0.2">
      <c r="A188" s="1" t="s">
        <v>179</v>
      </c>
      <c r="B188" s="14">
        <v>-2.0133819239999999</v>
      </c>
      <c r="C188" s="12">
        <v>2.05589E-4</v>
      </c>
      <c r="E188" t="s">
        <v>1540</v>
      </c>
      <c r="F188" s="6">
        <v>2.04303346303116</v>
      </c>
      <c r="G188" s="2">
        <v>6.1043487615169002E-4</v>
      </c>
      <c r="I188" s="1" t="s">
        <v>1909</v>
      </c>
      <c r="J188" s="15">
        <v>1.3920726990000001</v>
      </c>
      <c r="K188" s="12">
        <v>6.5502249999999998E-3</v>
      </c>
    </row>
    <row r="189" spans="1:11" x14ac:dyDescent="0.2">
      <c r="A189" s="1" t="s">
        <v>219</v>
      </c>
      <c r="B189" s="14">
        <v>-1.997827231</v>
      </c>
      <c r="C189" s="12">
        <v>7.576139E-3</v>
      </c>
      <c r="E189" t="s">
        <v>504</v>
      </c>
      <c r="F189" s="6">
        <v>2.04728197624561</v>
      </c>
      <c r="G189" s="2">
        <v>9.5334177914943195E-4</v>
      </c>
      <c r="I189" s="1" t="s">
        <v>323</v>
      </c>
      <c r="J189" s="15">
        <v>1.3936331719999999</v>
      </c>
      <c r="K189" s="12">
        <v>5.5756950000000003E-3</v>
      </c>
    </row>
    <row r="190" spans="1:11" x14ac:dyDescent="0.2">
      <c r="A190" s="1" t="s">
        <v>296</v>
      </c>
      <c r="B190" s="14">
        <v>-1.992859691</v>
      </c>
      <c r="C190" s="12">
        <v>4.2456200000000002E-4</v>
      </c>
      <c r="E190" t="s">
        <v>800</v>
      </c>
      <c r="F190" s="6">
        <v>2.0517651864292099</v>
      </c>
      <c r="G190" s="2">
        <v>9.7131786877885395E-4</v>
      </c>
      <c r="I190" s="1" t="s">
        <v>1843</v>
      </c>
      <c r="J190" s="15">
        <v>1.405948414</v>
      </c>
      <c r="K190" s="12">
        <v>7.8689120000000005E-3</v>
      </c>
    </row>
    <row r="191" spans="1:11" x14ac:dyDescent="0.2">
      <c r="A191" s="1" t="s">
        <v>1899</v>
      </c>
      <c r="B191" s="14">
        <v>-1.9913177010000001</v>
      </c>
      <c r="C191" s="12">
        <v>6.1961819999999997E-3</v>
      </c>
      <c r="E191" t="s">
        <v>601</v>
      </c>
      <c r="F191" s="6">
        <v>2.0615846398025299</v>
      </c>
      <c r="G191" s="2">
        <v>7.7356847272075596E-4</v>
      </c>
      <c r="I191" s="1" t="s">
        <v>1012</v>
      </c>
      <c r="J191" s="15">
        <v>1.411525417</v>
      </c>
      <c r="K191" s="12">
        <v>6.1196610000000002E-3</v>
      </c>
    </row>
    <row r="192" spans="1:11" x14ac:dyDescent="0.2">
      <c r="A192" s="1" t="s">
        <v>1151</v>
      </c>
      <c r="B192" s="14">
        <v>-1.9906560449999999</v>
      </c>
      <c r="C192" s="12">
        <v>2.7428259999999999E-3</v>
      </c>
      <c r="E192" t="s">
        <v>823</v>
      </c>
      <c r="F192" s="6">
        <v>2.0927147234393302</v>
      </c>
      <c r="G192" s="2">
        <v>5.4895144973055102E-3</v>
      </c>
      <c r="I192" s="1" t="s">
        <v>999</v>
      </c>
      <c r="J192" s="15">
        <v>1.412546013</v>
      </c>
      <c r="K192" s="12">
        <v>1.163992E-3</v>
      </c>
    </row>
    <row r="193" spans="1:11" x14ac:dyDescent="0.2">
      <c r="A193" s="1" t="s">
        <v>264</v>
      </c>
      <c r="B193" s="14">
        <v>-1.9631297780000001</v>
      </c>
      <c r="C193" s="12">
        <v>2.9933E-4</v>
      </c>
      <c r="E193" t="s">
        <v>1560</v>
      </c>
      <c r="F193" s="6">
        <v>2.1077345229343298</v>
      </c>
      <c r="G193" s="2">
        <v>6.8175224667374199E-3</v>
      </c>
      <c r="I193" s="1" t="s">
        <v>810</v>
      </c>
      <c r="J193" s="15">
        <v>1.4170156899999999</v>
      </c>
      <c r="K193" s="12">
        <v>3.3233569999999999E-3</v>
      </c>
    </row>
    <row r="194" spans="1:11" x14ac:dyDescent="0.2">
      <c r="A194" s="1" t="s">
        <v>183</v>
      </c>
      <c r="B194" s="14">
        <v>-1.947285124</v>
      </c>
      <c r="C194" s="12">
        <v>3.9309829999999999E-3</v>
      </c>
      <c r="E194" t="s">
        <v>1759</v>
      </c>
      <c r="F194" s="6">
        <v>2.13341276826934</v>
      </c>
      <c r="G194" s="2">
        <v>5.4895144973055102E-3</v>
      </c>
      <c r="I194" s="1" t="s">
        <v>1820</v>
      </c>
      <c r="J194" s="15">
        <v>1.4447100390000001</v>
      </c>
      <c r="K194" s="12">
        <v>4.1043579999999998E-3</v>
      </c>
    </row>
    <row r="195" spans="1:11" x14ac:dyDescent="0.2">
      <c r="A195" s="1" t="s">
        <v>145</v>
      </c>
      <c r="B195" s="14">
        <v>-1.945226618</v>
      </c>
      <c r="C195" s="12">
        <v>5.4174239999999997E-3</v>
      </c>
      <c r="E195" t="s">
        <v>519</v>
      </c>
      <c r="F195" s="6">
        <v>2.1454867346642601</v>
      </c>
      <c r="G195" s="2">
        <v>3.4985470873646999E-4</v>
      </c>
      <c r="I195" s="1" t="s">
        <v>431</v>
      </c>
      <c r="J195" s="15">
        <v>1.453363111</v>
      </c>
      <c r="K195" s="12">
        <v>9.2777080000000008E-3</v>
      </c>
    </row>
    <row r="196" spans="1:11" x14ac:dyDescent="0.2">
      <c r="A196" s="1" t="s">
        <v>274</v>
      </c>
      <c r="B196" s="14">
        <v>-1.9193628359999999</v>
      </c>
      <c r="C196" s="12">
        <v>7.7000000000000001E-5</v>
      </c>
      <c r="E196" t="s">
        <v>1848</v>
      </c>
      <c r="F196" s="6">
        <v>2.1934575768727398</v>
      </c>
      <c r="G196" s="2">
        <v>1.4432194336911799E-3</v>
      </c>
      <c r="I196" s="1" t="s">
        <v>423</v>
      </c>
      <c r="J196" s="15">
        <v>1.4731940610000001</v>
      </c>
      <c r="K196" s="12">
        <v>2.9236799999999999E-4</v>
      </c>
    </row>
    <row r="197" spans="1:11" x14ac:dyDescent="0.2">
      <c r="A197" s="1" t="s">
        <v>90</v>
      </c>
      <c r="B197" s="14">
        <v>-1.895556453</v>
      </c>
      <c r="C197" s="12">
        <v>6.7000000000000002E-5</v>
      </c>
      <c r="E197" t="s">
        <v>1549</v>
      </c>
      <c r="F197" s="6">
        <v>2.2099831483416801</v>
      </c>
      <c r="G197" s="2">
        <v>7.2757467054017201E-3</v>
      </c>
      <c r="I197" s="1" t="s">
        <v>788</v>
      </c>
      <c r="J197" s="15">
        <v>1.4749905400000001</v>
      </c>
      <c r="K197" s="12">
        <v>3.6432639999999998E-3</v>
      </c>
    </row>
    <row r="198" spans="1:11" x14ac:dyDescent="0.2">
      <c r="A198" s="1" t="s">
        <v>138</v>
      </c>
      <c r="B198" s="14">
        <v>-1.884316474</v>
      </c>
      <c r="C198" s="12">
        <v>1.849907E-3</v>
      </c>
      <c r="E198" t="s">
        <v>830</v>
      </c>
      <c r="F198" s="6">
        <v>2.2117677394399502</v>
      </c>
      <c r="G198" s="2">
        <v>4.4771266455568301E-4</v>
      </c>
      <c r="I198" s="1" t="s">
        <v>1019</v>
      </c>
      <c r="J198" s="15">
        <v>1.4921697519999999</v>
      </c>
      <c r="K198" s="12">
        <v>5.9332719999999999E-3</v>
      </c>
    </row>
    <row r="199" spans="1:11" x14ac:dyDescent="0.2">
      <c r="A199" s="1" t="s">
        <v>319</v>
      </c>
      <c r="B199" s="14">
        <v>-1.883580459</v>
      </c>
      <c r="C199" s="12">
        <v>2.76032E-4</v>
      </c>
      <c r="E199" t="s">
        <v>237</v>
      </c>
      <c r="F199" s="6">
        <v>2.2157054092430202</v>
      </c>
      <c r="G199" s="2">
        <v>6.2298711810797802E-4</v>
      </c>
      <c r="I199" s="1" t="s">
        <v>1815</v>
      </c>
      <c r="J199" s="15">
        <v>1.534242358</v>
      </c>
      <c r="K199" s="12">
        <v>1.2909740000000001E-3</v>
      </c>
    </row>
    <row r="200" spans="1:11" x14ac:dyDescent="0.2">
      <c r="A200" s="1" t="s">
        <v>223</v>
      </c>
      <c r="B200" s="14">
        <v>-1.881514793</v>
      </c>
      <c r="C200" s="12">
        <v>9.7248360000000006E-3</v>
      </c>
      <c r="E200" t="s">
        <v>576</v>
      </c>
      <c r="F200" s="6">
        <v>2.2909973195569</v>
      </c>
      <c r="G200" s="2">
        <v>4.4633639696794801E-5</v>
      </c>
      <c r="I200" s="1" t="s">
        <v>998</v>
      </c>
      <c r="J200" s="15">
        <v>1.5391660190000001</v>
      </c>
      <c r="K200" s="12">
        <v>7.9418800000000001E-3</v>
      </c>
    </row>
    <row r="201" spans="1:11" x14ac:dyDescent="0.2">
      <c r="A201" s="1" t="s">
        <v>1196</v>
      </c>
      <c r="B201" s="14">
        <v>-1.8791821529999999</v>
      </c>
      <c r="C201" s="12">
        <v>3.729549E-3</v>
      </c>
      <c r="E201" t="s">
        <v>559</v>
      </c>
      <c r="F201" s="6">
        <v>2.3019164716725702</v>
      </c>
      <c r="G201" s="2">
        <v>1.5252866820048499E-4</v>
      </c>
      <c r="I201" s="1" t="s">
        <v>1027</v>
      </c>
      <c r="J201" s="15">
        <v>1.5720653170000001</v>
      </c>
      <c r="K201" s="12">
        <v>5.0080680000000001E-3</v>
      </c>
    </row>
    <row r="202" spans="1:11" x14ac:dyDescent="0.2">
      <c r="A202" s="1" t="s">
        <v>1192</v>
      </c>
      <c r="B202" s="14">
        <v>-1.8755486429999999</v>
      </c>
      <c r="C202" s="12">
        <v>4.6169959999999999E-3</v>
      </c>
      <c r="E202" t="s">
        <v>629</v>
      </c>
      <c r="F202" s="6">
        <v>2.3211325139463801</v>
      </c>
      <c r="G202" s="2">
        <v>3.6459093864864498E-6</v>
      </c>
      <c r="I202" s="1" t="s">
        <v>516</v>
      </c>
      <c r="J202" s="15">
        <v>1.5912266129999999</v>
      </c>
      <c r="K202" s="12">
        <v>8.9400000000000005E-5</v>
      </c>
    </row>
    <row r="203" spans="1:11" x14ac:dyDescent="0.2">
      <c r="A203" s="1" t="s">
        <v>120</v>
      </c>
      <c r="B203" s="14">
        <v>-1.8750577669999999</v>
      </c>
      <c r="C203" s="12">
        <v>7.3657599999999996E-4</v>
      </c>
      <c r="E203" t="s">
        <v>1613</v>
      </c>
      <c r="F203" s="6">
        <v>2.32910167133408</v>
      </c>
      <c r="G203" s="2">
        <v>7.7593171410103607E-6</v>
      </c>
      <c r="I203" s="1" t="s">
        <v>1018</v>
      </c>
      <c r="J203" s="15">
        <v>1.5963596790000001</v>
      </c>
      <c r="K203" s="12">
        <v>2.2008309999999999E-3</v>
      </c>
    </row>
    <row r="204" spans="1:11" x14ac:dyDescent="0.2">
      <c r="A204" s="1" t="s">
        <v>1674</v>
      </c>
      <c r="B204" s="14">
        <v>-1.872872281</v>
      </c>
      <c r="C204" s="12">
        <v>1.5E-6</v>
      </c>
      <c r="E204" t="s">
        <v>817</v>
      </c>
      <c r="F204" s="6">
        <v>2.3337183439979099</v>
      </c>
      <c r="G204" s="2">
        <v>7.4984177946558301E-4</v>
      </c>
      <c r="I204" s="1" t="s">
        <v>1047</v>
      </c>
      <c r="J204" s="15">
        <v>1.614062715</v>
      </c>
      <c r="K204" s="12">
        <v>1.125394E-3</v>
      </c>
    </row>
    <row r="205" spans="1:11" x14ac:dyDescent="0.2">
      <c r="A205" s="1" t="s">
        <v>187</v>
      </c>
      <c r="B205" s="14">
        <v>-1.870582177</v>
      </c>
      <c r="C205" s="12">
        <v>4.7700000000000001E-5</v>
      </c>
      <c r="E205" t="s">
        <v>633</v>
      </c>
      <c r="F205" s="6">
        <v>2.3360076850378499</v>
      </c>
      <c r="G205" s="2">
        <v>3.11572587117793E-7</v>
      </c>
      <c r="I205" s="1" t="s">
        <v>517</v>
      </c>
      <c r="J205" s="15">
        <v>1.6162295040000001</v>
      </c>
      <c r="K205" s="12">
        <v>8.0055630000000003E-3</v>
      </c>
    </row>
    <row r="206" spans="1:11" x14ac:dyDescent="0.2">
      <c r="A206" s="1" t="s">
        <v>1242</v>
      </c>
      <c r="B206" s="14">
        <v>-1.8701638780000001</v>
      </c>
      <c r="C206" s="12">
        <v>1.527556E-3</v>
      </c>
      <c r="E206" t="s">
        <v>1042</v>
      </c>
      <c r="F206" s="6">
        <v>2.3827437461589298</v>
      </c>
      <c r="G206" s="2">
        <v>1.2590133403692001E-3</v>
      </c>
      <c r="I206" s="1" t="s">
        <v>1028</v>
      </c>
      <c r="J206" s="15">
        <v>1.6344140009999999</v>
      </c>
      <c r="K206" s="12">
        <v>6.0484420000000002E-3</v>
      </c>
    </row>
    <row r="207" spans="1:11" x14ac:dyDescent="0.2">
      <c r="A207" s="1" t="s">
        <v>206</v>
      </c>
      <c r="B207" s="14">
        <v>-1.860597405</v>
      </c>
      <c r="C207" s="12">
        <v>1.527556E-3</v>
      </c>
      <c r="E207" t="s">
        <v>645</v>
      </c>
      <c r="F207" s="6">
        <v>2.4263248149217902</v>
      </c>
      <c r="G207" s="2">
        <v>1.30239522919809E-3</v>
      </c>
      <c r="I207" s="1" t="s">
        <v>1017</v>
      </c>
      <c r="J207" s="15">
        <v>1.6394907999999999</v>
      </c>
      <c r="K207" s="12">
        <v>4.0329320000000004E-3</v>
      </c>
    </row>
    <row r="208" spans="1:11" x14ac:dyDescent="0.2">
      <c r="A208" s="1" t="s">
        <v>356</v>
      </c>
      <c r="B208" s="14">
        <v>-1.8561341039999999</v>
      </c>
      <c r="C208" s="12">
        <v>3.8399999999999997E-6</v>
      </c>
      <c r="E208" t="s">
        <v>508</v>
      </c>
      <c r="F208" s="6">
        <v>2.4447508797574602</v>
      </c>
      <c r="G208" s="2">
        <v>8.5828365699389295E-6</v>
      </c>
      <c r="I208" s="1" t="s">
        <v>1030</v>
      </c>
      <c r="J208" s="15">
        <v>1.6404108100000001</v>
      </c>
      <c r="K208" s="12">
        <v>2.0566780000000002E-3</v>
      </c>
    </row>
    <row r="209" spans="1:11" x14ac:dyDescent="0.2">
      <c r="A209" s="1" t="s">
        <v>911</v>
      </c>
      <c r="B209" s="14">
        <v>-1.844975375</v>
      </c>
      <c r="C209" s="12">
        <v>1.6880840000000001E-3</v>
      </c>
      <c r="E209" t="s">
        <v>509</v>
      </c>
      <c r="F209" s="6">
        <v>2.4475060257071202</v>
      </c>
      <c r="G209" s="2">
        <v>9.3962127298432499E-6</v>
      </c>
      <c r="I209" s="1" t="s">
        <v>1933</v>
      </c>
      <c r="J209" s="15">
        <v>1.643823252</v>
      </c>
      <c r="K209" s="12">
        <v>5.2948800000000001E-3</v>
      </c>
    </row>
    <row r="210" spans="1:11" x14ac:dyDescent="0.2">
      <c r="A210" s="1" t="s">
        <v>242</v>
      </c>
      <c r="B210" s="14">
        <v>-1.8425675989999999</v>
      </c>
      <c r="C210" s="12">
        <v>1.9013400000000001E-3</v>
      </c>
      <c r="E210" t="s">
        <v>611</v>
      </c>
      <c r="F210" s="6">
        <v>2.4480512185344301</v>
      </c>
      <c r="G210" s="2">
        <v>3.2658021422662201E-10</v>
      </c>
      <c r="I210" s="1" t="s">
        <v>1062</v>
      </c>
      <c r="J210" s="15">
        <v>1.669413869</v>
      </c>
      <c r="K210" s="12">
        <v>4.8820100000000001E-4</v>
      </c>
    </row>
    <row r="211" spans="1:11" x14ac:dyDescent="0.2">
      <c r="A211" s="1" t="s">
        <v>1195</v>
      </c>
      <c r="B211" s="14">
        <v>-1.84195259</v>
      </c>
      <c r="C211" s="12">
        <v>3.0787290000000001E-3</v>
      </c>
      <c r="E211" t="s">
        <v>60</v>
      </c>
      <c r="F211" s="6">
        <v>2.5096761955355902</v>
      </c>
      <c r="G211" s="2">
        <v>4.4260887798393598E-5</v>
      </c>
      <c r="I211" s="1" t="s">
        <v>530</v>
      </c>
      <c r="J211" s="15">
        <v>1.6707295529999999</v>
      </c>
      <c r="K211" s="12">
        <v>2.5957829999999999E-3</v>
      </c>
    </row>
    <row r="212" spans="1:11" x14ac:dyDescent="0.2">
      <c r="A212" s="1" t="s">
        <v>160</v>
      </c>
      <c r="B212" s="14">
        <v>-1.8379137590000001</v>
      </c>
      <c r="C212" s="12">
        <v>7.0314100000000001E-4</v>
      </c>
      <c r="E212" t="s">
        <v>609</v>
      </c>
      <c r="F212" s="6">
        <v>2.5553780563041801</v>
      </c>
      <c r="G212" s="2">
        <v>7.7356847272075596E-4</v>
      </c>
      <c r="I212" s="1" t="s">
        <v>1934</v>
      </c>
      <c r="J212" s="15">
        <v>1.671955662</v>
      </c>
      <c r="K212" s="12">
        <v>4.7038119999999999E-3</v>
      </c>
    </row>
    <row r="213" spans="1:11" x14ac:dyDescent="0.2">
      <c r="A213" s="1" t="s">
        <v>808</v>
      </c>
      <c r="B213" s="14">
        <v>-1.835393007</v>
      </c>
      <c r="C213" s="12">
        <v>2.7667899999999999E-3</v>
      </c>
      <c r="E213" t="s">
        <v>1016</v>
      </c>
      <c r="F213" s="6">
        <v>2.5639423227815801</v>
      </c>
      <c r="G213" s="2">
        <v>4.4633639696794801E-5</v>
      </c>
      <c r="I213" s="1" t="s">
        <v>656</v>
      </c>
      <c r="J213" s="15">
        <v>1.688248398</v>
      </c>
      <c r="K213" s="12">
        <v>8.7392670000000002E-3</v>
      </c>
    </row>
    <row r="214" spans="1:11" x14ac:dyDescent="0.2">
      <c r="A214" s="1" t="s">
        <v>256</v>
      </c>
      <c r="B214" s="14">
        <v>-1.83061691</v>
      </c>
      <c r="C214" s="12">
        <v>3.169865E-3</v>
      </c>
      <c r="E214" t="s">
        <v>649</v>
      </c>
      <c r="F214" s="6">
        <v>2.5713802326935</v>
      </c>
      <c r="G214" s="2">
        <v>3.1780032954266201E-4</v>
      </c>
      <c r="I214" s="1" t="s">
        <v>1608</v>
      </c>
      <c r="J214" s="15">
        <v>1.7126721279999999</v>
      </c>
      <c r="K214" s="12">
        <v>1.9306299999999999E-4</v>
      </c>
    </row>
    <row r="215" spans="1:11" x14ac:dyDescent="0.2">
      <c r="A215" s="1" t="s">
        <v>190</v>
      </c>
      <c r="B215" s="14">
        <v>-1.8217093959999999</v>
      </c>
      <c r="C215" s="12">
        <v>4.1676899999999999E-4</v>
      </c>
      <c r="E215" t="s">
        <v>1569</v>
      </c>
      <c r="F215" s="6">
        <v>2.57174308229337</v>
      </c>
      <c r="G215" s="2">
        <v>1.9415929705551001E-3</v>
      </c>
      <c r="I215" s="1" t="s">
        <v>587</v>
      </c>
      <c r="J215" s="15">
        <v>1.7702332620000001</v>
      </c>
      <c r="K215" s="12">
        <v>2.6618100000000001E-3</v>
      </c>
    </row>
    <row r="216" spans="1:11" x14ac:dyDescent="0.2">
      <c r="A216" s="1" t="s">
        <v>258</v>
      </c>
      <c r="B216" s="14">
        <v>-1.815084181</v>
      </c>
      <c r="C216" s="12">
        <v>2.1799300000000001E-4</v>
      </c>
      <c r="E216" t="s">
        <v>654</v>
      </c>
      <c r="F216" s="6">
        <v>2.6039374751343898</v>
      </c>
      <c r="G216" s="2">
        <v>1.09621509552884E-3</v>
      </c>
      <c r="I216" s="1" t="s">
        <v>1000</v>
      </c>
      <c r="J216" s="15">
        <v>1.770657468</v>
      </c>
      <c r="K216" s="12">
        <v>3.1380699999999999E-4</v>
      </c>
    </row>
    <row r="217" spans="1:11" x14ac:dyDescent="0.2">
      <c r="A217" s="1" t="s">
        <v>143</v>
      </c>
      <c r="B217" s="14">
        <v>-1.8097555750000001</v>
      </c>
      <c r="C217" s="12">
        <v>9.945143E-3</v>
      </c>
      <c r="E217" t="s">
        <v>232</v>
      </c>
      <c r="F217" s="6">
        <v>2.60804633302853</v>
      </c>
      <c r="G217" s="2">
        <v>1.5509238574210101E-4</v>
      </c>
      <c r="I217" s="1" t="s">
        <v>231</v>
      </c>
      <c r="J217" s="15">
        <v>1.777414142</v>
      </c>
      <c r="K217" s="12">
        <v>2.1799999999999999E-7</v>
      </c>
    </row>
    <row r="218" spans="1:11" x14ac:dyDescent="0.2">
      <c r="A218" s="1" t="s">
        <v>158</v>
      </c>
      <c r="B218" s="14">
        <v>-1.7958145590000001</v>
      </c>
      <c r="C218" s="12">
        <v>1.7429300000000001E-4</v>
      </c>
      <c r="E218" t="s">
        <v>636</v>
      </c>
      <c r="F218" s="6">
        <v>2.6240172381714202</v>
      </c>
      <c r="G218" s="2">
        <v>5.4829720076579602E-4</v>
      </c>
      <c r="I218" s="1" t="s">
        <v>1037</v>
      </c>
      <c r="J218" s="15">
        <v>1.793862729</v>
      </c>
      <c r="K218" s="12">
        <v>4.7666100000000002E-4</v>
      </c>
    </row>
    <row r="219" spans="1:11" x14ac:dyDescent="0.2">
      <c r="A219" s="1" t="s">
        <v>189</v>
      </c>
      <c r="B219" s="14">
        <v>-1.783750986</v>
      </c>
      <c r="C219" s="12">
        <v>4.1117469999999998E-3</v>
      </c>
      <c r="E219" t="s">
        <v>1045</v>
      </c>
      <c r="F219" s="6">
        <v>2.6997246092406102</v>
      </c>
      <c r="G219" s="2">
        <v>5.2985879280189303E-5</v>
      </c>
      <c r="I219" s="1" t="s">
        <v>633</v>
      </c>
      <c r="J219" s="15">
        <v>1.811906843</v>
      </c>
      <c r="K219" s="12">
        <v>1.63091E-4</v>
      </c>
    </row>
    <row r="220" spans="1:11" x14ac:dyDescent="0.2">
      <c r="A220" s="1" t="s">
        <v>188</v>
      </c>
      <c r="B220" s="14">
        <v>-1.7835068000000001</v>
      </c>
      <c r="C220" s="12">
        <v>8.6100000000000006E-6</v>
      </c>
      <c r="E220" t="s">
        <v>644</v>
      </c>
      <c r="F220" s="6">
        <v>2.7036383154814301</v>
      </c>
      <c r="G220" s="2">
        <v>6.0153988327097804E-3</v>
      </c>
      <c r="I220" s="1" t="s">
        <v>1218</v>
      </c>
      <c r="J220" s="15">
        <v>1.816980348</v>
      </c>
      <c r="K220" s="12">
        <v>8.813619E-3</v>
      </c>
    </row>
    <row r="221" spans="1:11" x14ac:dyDescent="0.2">
      <c r="A221" s="1" t="s">
        <v>151</v>
      </c>
      <c r="B221" s="14">
        <v>-1.7771284519999999</v>
      </c>
      <c r="C221" s="12">
        <v>6.8848300000000004E-4</v>
      </c>
      <c r="E221" t="s">
        <v>881</v>
      </c>
      <c r="F221" s="6">
        <v>2.7365152677023601</v>
      </c>
      <c r="G221" s="2">
        <v>3.4620077052665899E-3</v>
      </c>
      <c r="I221" s="1" t="s">
        <v>498</v>
      </c>
      <c r="J221" s="15">
        <v>1.8181291500000001</v>
      </c>
      <c r="K221" s="12">
        <v>7.404735E-3</v>
      </c>
    </row>
    <row r="222" spans="1:11" x14ac:dyDescent="0.2">
      <c r="A222" s="1" t="s">
        <v>166</v>
      </c>
      <c r="B222" s="14">
        <v>-1.773326344</v>
      </c>
      <c r="C222" s="12">
        <v>7.788583E-3</v>
      </c>
      <c r="E222" t="s">
        <v>641</v>
      </c>
      <c r="F222" s="6">
        <v>2.7389699228315698</v>
      </c>
      <c r="G222" s="2">
        <v>3.78675780729506E-6</v>
      </c>
      <c r="I222" s="1" t="s">
        <v>1040</v>
      </c>
      <c r="J222" s="15">
        <v>1.8375977539999999</v>
      </c>
      <c r="K222" s="12">
        <v>1.7577000000000001E-4</v>
      </c>
    </row>
    <row r="223" spans="1:11" x14ac:dyDescent="0.2">
      <c r="A223" s="1" t="s">
        <v>92</v>
      </c>
      <c r="B223" s="14">
        <v>-1.7644348910000001</v>
      </c>
      <c r="C223" s="12">
        <v>1.085534E-3</v>
      </c>
      <c r="E223" t="s">
        <v>1752</v>
      </c>
      <c r="F223" s="6">
        <v>2.7822471004412801</v>
      </c>
      <c r="G223" s="2">
        <v>8.3435032786233801E-5</v>
      </c>
      <c r="I223" s="1" t="s">
        <v>1376</v>
      </c>
      <c r="J223" s="15">
        <v>1.8662376919999999</v>
      </c>
      <c r="K223" s="12">
        <v>2.7900000000000001E-5</v>
      </c>
    </row>
    <row r="224" spans="1:11" x14ac:dyDescent="0.2">
      <c r="A224" s="1" t="s">
        <v>938</v>
      </c>
      <c r="B224" s="14">
        <v>-1.7608722139999999</v>
      </c>
      <c r="C224" s="12">
        <v>2.218102E-3</v>
      </c>
      <c r="E224" t="s">
        <v>827</v>
      </c>
      <c r="F224" s="6">
        <v>2.8742586918959399</v>
      </c>
      <c r="G224" s="2">
        <v>5.0229486742114102E-4</v>
      </c>
      <c r="I224" s="1" t="s">
        <v>1010</v>
      </c>
      <c r="J224" s="15">
        <v>1.8737249760000001</v>
      </c>
      <c r="K224" s="12">
        <v>1.8191E-4</v>
      </c>
    </row>
    <row r="225" spans="1:11" x14ac:dyDescent="0.2">
      <c r="A225" s="1" t="s">
        <v>230</v>
      </c>
      <c r="B225" s="14">
        <v>-1.760793185</v>
      </c>
      <c r="C225" s="12">
        <v>1.62917E-4</v>
      </c>
      <c r="E225" t="s">
        <v>606</v>
      </c>
      <c r="F225" s="6">
        <v>2.9635122627734898</v>
      </c>
      <c r="G225" s="2">
        <v>6.2713816218703102E-6</v>
      </c>
      <c r="I225" s="1" t="s">
        <v>1059</v>
      </c>
      <c r="J225" s="15">
        <v>1.8830238319999999</v>
      </c>
      <c r="K225" s="12">
        <v>1.874372E-3</v>
      </c>
    </row>
    <row r="226" spans="1:11" x14ac:dyDescent="0.2">
      <c r="A226" s="1" t="s">
        <v>228</v>
      </c>
      <c r="B226" s="14">
        <v>-1.757422775</v>
      </c>
      <c r="C226" s="12">
        <v>3.4100000000000002E-5</v>
      </c>
      <c r="E226" t="s">
        <v>1085</v>
      </c>
      <c r="F226" s="6">
        <v>2.97383942785827</v>
      </c>
      <c r="G226" s="2">
        <v>1.77504288450895E-6</v>
      </c>
      <c r="I226" s="1" t="s">
        <v>1741</v>
      </c>
      <c r="J226" s="15">
        <v>1.8891119629999999</v>
      </c>
      <c r="K226" s="12">
        <v>2.7946469999999999E-3</v>
      </c>
    </row>
    <row r="227" spans="1:11" x14ac:dyDescent="0.2">
      <c r="A227" s="1" t="s">
        <v>126</v>
      </c>
      <c r="B227" s="14">
        <v>-1.7536134240000001</v>
      </c>
      <c r="C227" s="12">
        <v>1.4867789999999999E-3</v>
      </c>
      <c r="E227" t="s">
        <v>600</v>
      </c>
      <c r="F227" s="6">
        <v>2.9970725218405398</v>
      </c>
      <c r="G227" s="2">
        <v>5.3196942420642998E-8</v>
      </c>
      <c r="I227" s="1" t="s">
        <v>1550</v>
      </c>
      <c r="J227" s="15">
        <v>1.8922884179999999</v>
      </c>
      <c r="K227" s="12">
        <v>5.3702999999999997E-3</v>
      </c>
    </row>
    <row r="228" spans="1:11" x14ac:dyDescent="0.2">
      <c r="A228" s="1" t="s">
        <v>247</v>
      </c>
      <c r="B228" s="14">
        <v>-1.742877636</v>
      </c>
      <c r="C228" s="12">
        <v>3.48864E-4</v>
      </c>
      <c r="E228" t="s">
        <v>826</v>
      </c>
      <c r="F228" s="6">
        <v>3.02221126751266</v>
      </c>
      <c r="G228" s="2">
        <v>6.6082691028108198E-5</v>
      </c>
      <c r="I228" s="1" t="s">
        <v>1616</v>
      </c>
      <c r="J228" s="15">
        <v>1.8965766239999999</v>
      </c>
      <c r="K228" s="12">
        <v>1.522993E-3</v>
      </c>
    </row>
    <row r="229" spans="1:11" x14ac:dyDescent="0.2">
      <c r="A229" s="1" t="s">
        <v>211</v>
      </c>
      <c r="B229" s="14">
        <v>-1.736897642</v>
      </c>
      <c r="C229" s="12">
        <v>4.4470780000000001E-3</v>
      </c>
      <c r="E229" t="s">
        <v>551</v>
      </c>
      <c r="F229" s="6">
        <v>3.0264297512992799</v>
      </c>
      <c r="G229" s="2">
        <v>9.7482705335722496E-6</v>
      </c>
      <c r="I229" s="1" t="s">
        <v>1233</v>
      </c>
      <c r="J229" s="15">
        <v>1.9004374879999999</v>
      </c>
      <c r="K229" s="12">
        <v>2.1408849999999999E-3</v>
      </c>
    </row>
    <row r="230" spans="1:11" x14ac:dyDescent="0.2">
      <c r="A230" s="1" t="s">
        <v>210</v>
      </c>
      <c r="B230" s="14">
        <v>-1.7286779329999999</v>
      </c>
      <c r="C230" s="12">
        <v>7.5615350000000003E-3</v>
      </c>
      <c r="E230" t="s">
        <v>669</v>
      </c>
      <c r="F230" s="6">
        <v>3.0359669860929301</v>
      </c>
      <c r="G230" s="2">
        <v>9.3962127298432499E-6</v>
      </c>
      <c r="I230" s="1" t="s">
        <v>1004</v>
      </c>
      <c r="J230" s="15">
        <v>1.9136599000000001</v>
      </c>
      <c r="K230" s="12">
        <v>1.118862E-3</v>
      </c>
    </row>
    <row r="231" spans="1:11" x14ac:dyDescent="0.2">
      <c r="A231" s="1" t="s">
        <v>251</v>
      </c>
      <c r="B231" s="14">
        <v>-1.7251435639999999</v>
      </c>
      <c r="C231" s="12">
        <v>4.9082589999999999E-3</v>
      </c>
      <c r="E231" t="s">
        <v>1098</v>
      </c>
      <c r="F231" s="6">
        <v>3.1837625375980401</v>
      </c>
      <c r="G231" s="2">
        <v>8.5136015713802408E-3</v>
      </c>
      <c r="I231" s="1" t="s">
        <v>1034</v>
      </c>
      <c r="J231" s="15">
        <v>1.9341868950000001</v>
      </c>
      <c r="K231" s="12">
        <v>4.4225800000000001E-4</v>
      </c>
    </row>
    <row r="232" spans="1:11" x14ac:dyDescent="0.2">
      <c r="A232" s="1" t="s">
        <v>246</v>
      </c>
      <c r="B232" s="14">
        <v>-1.7245036659999999</v>
      </c>
      <c r="C232" s="12">
        <v>5.0161800000000001E-4</v>
      </c>
      <c r="E232" t="s">
        <v>671</v>
      </c>
      <c r="F232" s="6">
        <v>3.21753523786386</v>
      </c>
      <c r="G232" s="2">
        <v>8.6317746199697299E-10</v>
      </c>
      <c r="I232" s="1" t="s">
        <v>1032</v>
      </c>
      <c r="J232" s="15">
        <v>1.9351062000000001</v>
      </c>
      <c r="K232" s="12">
        <v>8.1074089999999994E-3</v>
      </c>
    </row>
    <row r="233" spans="1:11" x14ac:dyDescent="0.2">
      <c r="A233" s="1" t="s">
        <v>165</v>
      </c>
      <c r="B233" s="14">
        <v>-1.7208528860000001</v>
      </c>
      <c r="C233" s="12">
        <v>1.902354E-3</v>
      </c>
      <c r="E233" t="s">
        <v>646</v>
      </c>
      <c r="F233" s="6">
        <v>3.2291755118032901</v>
      </c>
      <c r="G233" s="2">
        <v>8.9123971936050698E-4</v>
      </c>
      <c r="I233" s="1" t="s">
        <v>640</v>
      </c>
      <c r="J233" s="15">
        <v>1.9377597369999999</v>
      </c>
      <c r="K233" s="12">
        <v>7.9233410000000004E-3</v>
      </c>
    </row>
    <row r="234" spans="1:11" x14ac:dyDescent="0.2">
      <c r="A234" s="1" t="s">
        <v>225</v>
      </c>
      <c r="B234" s="14">
        <v>-1.719054437</v>
      </c>
      <c r="C234" s="12">
        <v>1.13529E-4</v>
      </c>
      <c r="E234" t="s">
        <v>637</v>
      </c>
      <c r="F234" s="6">
        <v>3.2812203217040699</v>
      </c>
      <c r="G234" s="2">
        <v>3.1780032954266201E-4</v>
      </c>
      <c r="I234" s="1" t="s">
        <v>1016</v>
      </c>
      <c r="J234" s="15">
        <v>1.939278893</v>
      </c>
      <c r="K234" s="12">
        <v>3.5207250000000002E-3</v>
      </c>
    </row>
    <row r="235" spans="1:11" x14ac:dyDescent="0.2">
      <c r="A235" s="1" t="s">
        <v>268</v>
      </c>
      <c r="B235" s="14">
        <v>-1.7180762110000001</v>
      </c>
      <c r="C235" s="12">
        <v>3.7487779999999999E-3</v>
      </c>
      <c r="E235" t="s">
        <v>618</v>
      </c>
      <c r="F235" s="6">
        <v>3.30471939612237</v>
      </c>
      <c r="G235" s="2">
        <v>1.02072065589885E-5</v>
      </c>
      <c r="I235" s="1" t="s">
        <v>1094</v>
      </c>
      <c r="J235" s="15">
        <v>1.940393627</v>
      </c>
      <c r="K235" s="12">
        <v>2.3185400000000001E-4</v>
      </c>
    </row>
    <row r="236" spans="1:11" x14ac:dyDescent="0.2">
      <c r="A236" s="1" t="s">
        <v>261</v>
      </c>
      <c r="B236" s="14">
        <v>-1.7178772410000001</v>
      </c>
      <c r="C236" s="12">
        <v>1.9776220000000001E-3</v>
      </c>
      <c r="E236" t="s">
        <v>676</v>
      </c>
      <c r="F236" s="6">
        <v>3.3147562331509599</v>
      </c>
      <c r="G236" s="2">
        <v>2.5810438421508798E-6</v>
      </c>
      <c r="I236" s="1" t="s">
        <v>1013</v>
      </c>
      <c r="J236" s="15">
        <v>1.951333625</v>
      </c>
      <c r="K236" s="12">
        <v>8.2600000000000005E-6</v>
      </c>
    </row>
    <row r="237" spans="1:11" x14ac:dyDescent="0.2">
      <c r="A237" s="1" t="s">
        <v>234</v>
      </c>
      <c r="B237" s="14">
        <v>-1.715450986</v>
      </c>
      <c r="C237" s="12">
        <v>8.4715769999999992E-3</v>
      </c>
      <c r="E237" t="s">
        <v>680</v>
      </c>
      <c r="F237" s="6">
        <v>3.3451301859736899</v>
      </c>
      <c r="G237" s="2">
        <v>2.4667014599951499E-4</v>
      </c>
      <c r="I237" s="1" t="s">
        <v>1614</v>
      </c>
      <c r="J237" s="15">
        <v>1.958705994</v>
      </c>
      <c r="K237" s="12">
        <v>2.478245E-3</v>
      </c>
    </row>
    <row r="238" spans="1:11" x14ac:dyDescent="0.2">
      <c r="A238" s="1" t="s">
        <v>1719</v>
      </c>
      <c r="B238" s="14">
        <v>-1.7079163079999999</v>
      </c>
      <c r="C238" s="12">
        <v>1.9717290000000002E-3</v>
      </c>
      <c r="E238" t="s">
        <v>1769</v>
      </c>
      <c r="F238" s="6">
        <v>3.4224997317730899</v>
      </c>
      <c r="G238" s="2">
        <v>4.9632204469054397E-3</v>
      </c>
      <c r="I238" s="1" t="s">
        <v>509</v>
      </c>
      <c r="J238" s="15">
        <v>1.963735467</v>
      </c>
      <c r="K238" s="12">
        <v>4.5604449999999998E-3</v>
      </c>
    </row>
    <row r="239" spans="1:11" x14ac:dyDescent="0.2">
      <c r="A239" s="1" t="s">
        <v>1186</v>
      </c>
      <c r="B239" s="14">
        <v>-1.703760586</v>
      </c>
      <c r="C239" s="12">
        <v>2.5815320000000001E-3</v>
      </c>
      <c r="E239" t="s">
        <v>833</v>
      </c>
      <c r="F239" s="6">
        <v>3.4542201561410399</v>
      </c>
      <c r="G239" s="2">
        <v>1.9856347453295702E-3</v>
      </c>
      <c r="I239" s="1" t="s">
        <v>1824</v>
      </c>
      <c r="J239" s="15">
        <v>1.9810992679999999</v>
      </c>
      <c r="K239" s="12">
        <v>1.9649199999999999E-4</v>
      </c>
    </row>
    <row r="240" spans="1:11" x14ac:dyDescent="0.2">
      <c r="A240" s="1" t="s">
        <v>132</v>
      </c>
      <c r="B240" s="14">
        <v>-1.7014595100000001</v>
      </c>
      <c r="C240" s="12">
        <v>2.4588660000000001E-3</v>
      </c>
      <c r="E240" t="s">
        <v>1641</v>
      </c>
      <c r="F240" s="6">
        <v>3.48768111686107</v>
      </c>
      <c r="G240" s="2">
        <v>7.4984177946558301E-4</v>
      </c>
      <c r="I240" s="1" t="s">
        <v>520</v>
      </c>
      <c r="J240" s="15">
        <v>1.98403364</v>
      </c>
      <c r="K240" s="12">
        <v>3.9700000000000001E-6</v>
      </c>
    </row>
    <row r="241" spans="1:11" x14ac:dyDescent="0.2">
      <c r="A241" s="1" t="s">
        <v>914</v>
      </c>
      <c r="B241" s="14">
        <v>-1.6993931929999999</v>
      </c>
      <c r="C241" s="12">
        <v>7.1575479999999997E-3</v>
      </c>
      <c r="E241" t="s">
        <v>652</v>
      </c>
      <c r="F241" s="6">
        <v>3.5086654045223802</v>
      </c>
      <c r="G241" s="2">
        <v>1.0520363307517501E-3</v>
      </c>
      <c r="I241" s="1" t="s">
        <v>1006</v>
      </c>
      <c r="J241" s="15">
        <v>2.0032261729999998</v>
      </c>
      <c r="K241" s="12">
        <v>3.9762400000000001E-4</v>
      </c>
    </row>
    <row r="242" spans="1:11" x14ac:dyDescent="0.2">
      <c r="A242" s="1" t="s">
        <v>236</v>
      </c>
      <c r="B242" s="14">
        <v>-1.697258747</v>
      </c>
      <c r="C242" s="12">
        <v>1.2011070000000001E-3</v>
      </c>
      <c r="E242" t="s">
        <v>624</v>
      </c>
      <c r="F242" s="6">
        <v>3.5522745260271802</v>
      </c>
      <c r="G242" s="2">
        <v>3.5817097546887498E-5</v>
      </c>
      <c r="I242" s="1" t="s">
        <v>1081</v>
      </c>
      <c r="J242" s="15">
        <v>2.033484466</v>
      </c>
      <c r="K242" s="12">
        <v>7.8606300000000004E-4</v>
      </c>
    </row>
    <row r="243" spans="1:11" x14ac:dyDescent="0.2">
      <c r="A243" s="1" t="s">
        <v>167</v>
      </c>
      <c r="B243" s="14">
        <v>-1.6940805240000001</v>
      </c>
      <c r="C243" s="12">
        <v>2.7037300000000002E-4</v>
      </c>
      <c r="E243" t="s">
        <v>623</v>
      </c>
      <c r="F243" s="6">
        <v>3.5622463711491399</v>
      </c>
      <c r="G243" s="2">
        <v>2.7000885976764402E-5</v>
      </c>
      <c r="I243" s="1" t="s">
        <v>1060</v>
      </c>
      <c r="J243" s="15">
        <v>2.0385515760000001</v>
      </c>
      <c r="K243" s="12">
        <v>2.9004500000000001E-4</v>
      </c>
    </row>
    <row r="244" spans="1:11" x14ac:dyDescent="0.2">
      <c r="A244" s="1" t="s">
        <v>248</v>
      </c>
      <c r="B244" s="14">
        <v>-1.68959858</v>
      </c>
      <c r="C244" s="12">
        <v>7.2431980000000002E-3</v>
      </c>
      <c r="E244" t="s">
        <v>658</v>
      </c>
      <c r="F244" s="6">
        <v>3.5756314666506199</v>
      </c>
      <c r="G244" s="2">
        <v>9.4190536569113405E-5</v>
      </c>
      <c r="I244" s="1" t="s">
        <v>1523</v>
      </c>
      <c r="J244" s="15">
        <v>2.0396212089999999</v>
      </c>
      <c r="K244" s="12">
        <v>2.93677E-4</v>
      </c>
    </row>
    <row r="245" spans="1:11" x14ac:dyDescent="0.2">
      <c r="A245" s="1" t="s">
        <v>291</v>
      </c>
      <c r="B245" s="14">
        <v>-1.689301433</v>
      </c>
      <c r="C245" s="12">
        <v>1.48E-8</v>
      </c>
      <c r="E245" t="s">
        <v>668</v>
      </c>
      <c r="F245" s="6">
        <v>3.6866696709698998</v>
      </c>
      <c r="G245" s="2">
        <v>2.3517063621981701E-8</v>
      </c>
      <c r="I245" s="1" t="s">
        <v>299</v>
      </c>
      <c r="J245" s="15">
        <v>2.0620981139999999</v>
      </c>
      <c r="K245" s="12">
        <v>5.21401E-4</v>
      </c>
    </row>
    <row r="246" spans="1:11" x14ac:dyDescent="0.2">
      <c r="A246" s="1" t="s">
        <v>343</v>
      </c>
      <c r="B246" s="14">
        <v>-1.680963867</v>
      </c>
      <c r="C246" s="12">
        <v>1.18779E-4</v>
      </c>
      <c r="E246" t="s">
        <v>661</v>
      </c>
      <c r="F246" s="6">
        <v>3.74043411479302</v>
      </c>
      <c r="G246" s="2">
        <v>4.4728845081004302E-9</v>
      </c>
      <c r="I246" s="1" t="s">
        <v>1074</v>
      </c>
      <c r="J246" s="15">
        <v>2.0624674139999999</v>
      </c>
      <c r="K246" s="12">
        <v>1.1799999999999999E-6</v>
      </c>
    </row>
    <row r="247" spans="1:11" x14ac:dyDescent="0.2">
      <c r="A247" s="1" t="s">
        <v>217</v>
      </c>
      <c r="B247" s="14">
        <v>-1.6803135229999999</v>
      </c>
      <c r="C247" s="12">
        <v>7.6488299999999995E-4</v>
      </c>
      <c r="E247" t="s">
        <v>621</v>
      </c>
      <c r="F247" s="6">
        <v>3.7555703489460699</v>
      </c>
      <c r="G247" s="2">
        <v>1.46305038450066E-4</v>
      </c>
      <c r="I247" s="1" t="s">
        <v>651</v>
      </c>
      <c r="J247" s="15">
        <v>2.0737751169999998</v>
      </c>
      <c r="K247" s="12">
        <v>1.23773E-3</v>
      </c>
    </row>
    <row r="248" spans="1:11" x14ac:dyDescent="0.2">
      <c r="A248" s="1" t="s">
        <v>922</v>
      </c>
      <c r="B248" s="14">
        <v>-1.6784135010000001</v>
      </c>
      <c r="C248" s="12">
        <v>7.36719E-3</v>
      </c>
      <c r="E248" t="s">
        <v>659</v>
      </c>
      <c r="F248" s="6">
        <v>3.7574012057233399</v>
      </c>
      <c r="G248" s="2">
        <v>7.78448285128348E-7</v>
      </c>
      <c r="I248" s="1" t="s">
        <v>620</v>
      </c>
      <c r="J248" s="15">
        <v>2.0880951379999999</v>
      </c>
      <c r="K248" s="12">
        <v>4.6532179999999998E-3</v>
      </c>
    </row>
    <row r="249" spans="1:11" x14ac:dyDescent="0.2">
      <c r="A249" s="1" t="s">
        <v>1193</v>
      </c>
      <c r="B249" s="14">
        <v>-1.677698522</v>
      </c>
      <c r="C249" s="12">
        <v>9.3939869999999995E-3</v>
      </c>
      <c r="E249" t="s">
        <v>675</v>
      </c>
      <c r="F249" s="6">
        <v>3.7698344140205502</v>
      </c>
      <c r="G249" s="2">
        <v>1.72472662244546E-8</v>
      </c>
      <c r="I249" s="1" t="s">
        <v>611</v>
      </c>
      <c r="J249" s="15">
        <v>2.1012622919999999</v>
      </c>
      <c r="K249" s="12">
        <v>4.07E-6</v>
      </c>
    </row>
    <row r="250" spans="1:11" x14ac:dyDescent="0.2">
      <c r="A250" s="1" t="s">
        <v>387</v>
      </c>
      <c r="B250" s="14">
        <v>-1.677297169</v>
      </c>
      <c r="C250" s="12">
        <v>4.1500000000000001E-6</v>
      </c>
      <c r="E250" t="s">
        <v>662</v>
      </c>
      <c r="F250" s="6">
        <v>3.8494549796475201</v>
      </c>
      <c r="G250" s="2">
        <v>9.7482705335722496E-6</v>
      </c>
      <c r="I250" s="1" t="s">
        <v>1935</v>
      </c>
      <c r="J250" s="15">
        <v>2.1137653300000001</v>
      </c>
      <c r="K250" s="12">
        <v>6.6413360000000003E-3</v>
      </c>
    </row>
    <row r="251" spans="1:11" x14ac:dyDescent="0.2">
      <c r="A251" s="1" t="s">
        <v>1216</v>
      </c>
      <c r="B251" s="14">
        <v>-1.6692127809999999</v>
      </c>
      <c r="C251" s="12">
        <v>2.0339049999999999E-3</v>
      </c>
      <c r="E251" t="s">
        <v>651</v>
      </c>
      <c r="F251" s="6">
        <v>3.9654209771513802</v>
      </c>
      <c r="G251" s="2">
        <v>3.2658021422662201E-10</v>
      </c>
      <c r="I251" s="1" t="s">
        <v>524</v>
      </c>
      <c r="J251" s="15">
        <v>2.1275065980000001</v>
      </c>
      <c r="K251" s="12">
        <v>1.9670360000000001E-3</v>
      </c>
    </row>
    <row r="252" spans="1:11" x14ac:dyDescent="0.2">
      <c r="A252" s="1" t="s">
        <v>321</v>
      </c>
      <c r="B252" s="14">
        <v>-1.6663668890000001</v>
      </c>
      <c r="C252" s="12">
        <v>1.855186E-3</v>
      </c>
      <c r="E252" t="s">
        <v>1571</v>
      </c>
      <c r="F252" s="6">
        <v>4.1418113196781903</v>
      </c>
      <c r="G252" s="2">
        <v>2.20031822953141E-4</v>
      </c>
      <c r="I252" s="1" t="s">
        <v>1850</v>
      </c>
      <c r="J252" s="15">
        <v>2.1373088569999998</v>
      </c>
      <c r="K252" s="12">
        <v>6.2679000000000001E-4</v>
      </c>
    </row>
    <row r="253" spans="1:11" x14ac:dyDescent="0.2">
      <c r="A253" s="1" t="s">
        <v>282</v>
      </c>
      <c r="B253" s="14">
        <v>-1.6640015699999999</v>
      </c>
      <c r="C253" s="12">
        <v>3.7487779999999999E-3</v>
      </c>
      <c r="E253" t="s">
        <v>626</v>
      </c>
      <c r="F253" s="6">
        <v>4.2333129174720998</v>
      </c>
      <c r="G253" s="2">
        <v>1.23101908329036E-5</v>
      </c>
      <c r="I253" s="1" t="s">
        <v>629</v>
      </c>
      <c r="J253" s="15">
        <v>2.1446453280000002</v>
      </c>
      <c r="K253" s="12">
        <v>3.5500000000000002E-5</v>
      </c>
    </row>
    <row r="254" spans="1:11" x14ac:dyDescent="0.2">
      <c r="A254" s="1" t="s">
        <v>214</v>
      </c>
      <c r="B254" s="14">
        <v>-1.662037596</v>
      </c>
      <c r="C254" s="12">
        <v>4.4890310000000001E-3</v>
      </c>
      <c r="E254" t="s">
        <v>628</v>
      </c>
      <c r="F254" s="6">
        <v>4.5656169827974704</v>
      </c>
      <c r="G254" s="2">
        <v>1.9909730179184801E-5</v>
      </c>
      <c r="I254" s="1" t="s">
        <v>1011</v>
      </c>
      <c r="J254" s="15">
        <v>2.1521613190000002</v>
      </c>
      <c r="K254" s="12">
        <v>1.1799999999999999E-6</v>
      </c>
    </row>
    <row r="255" spans="1:11" x14ac:dyDescent="0.2">
      <c r="A255" s="1" t="s">
        <v>157</v>
      </c>
      <c r="B255" s="14">
        <v>-1.659484679</v>
      </c>
      <c r="C255" s="12">
        <v>2.9151200000000001E-4</v>
      </c>
      <c r="E255" t="s">
        <v>838</v>
      </c>
      <c r="F255" s="6">
        <v>4.8770322702020001</v>
      </c>
      <c r="G255" s="2">
        <v>7.7356847272075596E-4</v>
      </c>
      <c r="I255" s="1" t="s">
        <v>1043</v>
      </c>
      <c r="J255" s="15">
        <v>2.1542763159999998</v>
      </c>
      <c r="K255" s="12">
        <v>4.2726760000000004E-3</v>
      </c>
    </row>
    <row r="256" spans="1:11" x14ac:dyDescent="0.2">
      <c r="A256" s="1" t="s">
        <v>340</v>
      </c>
      <c r="B256" s="14">
        <v>-1.649280063</v>
      </c>
      <c r="C256" s="12">
        <v>3.88341E-4</v>
      </c>
      <c r="E256" t="s">
        <v>679</v>
      </c>
      <c r="F256" s="6">
        <v>4.9011145689765803</v>
      </c>
      <c r="G256" s="2">
        <v>7.2702150376745096E-5</v>
      </c>
      <c r="I256" s="1" t="s">
        <v>567</v>
      </c>
      <c r="J256" s="15">
        <v>2.1578852159999999</v>
      </c>
      <c r="K256" s="12">
        <v>1.0941309999999999E-3</v>
      </c>
    </row>
    <row r="257" spans="1:11" x14ac:dyDescent="0.2">
      <c r="A257" s="1" t="s">
        <v>754</v>
      </c>
      <c r="B257" s="14">
        <v>-1.643144213</v>
      </c>
      <c r="C257" s="12">
        <v>7.3300199999999996E-4</v>
      </c>
      <c r="E257" t="s">
        <v>663</v>
      </c>
      <c r="F257" s="6">
        <v>5.1303011844553597</v>
      </c>
      <c r="G257" s="2">
        <v>7.6645071810446101E-10</v>
      </c>
      <c r="I257" s="1" t="s">
        <v>812</v>
      </c>
      <c r="J257" s="15">
        <v>2.1648733450000002</v>
      </c>
      <c r="K257" s="12">
        <v>3.944772E-3</v>
      </c>
    </row>
    <row r="258" spans="1:11" x14ac:dyDescent="0.2">
      <c r="A258" s="1" t="s">
        <v>150</v>
      </c>
      <c r="B258" s="14">
        <v>-1.627897631</v>
      </c>
      <c r="C258" s="12">
        <v>1.463907E-3</v>
      </c>
      <c r="E258" t="s">
        <v>674</v>
      </c>
      <c r="F258" s="6">
        <v>5.2270587876550296</v>
      </c>
      <c r="G258" s="2">
        <v>6.4632562206121602E-11</v>
      </c>
      <c r="I258" s="1" t="s">
        <v>1049</v>
      </c>
      <c r="J258" s="15">
        <v>2.1735116969999999</v>
      </c>
      <c r="K258" s="12">
        <v>7.4836219999999997E-3</v>
      </c>
    </row>
    <row r="259" spans="1:11" x14ac:dyDescent="0.2">
      <c r="A259" s="1" t="s">
        <v>306</v>
      </c>
      <c r="B259" s="14">
        <v>-1.6172512400000001</v>
      </c>
      <c r="C259" s="12">
        <v>2.240704E-3</v>
      </c>
      <c r="E259" t="s">
        <v>670</v>
      </c>
      <c r="F259" s="6">
        <v>6.1331890697301503</v>
      </c>
      <c r="G259" s="2">
        <v>4.32590645944907E-3</v>
      </c>
      <c r="I259" s="1" t="s">
        <v>1067</v>
      </c>
      <c r="J259" s="15">
        <v>2.1810829049999998</v>
      </c>
      <c r="K259" s="12">
        <v>1.2645239999999999E-3</v>
      </c>
    </row>
    <row r="260" spans="1:11" x14ac:dyDescent="0.2">
      <c r="A260" s="1" t="s">
        <v>124</v>
      </c>
      <c r="B260" s="14">
        <v>-1.6114865490000001</v>
      </c>
      <c r="C260" s="12">
        <v>1.763632E-3</v>
      </c>
      <c r="E260" t="s">
        <v>841</v>
      </c>
      <c r="F260" s="6">
        <v>7.0238142434696202</v>
      </c>
      <c r="G260" s="2">
        <v>2.84087279056677E-3</v>
      </c>
      <c r="I260" s="1" t="s">
        <v>1408</v>
      </c>
      <c r="J260" s="15">
        <v>2.1815732919999999</v>
      </c>
      <c r="K260" s="12">
        <v>2.4246379999999998E-3</v>
      </c>
    </row>
    <row r="261" spans="1:11" x14ac:dyDescent="0.2">
      <c r="A261" s="1" t="s">
        <v>194</v>
      </c>
      <c r="B261" s="14">
        <v>-1.605756596</v>
      </c>
      <c r="C261" s="12">
        <v>2.47063E-4</v>
      </c>
      <c r="E261" t="s">
        <v>843</v>
      </c>
      <c r="F261" s="6">
        <v>26.380299534965602</v>
      </c>
      <c r="G261" s="2">
        <v>6.4758003753407104E-18</v>
      </c>
      <c r="I261" s="1" t="s">
        <v>649</v>
      </c>
      <c r="J261" s="15">
        <v>2.1818856370000002</v>
      </c>
      <c r="K261" s="12">
        <v>2.301038E-3</v>
      </c>
    </row>
    <row r="262" spans="1:11" x14ac:dyDescent="0.2">
      <c r="A262" s="1" t="s">
        <v>1900</v>
      </c>
      <c r="B262" s="14">
        <v>-1.5963983020000001</v>
      </c>
      <c r="C262" s="12">
        <v>3.9271400000000001E-4</v>
      </c>
      <c r="I262" s="1" t="s">
        <v>1079</v>
      </c>
      <c r="J262" s="15">
        <v>2.1894348379999999</v>
      </c>
      <c r="K262" s="12">
        <v>2.8200000000000001E-6</v>
      </c>
    </row>
    <row r="263" spans="1:11" x14ac:dyDescent="0.2">
      <c r="A263" s="1" t="s">
        <v>1282</v>
      </c>
      <c r="B263" s="14">
        <v>-1.5948521959999999</v>
      </c>
      <c r="C263" s="12">
        <v>2.29915E-4</v>
      </c>
      <c r="I263" s="1" t="s">
        <v>1026</v>
      </c>
      <c r="J263" s="15">
        <v>2.1939377160000002</v>
      </c>
      <c r="K263" s="12">
        <v>3.3699999999999999E-5</v>
      </c>
    </row>
    <row r="264" spans="1:11" x14ac:dyDescent="0.2">
      <c r="A264" s="1" t="s">
        <v>135</v>
      </c>
      <c r="B264" s="14">
        <v>-1.5815276309999999</v>
      </c>
      <c r="C264" s="12">
        <v>2.5312099999999999E-3</v>
      </c>
      <c r="I264" s="1" t="s">
        <v>1078</v>
      </c>
      <c r="J264" s="15">
        <v>2.199378769</v>
      </c>
      <c r="K264" s="12">
        <v>8.1074089999999994E-3</v>
      </c>
    </row>
    <row r="265" spans="1:11" x14ac:dyDescent="0.2">
      <c r="A265" s="1" t="s">
        <v>332</v>
      </c>
      <c r="B265" s="14">
        <v>-1.5759448279999999</v>
      </c>
      <c r="C265" s="12">
        <v>1.5591199999999999E-4</v>
      </c>
      <c r="I265" s="1" t="s">
        <v>1065</v>
      </c>
      <c r="J265" s="15">
        <v>2.2221340779999998</v>
      </c>
      <c r="K265" s="12">
        <v>4.7196299999999999E-4</v>
      </c>
    </row>
    <row r="266" spans="1:11" x14ac:dyDescent="0.2">
      <c r="A266" s="1" t="s">
        <v>752</v>
      </c>
      <c r="B266" s="14">
        <v>-1.571679179</v>
      </c>
      <c r="C266" s="12">
        <v>3.570073E-3</v>
      </c>
      <c r="I266" s="1" t="s">
        <v>1432</v>
      </c>
      <c r="J266" s="15">
        <v>2.232605339</v>
      </c>
      <c r="K266" s="12">
        <v>9.8621400000000001E-4</v>
      </c>
    </row>
    <row r="267" spans="1:11" x14ac:dyDescent="0.2">
      <c r="A267" s="1" t="s">
        <v>303</v>
      </c>
      <c r="B267" s="14">
        <v>-1.569201496</v>
      </c>
      <c r="C267" s="12">
        <v>4.1699999999999999E-7</v>
      </c>
      <c r="I267" s="1" t="s">
        <v>1042</v>
      </c>
      <c r="J267" s="15">
        <v>2.2351784239999999</v>
      </c>
      <c r="K267" s="12">
        <v>2.5517259999999998E-3</v>
      </c>
    </row>
    <row r="268" spans="1:11" x14ac:dyDescent="0.2">
      <c r="A268" s="1" t="s">
        <v>293</v>
      </c>
      <c r="B268" s="14">
        <v>-1.550134245</v>
      </c>
      <c r="C268" s="12">
        <v>6.1961819999999997E-3</v>
      </c>
      <c r="I268" s="1" t="s">
        <v>1478</v>
      </c>
      <c r="J268" s="15">
        <v>2.2394387550000001</v>
      </c>
      <c r="K268" s="12">
        <v>2.8220699999999998E-4</v>
      </c>
    </row>
    <row r="269" spans="1:11" x14ac:dyDescent="0.2">
      <c r="A269" s="1" t="s">
        <v>1274</v>
      </c>
      <c r="B269" s="14">
        <v>-1.549592232</v>
      </c>
      <c r="C269" s="12">
        <v>5.4420399999999996E-4</v>
      </c>
      <c r="I269" s="1" t="s">
        <v>1540</v>
      </c>
      <c r="J269" s="15">
        <v>2.2556647600000002</v>
      </c>
      <c r="K269" s="12">
        <v>2.1147900000000001E-4</v>
      </c>
    </row>
    <row r="270" spans="1:11" x14ac:dyDescent="0.2">
      <c r="A270" s="1" t="s">
        <v>207</v>
      </c>
      <c r="B270" s="14">
        <v>-1.546433685</v>
      </c>
      <c r="C270" s="12">
        <v>4.4519099999999999E-3</v>
      </c>
      <c r="I270" s="1" t="s">
        <v>1045</v>
      </c>
      <c r="J270" s="15">
        <v>2.2726672200000002</v>
      </c>
      <c r="K270" s="12">
        <v>8.0858199999999996E-4</v>
      </c>
    </row>
    <row r="271" spans="1:11" x14ac:dyDescent="0.2">
      <c r="A271" s="1" t="s">
        <v>290</v>
      </c>
      <c r="B271" s="14">
        <v>-1.545043672</v>
      </c>
      <c r="C271" s="12">
        <v>7.7000000000000001E-5</v>
      </c>
      <c r="I271" s="1" t="s">
        <v>237</v>
      </c>
      <c r="J271" s="15">
        <v>2.3036735699999999</v>
      </c>
      <c r="K271" s="12">
        <v>2.5034299999999998E-4</v>
      </c>
    </row>
    <row r="272" spans="1:11" x14ac:dyDescent="0.2">
      <c r="A272" s="1" t="s">
        <v>742</v>
      </c>
      <c r="B272" s="14">
        <v>-1.534246292</v>
      </c>
      <c r="C272" s="12">
        <v>9.8150560000000008E-3</v>
      </c>
      <c r="I272" s="1" t="s">
        <v>826</v>
      </c>
      <c r="J272" s="15">
        <v>2.3298611089999999</v>
      </c>
      <c r="K272" s="12">
        <v>8.5125760000000009E-3</v>
      </c>
    </row>
    <row r="273" spans="1:11" x14ac:dyDescent="0.2">
      <c r="A273" s="1" t="s">
        <v>1254</v>
      </c>
      <c r="B273" s="14">
        <v>-1.527585985</v>
      </c>
      <c r="C273" s="12">
        <v>1.1684569999999999E-3</v>
      </c>
      <c r="I273" s="1" t="s">
        <v>804</v>
      </c>
      <c r="J273" s="15">
        <v>2.332917267</v>
      </c>
      <c r="K273" s="12">
        <v>2.6802810000000001E-3</v>
      </c>
    </row>
    <row r="274" spans="1:11" x14ac:dyDescent="0.2">
      <c r="A274" s="1" t="s">
        <v>311</v>
      </c>
      <c r="B274" s="14">
        <v>-1.524049046</v>
      </c>
      <c r="C274" s="12">
        <v>1.9879000000000001E-4</v>
      </c>
      <c r="I274" s="1" t="s">
        <v>459</v>
      </c>
      <c r="J274" s="15">
        <v>2.3339516499999999</v>
      </c>
      <c r="K274" s="12">
        <v>6.3099999999999997E-6</v>
      </c>
    </row>
    <row r="275" spans="1:11" x14ac:dyDescent="0.2">
      <c r="A275" s="1" t="s">
        <v>307</v>
      </c>
      <c r="B275" s="14">
        <v>-1.52107203</v>
      </c>
      <c r="C275" s="12">
        <v>7.268175E-3</v>
      </c>
      <c r="I275" s="1" t="s">
        <v>800</v>
      </c>
      <c r="J275" s="15">
        <v>2.4323039130000002</v>
      </c>
      <c r="K275" s="12">
        <v>1.6363599999999999E-4</v>
      </c>
    </row>
    <row r="276" spans="1:11" x14ac:dyDescent="0.2">
      <c r="A276" s="1" t="s">
        <v>363</v>
      </c>
      <c r="B276" s="14">
        <v>-1.5201404140000001</v>
      </c>
      <c r="C276" s="12">
        <v>5.2223099999999995E-4</v>
      </c>
      <c r="I276" s="1" t="s">
        <v>508</v>
      </c>
      <c r="J276" s="15">
        <v>2.4330211099999999</v>
      </c>
      <c r="K276" s="12">
        <v>6.3099999999999997E-6</v>
      </c>
    </row>
    <row r="277" spans="1:11" x14ac:dyDescent="0.2">
      <c r="A277" s="1" t="s">
        <v>1901</v>
      </c>
      <c r="B277" s="14">
        <v>-1.51683865</v>
      </c>
      <c r="C277" s="12">
        <v>8.4076649999999999E-3</v>
      </c>
      <c r="I277" s="1" t="s">
        <v>632</v>
      </c>
      <c r="J277" s="15">
        <v>2.4341973110000001</v>
      </c>
      <c r="K277" s="12">
        <v>7.3999999999999996E-5</v>
      </c>
    </row>
    <row r="278" spans="1:11" x14ac:dyDescent="0.2">
      <c r="A278" s="1" t="s">
        <v>996</v>
      </c>
      <c r="B278" s="14">
        <v>-1.503582368</v>
      </c>
      <c r="C278" s="12">
        <v>4.5899999999999998E-5</v>
      </c>
      <c r="I278" s="1" t="s">
        <v>1632</v>
      </c>
      <c r="J278" s="15">
        <v>2.435701908</v>
      </c>
      <c r="K278" s="12">
        <v>4.1043579999999998E-3</v>
      </c>
    </row>
    <row r="279" spans="1:11" x14ac:dyDescent="0.2">
      <c r="A279" s="1" t="s">
        <v>329</v>
      </c>
      <c r="B279" s="14">
        <v>-1.5002591890000001</v>
      </c>
      <c r="C279" s="12">
        <v>5.1289380000000004E-3</v>
      </c>
      <c r="I279" s="1" t="s">
        <v>669</v>
      </c>
      <c r="J279" s="15">
        <v>2.4784185380000001</v>
      </c>
      <c r="K279" s="12">
        <v>5.0938299999999997E-4</v>
      </c>
    </row>
    <row r="280" spans="1:11" x14ac:dyDescent="0.2">
      <c r="A280" s="1" t="s">
        <v>300</v>
      </c>
      <c r="B280" s="14">
        <v>-1.4813341579999999</v>
      </c>
      <c r="C280" s="12">
        <v>1.9733989999999998E-3</v>
      </c>
      <c r="I280" s="1" t="s">
        <v>576</v>
      </c>
      <c r="J280" s="15">
        <v>2.4844636260000001</v>
      </c>
      <c r="K280" s="12">
        <v>1.08E-5</v>
      </c>
    </row>
    <row r="281" spans="1:11" x14ac:dyDescent="0.2">
      <c r="A281" s="1" t="s">
        <v>181</v>
      </c>
      <c r="B281" s="14">
        <v>-1.4661082110000001</v>
      </c>
      <c r="C281" s="12">
        <v>3.7947269999999999E-3</v>
      </c>
      <c r="I281" s="1" t="s">
        <v>1750</v>
      </c>
      <c r="J281" s="15">
        <v>2.4882278339999999</v>
      </c>
      <c r="K281" s="12">
        <v>2.9953900000000001E-3</v>
      </c>
    </row>
    <row r="282" spans="1:11" x14ac:dyDescent="0.2">
      <c r="A282" s="1" t="s">
        <v>349</v>
      </c>
      <c r="B282" s="14">
        <v>-1.461505764</v>
      </c>
      <c r="C282" s="12">
        <v>2.1100000000000001E-5</v>
      </c>
      <c r="I282" s="1" t="s">
        <v>1752</v>
      </c>
      <c r="J282" s="15">
        <v>2.496231356</v>
      </c>
      <c r="K282" s="12">
        <v>3.5187199999999998E-4</v>
      </c>
    </row>
    <row r="283" spans="1:11" x14ac:dyDescent="0.2">
      <c r="A283" s="1" t="s">
        <v>284</v>
      </c>
      <c r="B283" s="14">
        <v>-1.4547387270000001</v>
      </c>
      <c r="C283" s="12">
        <v>1.3763510000000001E-3</v>
      </c>
      <c r="I283" s="1" t="s">
        <v>1063</v>
      </c>
      <c r="J283" s="15">
        <v>2.500986658</v>
      </c>
      <c r="K283" s="12">
        <v>2.012022E-3</v>
      </c>
    </row>
    <row r="284" spans="1:11" x14ac:dyDescent="0.2">
      <c r="A284" s="1" t="s">
        <v>298</v>
      </c>
      <c r="B284" s="14">
        <v>-1.4483370870000001</v>
      </c>
      <c r="C284" s="12">
        <v>7.8888659999999996E-3</v>
      </c>
      <c r="I284" s="1" t="s">
        <v>573</v>
      </c>
      <c r="J284" s="15">
        <v>2.5088295569999999</v>
      </c>
      <c r="K284" s="12">
        <v>1.8793400000000001E-4</v>
      </c>
    </row>
    <row r="285" spans="1:11" x14ac:dyDescent="0.2">
      <c r="A285" s="1" t="s">
        <v>330</v>
      </c>
      <c r="B285" s="14">
        <v>-1.446748082</v>
      </c>
      <c r="C285" s="12">
        <v>4.0657399999999999E-4</v>
      </c>
      <c r="I285" s="1" t="s">
        <v>1095</v>
      </c>
      <c r="J285" s="15">
        <v>2.508950601</v>
      </c>
      <c r="K285" s="12">
        <v>4.0000000000000002E-9</v>
      </c>
    </row>
    <row r="286" spans="1:11" x14ac:dyDescent="0.2">
      <c r="A286" s="1" t="s">
        <v>244</v>
      </c>
      <c r="B286" s="14">
        <v>-1.439543011</v>
      </c>
      <c r="C286" s="12">
        <v>4.8725299999999999E-4</v>
      </c>
      <c r="I286" s="1" t="s">
        <v>1456</v>
      </c>
      <c r="J286" s="15">
        <v>2.51237873</v>
      </c>
      <c r="K286" s="12">
        <v>9.5500000000000004E-5</v>
      </c>
    </row>
    <row r="287" spans="1:11" x14ac:dyDescent="0.2">
      <c r="A287" s="1" t="s">
        <v>1267</v>
      </c>
      <c r="B287" s="14">
        <v>-1.417970003</v>
      </c>
      <c r="C287" s="12">
        <v>8.5046500000000001E-4</v>
      </c>
      <c r="I287" s="1" t="s">
        <v>1038</v>
      </c>
      <c r="J287" s="15">
        <v>2.5340469379999999</v>
      </c>
      <c r="K287" s="12">
        <v>2.8990999999999999E-4</v>
      </c>
    </row>
    <row r="288" spans="1:11" x14ac:dyDescent="0.2">
      <c r="A288" s="1" t="s">
        <v>378</v>
      </c>
      <c r="B288" s="14">
        <v>-1.4177267650000001</v>
      </c>
      <c r="C288" s="12">
        <v>1.59E-5</v>
      </c>
      <c r="I288" s="1" t="s">
        <v>671</v>
      </c>
      <c r="J288" s="15">
        <v>2.5438243279999999</v>
      </c>
      <c r="K288" s="12">
        <v>1.08E-5</v>
      </c>
    </row>
    <row r="289" spans="1:11" x14ac:dyDescent="0.2">
      <c r="A289" s="1" t="s">
        <v>153</v>
      </c>
      <c r="B289" s="14">
        <v>-1.4124746880000001</v>
      </c>
      <c r="C289" s="12">
        <v>3.61548E-4</v>
      </c>
      <c r="I289" s="1" t="s">
        <v>1054</v>
      </c>
      <c r="J289" s="15">
        <v>2.5461364880000001</v>
      </c>
      <c r="K289" s="12">
        <v>6.5699999999999998E-5</v>
      </c>
    </row>
    <row r="290" spans="1:11" x14ac:dyDescent="0.2">
      <c r="A290" s="1" t="s">
        <v>1258</v>
      </c>
      <c r="B290" s="14">
        <v>-1.408454613</v>
      </c>
      <c r="C290" s="12">
        <v>6.9973479999999996E-3</v>
      </c>
      <c r="I290" s="1" t="s">
        <v>1076</v>
      </c>
      <c r="J290" s="15">
        <v>2.5542633019999998</v>
      </c>
      <c r="K290" s="12">
        <v>1.66167E-4</v>
      </c>
    </row>
    <row r="291" spans="1:11" x14ac:dyDescent="0.2">
      <c r="A291" s="1" t="s">
        <v>1273</v>
      </c>
      <c r="B291" s="14">
        <v>-1.3895604880000001</v>
      </c>
      <c r="C291" s="12">
        <v>3.9915099999999999E-4</v>
      </c>
      <c r="I291" s="1" t="s">
        <v>154</v>
      </c>
      <c r="J291" s="15">
        <v>2.5603066889999999</v>
      </c>
      <c r="K291" s="12">
        <v>3.5207250000000002E-3</v>
      </c>
    </row>
    <row r="292" spans="1:11" x14ac:dyDescent="0.2">
      <c r="A292" s="1" t="s">
        <v>1902</v>
      </c>
      <c r="B292" s="14">
        <v>-1.379714957</v>
      </c>
      <c r="C292" s="12">
        <v>2.8318459999999998E-3</v>
      </c>
      <c r="I292" s="1" t="s">
        <v>830</v>
      </c>
      <c r="J292" s="15">
        <v>2.5618225360000002</v>
      </c>
      <c r="K292" s="12">
        <v>9.0799999999999998E-5</v>
      </c>
    </row>
    <row r="293" spans="1:11" x14ac:dyDescent="0.2">
      <c r="A293" s="1" t="s">
        <v>1290</v>
      </c>
      <c r="B293" s="14">
        <v>-1.370943448</v>
      </c>
      <c r="C293" s="12">
        <v>5.2517579999999996E-3</v>
      </c>
      <c r="I293" s="1" t="s">
        <v>824</v>
      </c>
      <c r="J293" s="15">
        <v>2.573881664</v>
      </c>
      <c r="K293" s="12">
        <v>2.1505679999999998E-3</v>
      </c>
    </row>
    <row r="294" spans="1:11" x14ac:dyDescent="0.2">
      <c r="A294" s="1" t="s">
        <v>123</v>
      </c>
      <c r="B294" s="14">
        <v>-1.367174975</v>
      </c>
      <c r="C294" s="12">
        <v>1.527556E-3</v>
      </c>
      <c r="I294" s="1" t="s">
        <v>1072</v>
      </c>
      <c r="J294" s="15">
        <v>2.5792514739999999</v>
      </c>
      <c r="K294" s="12">
        <v>1.2183579999999999E-3</v>
      </c>
    </row>
    <row r="295" spans="1:11" x14ac:dyDescent="0.2">
      <c r="A295" s="1" t="s">
        <v>281</v>
      </c>
      <c r="B295" s="14">
        <v>-1.3660022940000001</v>
      </c>
      <c r="C295" s="12">
        <v>6.4975620000000001E-3</v>
      </c>
      <c r="I295" s="1" t="s">
        <v>805</v>
      </c>
      <c r="J295" s="15">
        <v>2.5875026390000002</v>
      </c>
      <c r="K295" s="12">
        <v>4.3000000000000002E-5</v>
      </c>
    </row>
    <row r="296" spans="1:11" x14ac:dyDescent="0.2">
      <c r="A296" s="1" t="s">
        <v>267</v>
      </c>
      <c r="B296" s="14">
        <v>-1.3649361229999999</v>
      </c>
      <c r="C296" s="12">
        <v>2.12E-5</v>
      </c>
      <c r="I296" s="1" t="s">
        <v>668</v>
      </c>
      <c r="J296" s="15">
        <v>2.5901878620000001</v>
      </c>
      <c r="K296" s="12">
        <v>9.6199999999999994E-5</v>
      </c>
    </row>
    <row r="297" spans="1:11" x14ac:dyDescent="0.2">
      <c r="A297" s="1" t="s">
        <v>337</v>
      </c>
      <c r="B297" s="14">
        <v>-1.3631312529999999</v>
      </c>
      <c r="C297" s="12">
        <v>2.177624E-3</v>
      </c>
      <c r="I297" s="1" t="s">
        <v>1085</v>
      </c>
      <c r="J297" s="15">
        <v>2.597074788</v>
      </c>
      <c r="K297" s="12">
        <v>4.0299999999999997E-5</v>
      </c>
    </row>
    <row r="298" spans="1:11" x14ac:dyDescent="0.2">
      <c r="A298" s="1" t="s">
        <v>1285</v>
      </c>
      <c r="B298" s="14">
        <v>-1.3598232910000001</v>
      </c>
      <c r="C298" s="12">
        <v>3.6271099999999998E-3</v>
      </c>
      <c r="I298" s="1" t="s">
        <v>1867</v>
      </c>
      <c r="J298" s="15">
        <v>2.614468987</v>
      </c>
      <c r="K298" s="12">
        <v>1.3880899999999999E-4</v>
      </c>
    </row>
    <row r="299" spans="1:11" x14ac:dyDescent="0.2">
      <c r="A299" s="1" t="s">
        <v>295</v>
      </c>
      <c r="B299" s="14">
        <v>-1.359475185</v>
      </c>
      <c r="C299" s="12">
        <v>1.6880840000000001E-3</v>
      </c>
      <c r="I299" s="1" t="s">
        <v>232</v>
      </c>
      <c r="J299" s="15">
        <v>2.6195284719999998</v>
      </c>
      <c r="K299" s="12">
        <v>1.13625E-4</v>
      </c>
    </row>
    <row r="300" spans="1:11" x14ac:dyDescent="0.2">
      <c r="A300" s="1" t="s">
        <v>243</v>
      </c>
      <c r="B300" s="14">
        <v>-1.3594088479999999</v>
      </c>
      <c r="C300" s="12">
        <v>4.9329370000000001E-3</v>
      </c>
      <c r="I300" s="1" t="s">
        <v>1445</v>
      </c>
      <c r="J300" s="15">
        <v>2.6383980569999999</v>
      </c>
      <c r="K300" s="12">
        <v>3.6289699999999999E-4</v>
      </c>
    </row>
    <row r="301" spans="1:11" x14ac:dyDescent="0.2">
      <c r="A301" s="1" t="s">
        <v>1903</v>
      </c>
      <c r="B301" s="14">
        <v>-1.357126209</v>
      </c>
      <c r="C301" s="12">
        <v>5.8342990000000003E-3</v>
      </c>
      <c r="I301" s="1" t="s">
        <v>1069</v>
      </c>
      <c r="J301" s="15">
        <v>2.6520259799999999</v>
      </c>
      <c r="K301" s="12">
        <v>1.8009999999999999E-4</v>
      </c>
    </row>
    <row r="302" spans="1:11" x14ac:dyDescent="0.2">
      <c r="A302" s="1" t="s">
        <v>963</v>
      </c>
      <c r="B302" s="14">
        <v>-1.3560259370000001</v>
      </c>
      <c r="C302" s="12">
        <v>2.6178199999999999E-3</v>
      </c>
      <c r="I302" s="1" t="s">
        <v>661</v>
      </c>
      <c r="J302" s="15">
        <v>2.6714812339999998</v>
      </c>
      <c r="K302" s="12">
        <v>5.5500000000000001E-5</v>
      </c>
    </row>
    <row r="303" spans="1:11" x14ac:dyDescent="0.2">
      <c r="A303" s="1" t="s">
        <v>262</v>
      </c>
      <c r="B303" s="14">
        <v>-1.3444079499999999</v>
      </c>
      <c r="C303" s="12">
        <v>4.1117469999999998E-3</v>
      </c>
      <c r="I303" s="1" t="s">
        <v>1071</v>
      </c>
      <c r="J303" s="15">
        <v>2.6743279160000002</v>
      </c>
      <c r="K303" s="12">
        <v>5.5810300000000001E-4</v>
      </c>
    </row>
    <row r="304" spans="1:11" x14ac:dyDescent="0.2">
      <c r="A304" s="1" t="s">
        <v>1201</v>
      </c>
      <c r="B304" s="14">
        <v>-1.3418989269999999</v>
      </c>
      <c r="C304" s="12">
        <v>9.3939869999999995E-3</v>
      </c>
      <c r="I304" s="1" t="s">
        <v>1636</v>
      </c>
      <c r="J304" s="15">
        <v>2.68911407</v>
      </c>
      <c r="K304" s="12">
        <v>1.69203E-3</v>
      </c>
    </row>
    <row r="305" spans="1:11" x14ac:dyDescent="0.2">
      <c r="A305" s="1" t="s">
        <v>1022</v>
      </c>
      <c r="B305" s="14">
        <v>-1.3394561469999999</v>
      </c>
      <c r="C305" s="12">
        <v>7.4499999999999995E-5</v>
      </c>
      <c r="I305" s="1" t="s">
        <v>1554</v>
      </c>
      <c r="J305" s="15">
        <v>2.6954358410000001</v>
      </c>
      <c r="K305" s="12">
        <v>6.5199999999999999E-5</v>
      </c>
    </row>
    <row r="306" spans="1:11" x14ac:dyDescent="0.2">
      <c r="A306" s="1" t="s">
        <v>386</v>
      </c>
      <c r="B306" s="14">
        <v>-1.339284122</v>
      </c>
      <c r="C306" s="12">
        <v>1.6146699999999999E-4</v>
      </c>
      <c r="I306" s="1" t="s">
        <v>1613</v>
      </c>
      <c r="J306" s="15">
        <v>2.7074304840000001</v>
      </c>
      <c r="K306" s="12">
        <v>7.8899999999999998E-8</v>
      </c>
    </row>
    <row r="307" spans="1:11" x14ac:dyDescent="0.2">
      <c r="A307" s="1" t="s">
        <v>1229</v>
      </c>
      <c r="B307" s="14">
        <v>-1.330849578</v>
      </c>
      <c r="C307" s="12">
        <v>5.1289380000000004E-3</v>
      </c>
      <c r="I307" s="1" t="s">
        <v>1036</v>
      </c>
      <c r="J307" s="15">
        <v>2.7169924499999998</v>
      </c>
      <c r="K307" s="12">
        <v>1.04E-5</v>
      </c>
    </row>
    <row r="308" spans="1:11" x14ac:dyDescent="0.2">
      <c r="A308" s="1" t="s">
        <v>215</v>
      </c>
      <c r="B308" s="14">
        <v>-1.3230144589999999</v>
      </c>
      <c r="C308" s="12">
        <v>8.1104699999999996E-4</v>
      </c>
      <c r="I308" s="1" t="s">
        <v>703</v>
      </c>
      <c r="J308" s="15">
        <v>2.7204132759999999</v>
      </c>
      <c r="K308" s="12">
        <v>3.6432639999999998E-3</v>
      </c>
    </row>
    <row r="309" spans="1:11" x14ac:dyDescent="0.2">
      <c r="A309" s="1" t="s">
        <v>297</v>
      </c>
      <c r="B309" s="14">
        <v>-1.3157784729999999</v>
      </c>
      <c r="C309" s="12">
        <v>3.7745880000000002E-3</v>
      </c>
      <c r="I309" s="1" t="s">
        <v>1056</v>
      </c>
      <c r="J309" s="15">
        <v>2.730139909</v>
      </c>
      <c r="K309" s="12">
        <v>7.2461900000000002E-4</v>
      </c>
    </row>
    <row r="310" spans="1:11" x14ac:dyDescent="0.2">
      <c r="A310" s="1" t="s">
        <v>365</v>
      </c>
      <c r="B310" s="14">
        <v>-1.307800919</v>
      </c>
      <c r="C310" s="12">
        <v>2.5825799999999998E-4</v>
      </c>
      <c r="I310" s="1" t="s">
        <v>559</v>
      </c>
      <c r="J310" s="15">
        <v>2.7330923889999998</v>
      </c>
      <c r="K310" s="12">
        <v>9.2599999999999994E-6</v>
      </c>
    </row>
    <row r="311" spans="1:11" x14ac:dyDescent="0.2">
      <c r="A311" s="1" t="s">
        <v>1276</v>
      </c>
      <c r="B311" s="14">
        <v>-1.3039578510000001</v>
      </c>
      <c r="C311" s="12">
        <v>5.1149500000000001E-3</v>
      </c>
      <c r="I311" s="1" t="s">
        <v>663</v>
      </c>
      <c r="J311" s="15">
        <v>2.7403475240000001</v>
      </c>
      <c r="K311" s="12">
        <v>7.5949000000000003E-4</v>
      </c>
    </row>
    <row r="312" spans="1:11" x14ac:dyDescent="0.2">
      <c r="A312" s="1" t="s">
        <v>1020</v>
      </c>
      <c r="B312" s="14">
        <v>-1.2830903380000001</v>
      </c>
      <c r="C312" s="12">
        <v>1.023129E-3</v>
      </c>
      <c r="I312" s="1" t="s">
        <v>618</v>
      </c>
      <c r="J312" s="15">
        <v>2.7452457030000001</v>
      </c>
      <c r="K312" s="12">
        <v>4.5674000000000002E-4</v>
      </c>
    </row>
    <row r="313" spans="1:11" x14ac:dyDescent="0.2">
      <c r="A313" s="1" t="s">
        <v>958</v>
      </c>
      <c r="B313" s="14">
        <v>-1.2633438640000001</v>
      </c>
      <c r="C313" s="12">
        <v>7.7435299999999998E-4</v>
      </c>
      <c r="I313" s="1" t="s">
        <v>1031</v>
      </c>
      <c r="J313" s="15">
        <v>2.760457197</v>
      </c>
      <c r="K313" s="12">
        <v>1.66E-6</v>
      </c>
    </row>
    <row r="314" spans="1:11" x14ac:dyDescent="0.2">
      <c r="A314" s="1" t="s">
        <v>257</v>
      </c>
      <c r="B314" s="14">
        <v>-1.257423408</v>
      </c>
      <c r="C314" s="12">
        <v>8.8263290000000008E-3</v>
      </c>
      <c r="I314" s="1" t="s">
        <v>536</v>
      </c>
      <c r="J314" s="15">
        <v>2.7656283689999999</v>
      </c>
      <c r="K314" s="12">
        <v>1.2651700000000001E-4</v>
      </c>
    </row>
    <row r="315" spans="1:11" x14ac:dyDescent="0.2">
      <c r="A315" s="1" t="s">
        <v>313</v>
      </c>
      <c r="B315" s="14">
        <v>-1.2538444390000001</v>
      </c>
      <c r="C315" s="12">
        <v>2.5057640000000002E-3</v>
      </c>
      <c r="I315" s="1" t="s">
        <v>1862</v>
      </c>
      <c r="J315" s="15">
        <v>2.8145286550000002</v>
      </c>
      <c r="K315" s="12">
        <v>1.3880899999999999E-4</v>
      </c>
    </row>
    <row r="316" spans="1:11" x14ac:dyDescent="0.2">
      <c r="A316" s="1" t="s">
        <v>245</v>
      </c>
      <c r="B316" s="14">
        <v>-1.233770705</v>
      </c>
      <c r="C316" s="12">
        <v>1.86396E-4</v>
      </c>
      <c r="I316" s="1" t="s">
        <v>1097</v>
      </c>
      <c r="J316" s="15">
        <v>2.8485825939999998</v>
      </c>
      <c r="K316" s="12">
        <v>2.0489150000000001E-3</v>
      </c>
    </row>
    <row r="317" spans="1:11" x14ac:dyDescent="0.2">
      <c r="A317" s="1" t="s">
        <v>361</v>
      </c>
      <c r="B317" s="14">
        <v>-1.224820386</v>
      </c>
      <c r="C317" s="12">
        <v>7.4499999999999995E-5</v>
      </c>
      <c r="I317" s="1" t="s">
        <v>648</v>
      </c>
      <c r="J317" s="15">
        <v>2.8544918959999999</v>
      </c>
      <c r="K317" s="12">
        <v>5.0428510000000001E-3</v>
      </c>
    </row>
    <row r="318" spans="1:11" x14ac:dyDescent="0.2">
      <c r="A318" s="1" t="s">
        <v>231</v>
      </c>
      <c r="B318" s="14">
        <v>-1.216090141</v>
      </c>
      <c r="C318" s="12">
        <v>7.0472999999999998E-4</v>
      </c>
      <c r="I318" s="1" t="s">
        <v>1634</v>
      </c>
      <c r="J318" s="15">
        <v>2.8611405169999999</v>
      </c>
      <c r="K318" s="12">
        <v>9.8621400000000001E-4</v>
      </c>
    </row>
    <row r="319" spans="1:11" x14ac:dyDescent="0.2">
      <c r="A319" s="1" t="s">
        <v>1904</v>
      </c>
      <c r="B319" s="14">
        <v>-1.2118816210000001</v>
      </c>
      <c r="C319" s="12">
        <v>2.9876960000000002E-3</v>
      </c>
      <c r="I319" s="1" t="s">
        <v>1050</v>
      </c>
      <c r="J319" s="15">
        <v>2.8817085699999998</v>
      </c>
      <c r="K319" s="12">
        <v>1.57E-6</v>
      </c>
    </row>
    <row r="320" spans="1:11" x14ac:dyDescent="0.2">
      <c r="A320" s="1" t="s">
        <v>371</v>
      </c>
      <c r="B320" s="14">
        <v>-1.1995968370000001</v>
      </c>
      <c r="C320" s="12">
        <v>1.1164930000000001E-3</v>
      </c>
      <c r="I320" s="1" t="s">
        <v>709</v>
      </c>
      <c r="J320" s="15">
        <v>2.9260418170000002</v>
      </c>
      <c r="K320" s="12">
        <v>2.46422E-3</v>
      </c>
    </row>
    <row r="321" spans="1:11" x14ac:dyDescent="0.2">
      <c r="A321" s="1" t="s">
        <v>374</v>
      </c>
      <c r="B321" s="14">
        <v>-1.1670194599999999</v>
      </c>
      <c r="C321" s="12">
        <v>5.2995899999999999E-3</v>
      </c>
      <c r="I321" s="1" t="s">
        <v>164</v>
      </c>
      <c r="J321" s="15">
        <v>2.9271387440000001</v>
      </c>
      <c r="K321" s="12">
        <v>6.0277739999999996E-3</v>
      </c>
    </row>
    <row r="322" spans="1:11" x14ac:dyDescent="0.2">
      <c r="A322" s="1" t="s">
        <v>1681</v>
      </c>
      <c r="B322" s="14">
        <v>-1.165709396</v>
      </c>
      <c r="C322" s="12">
        <v>1.089039E-3</v>
      </c>
      <c r="I322" s="1" t="s">
        <v>615</v>
      </c>
      <c r="J322" s="15">
        <v>2.9528140650000001</v>
      </c>
      <c r="K322" s="12">
        <v>1.1835799999999999E-4</v>
      </c>
    </row>
    <row r="323" spans="1:11" x14ac:dyDescent="0.2">
      <c r="A323" s="1" t="s">
        <v>373</v>
      </c>
      <c r="B323" s="14">
        <v>-1.1441322970000001</v>
      </c>
      <c r="C323" s="12">
        <v>2.5534949999999998E-3</v>
      </c>
      <c r="I323" s="1" t="s">
        <v>1870</v>
      </c>
      <c r="J323" s="15">
        <v>2.9702466169999999</v>
      </c>
      <c r="K323" s="12">
        <v>4.07E-6</v>
      </c>
    </row>
    <row r="324" spans="1:11" x14ac:dyDescent="0.2">
      <c r="A324" s="1" t="s">
        <v>320</v>
      </c>
      <c r="B324" s="14">
        <v>-1.13214594</v>
      </c>
      <c r="C324" s="12">
        <v>1.9776220000000001E-3</v>
      </c>
      <c r="I324" s="1" t="s">
        <v>585</v>
      </c>
      <c r="J324" s="15">
        <v>2.974638922</v>
      </c>
      <c r="K324" s="12">
        <v>1.73E-10</v>
      </c>
    </row>
    <row r="325" spans="1:11" x14ac:dyDescent="0.2">
      <c r="A325" s="1" t="s">
        <v>286</v>
      </c>
      <c r="B325" s="14">
        <v>-1.126560842</v>
      </c>
      <c r="C325" s="12">
        <v>5.4101729999999999E-3</v>
      </c>
      <c r="I325" s="1" t="s">
        <v>644</v>
      </c>
      <c r="J325" s="15">
        <v>3.0191532740000002</v>
      </c>
      <c r="K325" s="12">
        <v>1.6836959999999999E-3</v>
      </c>
    </row>
    <row r="326" spans="1:11" x14ac:dyDescent="0.2">
      <c r="A326" s="1" t="s">
        <v>975</v>
      </c>
      <c r="B326" s="14">
        <v>-1.110026248</v>
      </c>
      <c r="C326" s="12">
        <v>5.4410190000000001E-3</v>
      </c>
      <c r="I326" s="1" t="s">
        <v>1107</v>
      </c>
      <c r="J326" s="15">
        <v>3.0192901110000001</v>
      </c>
      <c r="K326" s="12">
        <v>6.4206599999999995E-4</v>
      </c>
    </row>
    <row r="327" spans="1:11" x14ac:dyDescent="0.2">
      <c r="A327" s="1" t="s">
        <v>369</v>
      </c>
      <c r="B327" s="14">
        <v>-1.108316978</v>
      </c>
      <c r="C327" s="12">
        <v>1.827897E-3</v>
      </c>
      <c r="I327" s="1" t="s">
        <v>1052</v>
      </c>
      <c r="J327" s="15">
        <v>3.038957264</v>
      </c>
      <c r="K327" s="12">
        <v>9.8100000000000002E-10</v>
      </c>
    </row>
    <row r="328" spans="1:11" x14ac:dyDescent="0.2">
      <c r="A328" s="1" t="s">
        <v>335</v>
      </c>
      <c r="B328" s="14">
        <v>-1.1056796499999999</v>
      </c>
      <c r="C328" s="12">
        <v>4.1117469999999998E-3</v>
      </c>
      <c r="I328" s="1" t="s">
        <v>1883</v>
      </c>
      <c r="J328" s="15">
        <v>3.0543281979999999</v>
      </c>
      <c r="K328" s="12">
        <v>1.4696990000000001E-3</v>
      </c>
    </row>
    <row r="329" spans="1:11" x14ac:dyDescent="0.2">
      <c r="A329" s="1" t="s">
        <v>249</v>
      </c>
      <c r="B329" s="14">
        <v>-1.1050619820000001</v>
      </c>
      <c r="C329" s="12">
        <v>5.1289380000000004E-3</v>
      </c>
      <c r="I329" s="1" t="s">
        <v>1075</v>
      </c>
      <c r="J329" s="15">
        <v>3.0567685280000001</v>
      </c>
      <c r="K329" s="12">
        <v>5.9900000000000002E-9</v>
      </c>
    </row>
    <row r="330" spans="1:11" x14ac:dyDescent="0.2">
      <c r="A330" s="1" t="s">
        <v>379</v>
      </c>
      <c r="B330" s="14">
        <v>-1.077218174</v>
      </c>
      <c r="C330" s="12">
        <v>5.4201459999999998E-3</v>
      </c>
      <c r="I330" s="1" t="s">
        <v>625</v>
      </c>
      <c r="J330" s="15">
        <v>3.0592179800000001</v>
      </c>
      <c r="K330" s="12">
        <v>4.2000839999999998E-3</v>
      </c>
    </row>
    <row r="331" spans="1:11" x14ac:dyDescent="0.2">
      <c r="A331" s="1" t="s">
        <v>331</v>
      </c>
      <c r="B331" s="14">
        <v>-1.0717575260000001</v>
      </c>
      <c r="C331" s="12">
        <v>2.905894E-3</v>
      </c>
      <c r="I331" s="1" t="s">
        <v>662</v>
      </c>
      <c r="J331" s="15">
        <v>3.068069081</v>
      </c>
      <c r="K331" s="12">
        <v>6.2679000000000001E-4</v>
      </c>
    </row>
    <row r="332" spans="1:11" x14ac:dyDescent="0.2">
      <c r="A332" s="1" t="s">
        <v>1062</v>
      </c>
      <c r="B332" s="14">
        <v>-1.067589243</v>
      </c>
      <c r="C332" s="12">
        <v>7.8573810000000001E-3</v>
      </c>
      <c r="I332" s="1" t="s">
        <v>1936</v>
      </c>
      <c r="J332" s="15">
        <v>3.0829283260000002</v>
      </c>
      <c r="K332" s="12">
        <v>8.4121399999999996E-4</v>
      </c>
    </row>
    <row r="333" spans="1:11" x14ac:dyDescent="0.2">
      <c r="A333" s="1" t="s">
        <v>382</v>
      </c>
      <c r="B333" s="14">
        <v>-1.0591510989999999</v>
      </c>
      <c r="C333" s="12">
        <v>4.3669319999999996E-3</v>
      </c>
      <c r="I333" s="1" t="s">
        <v>600</v>
      </c>
      <c r="J333" s="15">
        <v>3.0854019789999998</v>
      </c>
      <c r="K333" s="12">
        <v>1.6199999999999999E-8</v>
      </c>
    </row>
    <row r="334" spans="1:11" x14ac:dyDescent="0.2">
      <c r="A334" s="1" t="s">
        <v>389</v>
      </c>
      <c r="B334" s="14">
        <v>-1.0488413270000001</v>
      </c>
      <c r="C334" s="12">
        <v>7.7100000000000007E-6</v>
      </c>
      <c r="I334" s="1" t="s">
        <v>664</v>
      </c>
      <c r="J334" s="15">
        <v>3.1006193049999999</v>
      </c>
      <c r="K334" s="12">
        <v>2.31446E-3</v>
      </c>
    </row>
    <row r="335" spans="1:11" x14ac:dyDescent="0.2">
      <c r="A335" s="1" t="s">
        <v>383</v>
      </c>
      <c r="B335" s="14">
        <v>-1.0306590790000001</v>
      </c>
      <c r="C335" s="12">
        <v>4.8619199999999996E-3</v>
      </c>
      <c r="I335" s="1" t="s">
        <v>1035</v>
      </c>
      <c r="J335" s="15">
        <v>3.102932655</v>
      </c>
      <c r="K335" s="12">
        <v>1.91E-7</v>
      </c>
    </row>
    <row r="336" spans="1:11" x14ac:dyDescent="0.2">
      <c r="A336" s="1" t="s">
        <v>368</v>
      </c>
      <c r="B336" s="14">
        <v>-1.030476781</v>
      </c>
      <c r="C336" s="12">
        <v>2.4513099999999999E-3</v>
      </c>
      <c r="I336" s="1" t="s">
        <v>621</v>
      </c>
      <c r="J336" s="15">
        <v>3.2184815590000002</v>
      </c>
      <c r="K336" s="12">
        <v>4.1492919999999997E-3</v>
      </c>
    </row>
    <row r="337" spans="1:11" x14ac:dyDescent="0.2">
      <c r="A337" s="1" t="s">
        <v>305</v>
      </c>
      <c r="B337" s="14">
        <v>-0.95944794700000002</v>
      </c>
      <c r="C337" s="12">
        <v>9.4928180000000001E-3</v>
      </c>
      <c r="I337" s="1" t="s">
        <v>1092</v>
      </c>
      <c r="J337" s="15">
        <v>3.2255210609999998</v>
      </c>
      <c r="K337" s="12">
        <v>4.99E-5</v>
      </c>
    </row>
    <row r="338" spans="1:11" x14ac:dyDescent="0.2">
      <c r="A338" s="1" t="s">
        <v>391</v>
      </c>
      <c r="B338" s="14">
        <v>-0.88666924999999996</v>
      </c>
      <c r="C338" s="12">
        <v>7.0909240000000002E-3</v>
      </c>
      <c r="I338" s="1" t="s">
        <v>654</v>
      </c>
      <c r="J338" s="15">
        <v>3.2460968530000001</v>
      </c>
      <c r="K338" s="12">
        <v>3.4600000000000001E-5</v>
      </c>
    </row>
    <row r="339" spans="1:11" x14ac:dyDescent="0.2">
      <c r="A339" s="1" t="s">
        <v>980</v>
      </c>
      <c r="B339" s="14">
        <v>-0.87332538400000004</v>
      </c>
      <c r="C339" s="12">
        <v>5.4101729999999999E-3</v>
      </c>
      <c r="I339" s="1" t="s">
        <v>626</v>
      </c>
      <c r="J339" s="15">
        <v>3.2616800659999998</v>
      </c>
      <c r="K339" s="12">
        <v>9.3859100000000001E-4</v>
      </c>
    </row>
    <row r="340" spans="1:11" x14ac:dyDescent="0.2">
      <c r="A340" s="1" t="s">
        <v>397</v>
      </c>
      <c r="B340" s="14">
        <v>-0.83099249399999997</v>
      </c>
      <c r="C340" s="12">
        <v>3.4127979999999999E-3</v>
      </c>
      <c r="I340" s="1" t="s">
        <v>1080</v>
      </c>
      <c r="J340" s="15">
        <v>3.3158858690000002</v>
      </c>
      <c r="K340" s="12">
        <v>1.7100000000000001E-7</v>
      </c>
    </row>
    <row r="341" spans="1:11" x14ac:dyDescent="0.2">
      <c r="A341" s="1" t="s">
        <v>394</v>
      </c>
      <c r="B341" s="14">
        <v>-0.64958850899999998</v>
      </c>
      <c r="C341" s="12">
        <v>8.3630449999999995E-3</v>
      </c>
      <c r="I341" s="1" t="s">
        <v>666</v>
      </c>
      <c r="J341" s="15">
        <v>3.334954626</v>
      </c>
      <c r="K341" s="12">
        <v>3.11074E-4</v>
      </c>
    </row>
    <row r="342" spans="1:11" x14ac:dyDescent="0.2">
      <c r="A342" s="1" t="s">
        <v>400</v>
      </c>
      <c r="B342" s="14">
        <v>0.65336244499999996</v>
      </c>
      <c r="C342" s="12">
        <v>7.5198790000000001E-3</v>
      </c>
      <c r="I342" s="1" t="s">
        <v>823</v>
      </c>
      <c r="J342" s="15">
        <v>3.3435633130000002</v>
      </c>
      <c r="K342" s="12">
        <v>3.4599999999999999E-6</v>
      </c>
    </row>
    <row r="343" spans="1:11" x14ac:dyDescent="0.2">
      <c r="A343" s="1" t="s">
        <v>407</v>
      </c>
      <c r="B343" s="14">
        <v>0.73682721699999998</v>
      </c>
      <c r="C343" s="12">
        <v>6.3075859999999996E-3</v>
      </c>
      <c r="I343" s="1" t="s">
        <v>1630</v>
      </c>
      <c r="J343" s="15">
        <v>3.4171404070000002</v>
      </c>
      <c r="K343" s="12">
        <v>8.4800000000000001E-5</v>
      </c>
    </row>
    <row r="344" spans="1:11" x14ac:dyDescent="0.2">
      <c r="A344" s="1" t="s">
        <v>403</v>
      </c>
      <c r="B344" s="14">
        <v>0.76714205800000002</v>
      </c>
      <c r="C344" s="12">
        <v>8.8263290000000008E-3</v>
      </c>
      <c r="I344" s="1" t="s">
        <v>1886</v>
      </c>
      <c r="J344" s="15">
        <v>3.4402870879999998</v>
      </c>
      <c r="K344" s="12">
        <v>7.1259399999999999E-4</v>
      </c>
    </row>
    <row r="345" spans="1:11" x14ac:dyDescent="0.2">
      <c r="A345" s="1" t="s">
        <v>405</v>
      </c>
      <c r="B345" s="14">
        <v>0.84466942499999997</v>
      </c>
      <c r="C345" s="12">
        <v>1.5360899999999999E-3</v>
      </c>
      <c r="I345" s="1" t="s">
        <v>1104</v>
      </c>
      <c r="J345" s="15">
        <v>3.4627913179999998</v>
      </c>
      <c r="K345" s="12">
        <v>5.4900000000000002E-8</v>
      </c>
    </row>
    <row r="346" spans="1:11" x14ac:dyDescent="0.2">
      <c r="A346" s="1" t="s">
        <v>410</v>
      </c>
      <c r="B346" s="14">
        <v>0.95088049399999997</v>
      </c>
      <c r="C346" s="12">
        <v>6.2522000000000003E-3</v>
      </c>
      <c r="I346" s="1" t="s">
        <v>1641</v>
      </c>
      <c r="J346" s="15">
        <v>3.4724659710000001</v>
      </c>
      <c r="K346" s="12">
        <v>5.1354899999999997E-4</v>
      </c>
    </row>
    <row r="347" spans="1:11" x14ac:dyDescent="0.2">
      <c r="A347" s="1" t="s">
        <v>424</v>
      </c>
      <c r="B347" s="14">
        <v>0.99819511000000005</v>
      </c>
      <c r="C347" s="12">
        <v>1.566474E-3</v>
      </c>
      <c r="I347" s="1" t="s">
        <v>13</v>
      </c>
      <c r="J347" s="15">
        <v>3.4791651570000002</v>
      </c>
      <c r="K347" s="12">
        <v>8.1499999999999999E-6</v>
      </c>
    </row>
    <row r="348" spans="1:11" x14ac:dyDescent="0.2">
      <c r="A348" s="1" t="s">
        <v>790</v>
      </c>
      <c r="B348" s="14">
        <v>1.012337606</v>
      </c>
      <c r="C348" s="12">
        <v>2.1766450000000001E-3</v>
      </c>
      <c r="I348" s="1" t="s">
        <v>1571</v>
      </c>
      <c r="J348" s="15">
        <v>3.4808462979999999</v>
      </c>
      <c r="K348" s="12">
        <v>1.72123E-3</v>
      </c>
    </row>
    <row r="349" spans="1:11" x14ac:dyDescent="0.2">
      <c r="A349" s="1" t="s">
        <v>457</v>
      </c>
      <c r="B349" s="14">
        <v>1.01559307</v>
      </c>
      <c r="C349" s="12">
        <v>7.8176899999999998E-4</v>
      </c>
      <c r="I349" s="1" t="s">
        <v>1082</v>
      </c>
      <c r="J349" s="15">
        <v>3.495147716</v>
      </c>
      <c r="K349" s="12">
        <v>7.8606300000000004E-4</v>
      </c>
    </row>
    <row r="350" spans="1:11" x14ac:dyDescent="0.2">
      <c r="A350" s="1" t="s">
        <v>469</v>
      </c>
      <c r="B350" s="14">
        <v>1.046443912</v>
      </c>
      <c r="C350" s="12">
        <v>6.9006570000000001E-3</v>
      </c>
      <c r="I350" s="1" t="s">
        <v>33</v>
      </c>
      <c r="J350" s="15">
        <v>3.5224125329999998</v>
      </c>
      <c r="K350" s="12">
        <v>3.9700000000000001E-6</v>
      </c>
    </row>
    <row r="351" spans="1:11" x14ac:dyDescent="0.2">
      <c r="A351" s="1" t="s">
        <v>796</v>
      </c>
      <c r="B351" s="14">
        <v>1.0483214750000001</v>
      </c>
      <c r="C351" s="12">
        <v>6.4322880000000004E-3</v>
      </c>
      <c r="I351" s="1" t="s">
        <v>1058</v>
      </c>
      <c r="J351" s="15">
        <v>3.5360122540000001</v>
      </c>
      <c r="K351" s="12">
        <v>1.17562E-4</v>
      </c>
    </row>
    <row r="352" spans="1:11" x14ac:dyDescent="0.2">
      <c r="A352" s="1" t="s">
        <v>447</v>
      </c>
      <c r="B352" s="14">
        <v>1.060251641</v>
      </c>
      <c r="C352" s="12">
        <v>4.5677700000000001E-4</v>
      </c>
      <c r="I352" s="1" t="s">
        <v>1113</v>
      </c>
      <c r="J352" s="15">
        <v>3.6096613770000001</v>
      </c>
      <c r="K352" s="12">
        <v>1.6363599999999999E-4</v>
      </c>
    </row>
    <row r="353" spans="1:11" x14ac:dyDescent="0.2">
      <c r="A353" s="1" t="s">
        <v>449</v>
      </c>
      <c r="B353" s="14">
        <v>1.0792478910000001</v>
      </c>
      <c r="C353" s="12">
        <v>1.62908E-3</v>
      </c>
      <c r="I353" s="1" t="s">
        <v>646</v>
      </c>
      <c r="J353" s="15">
        <v>3.6235780869999998</v>
      </c>
      <c r="K353" s="12">
        <v>4.43094E-4</v>
      </c>
    </row>
    <row r="354" spans="1:11" x14ac:dyDescent="0.2">
      <c r="A354" s="1" t="s">
        <v>506</v>
      </c>
      <c r="B354" s="14">
        <v>1.086315583</v>
      </c>
      <c r="C354" s="12">
        <v>4.7847209999999996E-3</v>
      </c>
      <c r="I354" s="1" t="s">
        <v>657</v>
      </c>
      <c r="J354" s="15">
        <v>3.6305218699999999</v>
      </c>
      <c r="K354" s="12">
        <v>2.16E-5</v>
      </c>
    </row>
    <row r="355" spans="1:11" x14ac:dyDescent="0.2">
      <c r="A355" s="1" t="s">
        <v>520</v>
      </c>
      <c r="B355" s="14">
        <v>1.1330884960000001</v>
      </c>
      <c r="C355" s="12">
        <v>2.7659849999999999E-3</v>
      </c>
      <c r="I355" s="1" t="s">
        <v>1108</v>
      </c>
      <c r="J355" s="15">
        <v>3.665555194</v>
      </c>
      <c r="K355" s="12">
        <v>1.49E-5</v>
      </c>
    </row>
    <row r="356" spans="1:11" x14ac:dyDescent="0.2">
      <c r="A356" s="1" t="s">
        <v>1905</v>
      </c>
      <c r="B356" s="14">
        <v>1.139613263</v>
      </c>
      <c r="C356" s="12">
        <v>6.9124119999999997E-3</v>
      </c>
      <c r="I356" s="1" t="s">
        <v>1110</v>
      </c>
      <c r="J356" s="15">
        <v>3.6828393849999999</v>
      </c>
      <c r="K356" s="12">
        <v>4.1039499999999998E-4</v>
      </c>
    </row>
    <row r="357" spans="1:11" x14ac:dyDescent="0.2">
      <c r="A357" s="1" t="s">
        <v>429</v>
      </c>
      <c r="B357" s="14">
        <v>1.1557592729999999</v>
      </c>
      <c r="C357" s="12">
        <v>7.4380500000000005E-4</v>
      </c>
      <c r="I357" s="1" t="s">
        <v>1099</v>
      </c>
      <c r="J357" s="15">
        <v>3.6989482420000002</v>
      </c>
      <c r="K357" s="12">
        <v>5.8900000000000003E-10</v>
      </c>
    </row>
    <row r="358" spans="1:11" x14ac:dyDescent="0.2">
      <c r="A358" s="1" t="s">
        <v>427</v>
      </c>
      <c r="B358" s="14">
        <v>1.1636683569999999</v>
      </c>
      <c r="C358" s="12">
        <v>9.4990899999999997E-4</v>
      </c>
      <c r="I358" s="1" t="s">
        <v>1440</v>
      </c>
      <c r="J358" s="15">
        <v>3.7336048769999999</v>
      </c>
      <c r="K358" s="12">
        <v>5.6112700000000002E-4</v>
      </c>
    </row>
    <row r="359" spans="1:11" x14ac:dyDescent="0.2">
      <c r="A359" s="1" t="s">
        <v>434</v>
      </c>
      <c r="B359" s="14">
        <v>1.1637623319999999</v>
      </c>
      <c r="C359" s="12">
        <v>3.3804820000000002E-3</v>
      </c>
      <c r="I359" s="1" t="s">
        <v>1126</v>
      </c>
      <c r="J359" s="15">
        <v>3.7594459310000001</v>
      </c>
      <c r="K359" s="12">
        <v>7.2708099999999999E-3</v>
      </c>
    </row>
    <row r="360" spans="1:11" x14ac:dyDescent="0.2">
      <c r="A360" s="1" t="s">
        <v>1009</v>
      </c>
      <c r="B360" s="14">
        <v>1.167845335</v>
      </c>
      <c r="C360" s="12">
        <v>9.9002099999999996E-3</v>
      </c>
      <c r="I360" s="1" t="s">
        <v>1096</v>
      </c>
      <c r="J360" s="15">
        <v>3.7937283279999998</v>
      </c>
      <c r="K360" s="12">
        <v>2.6534099999999999E-4</v>
      </c>
    </row>
    <row r="361" spans="1:11" x14ac:dyDescent="0.2">
      <c r="A361" s="1" t="s">
        <v>1358</v>
      </c>
      <c r="B361" s="14">
        <v>1.182041063</v>
      </c>
      <c r="C361" s="12">
        <v>5.0920100000000001E-3</v>
      </c>
      <c r="I361" s="1" t="s">
        <v>1073</v>
      </c>
      <c r="J361" s="15">
        <v>3.7950234389999999</v>
      </c>
      <c r="K361" s="12">
        <v>2.0600000000000001E-10</v>
      </c>
    </row>
    <row r="362" spans="1:11" x14ac:dyDescent="0.2">
      <c r="A362" s="1" t="s">
        <v>1331</v>
      </c>
      <c r="B362" s="14">
        <v>1.190291494</v>
      </c>
      <c r="C362" s="12">
        <v>3.61548E-4</v>
      </c>
      <c r="I362" s="1" t="s">
        <v>1138</v>
      </c>
      <c r="J362" s="15">
        <v>3.8042553319999999</v>
      </c>
      <c r="K362" s="12">
        <v>2.8990999999999999E-4</v>
      </c>
    </row>
    <row r="363" spans="1:11" x14ac:dyDescent="0.2">
      <c r="A363" s="1" t="s">
        <v>440</v>
      </c>
      <c r="B363" s="14">
        <v>1.194867355</v>
      </c>
      <c r="C363" s="12">
        <v>4.6148800000000002E-4</v>
      </c>
      <c r="I363" s="1" t="s">
        <v>628</v>
      </c>
      <c r="J363" s="15">
        <v>3.8157546349999998</v>
      </c>
      <c r="K363" s="12">
        <v>7.7364999999999997E-4</v>
      </c>
    </row>
    <row r="364" spans="1:11" x14ac:dyDescent="0.2">
      <c r="A364" s="1" t="s">
        <v>1348</v>
      </c>
      <c r="B364" s="14">
        <v>1.202434311</v>
      </c>
      <c r="C364" s="12">
        <v>2.9957400000000002E-3</v>
      </c>
      <c r="I364" s="1" t="s">
        <v>1091</v>
      </c>
      <c r="J364" s="15">
        <v>3.8533931340000001</v>
      </c>
      <c r="K364" s="12">
        <v>3.4030300000000002E-4</v>
      </c>
    </row>
    <row r="365" spans="1:11" x14ac:dyDescent="0.2">
      <c r="A365" s="1" t="s">
        <v>426</v>
      </c>
      <c r="B365" s="14">
        <v>1.2050352019999999</v>
      </c>
      <c r="C365" s="12">
        <v>1.4288199999999999E-4</v>
      </c>
      <c r="I365" s="1" t="s">
        <v>677</v>
      </c>
      <c r="J365" s="15">
        <v>3.8848318919999998</v>
      </c>
      <c r="K365" s="12">
        <v>2.41E-5</v>
      </c>
    </row>
    <row r="366" spans="1:11" x14ac:dyDescent="0.2">
      <c r="A366" s="1" t="s">
        <v>459</v>
      </c>
      <c r="B366" s="14">
        <v>1.2140246100000001</v>
      </c>
      <c r="C366" s="12">
        <v>7.4504879999999999E-3</v>
      </c>
      <c r="I366" s="1" t="s">
        <v>1066</v>
      </c>
      <c r="J366" s="15">
        <v>3.9296349140000002</v>
      </c>
      <c r="K366" s="12">
        <v>3.5399999999999999E-8</v>
      </c>
    </row>
    <row r="367" spans="1:11" x14ac:dyDescent="0.2">
      <c r="A367" s="1" t="s">
        <v>1320</v>
      </c>
      <c r="B367" s="14">
        <v>1.2200243879999999</v>
      </c>
      <c r="C367" s="12">
        <v>5.0128220000000001E-3</v>
      </c>
      <c r="I367" s="1" t="s">
        <v>60</v>
      </c>
      <c r="J367" s="15">
        <v>4.0117136020000004</v>
      </c>
      <c r="K367" s="12">
        <v>1.18E-12</v>
      </c>
    </row>
    <row r="368" spans="1:11" x14ac:dyDescent="0.2">
      <c r="A368" s="1" t="s">
        <v>1739</v>
      </c>
      <c r="B368" s="14">
        <v>1.2281961539999999</v>
      </c>
      <c r="C368" s="12">
        <v>2.58801E-3</v>
      </c>
      <c r="I368" s="1" t="s">
        <v>1105</v>
      </c>
      <c r="J368" s="15">
        <v>4.0189067779999998</v>
      </c>
      <c r="K368" s="12">
        <v>1.13496E-4</v>
      </c>
    </row>
    <row r="369" spans="1:11" x14ac:dyDescent="0.2">
      <c r="A369" s="1" t="s">
        <v>781</v>
      </c>
      <c r="B369" s="14">
        <v>1.2432390390000001</v>
      </c>
      <c r="C369" s="12">
        <v>2.1556040000000002E-3</v>
      </c>
      <c r="I369" s="1" t="s">
        <v>1114</v>
      </c>
      <c r="J369" s="15">
        <v>4.0521065070000004</v>
      </c>
      <c r="K369" s="12">
        <v>6.5699999999999998E-6</v>
      </c>
    </row>
    <row r="370" spans="1:11" x14ac:dyDescent="0.2">
      <c r="A370" s="1" t="s">
        <v>458</v>
      </c>
      <c r="B370" s="14">
        <v>1.2532725250000001</v>
      </c>
      <c r="C370" s="12">
        <v>1.7708200000000001E-4</v>
      </c>
      <c r="I370" s="1" t="s">
        <v>1882</v>
      </c>
      <c r="J370" s="15">
        <v>4.0557312520000002</v>
      </c>
      <c r="K370" s="12">
        <v>1.136469E-3</v>
      </c>
    </row>
    <row r="371" spans="1:11" x14ac:dyDescent="0.2">
      <c r="A371" s="1" t="s">
        <v>421</v>
      </c>
      <c r="B371" s="14">
        <v>1.2575402760000001</v>
      </c>
      <c r="C371" s="12">
        <v>3.9106599999999998E-3</v>
      </c>
      <c r="I371" s="1" t="s">
        <v>1887</v>
      </c>
      <c r="J371" s="15">
        <v>4.1933849289999996</v>
      </c>
      <c r="K371" s="12">
        <v>3.1499999999999998E-8</v>
      </c>
    </row>
    <row r="372" spans="1:11" x14ac:dyDescent="0.2">
      <c r="A372" s="1" t="s">
        <v>994</v>
      </c>
      <c r="B372" s="14">
        <v>1.263640565</v>
      </c>
      <c r="C372" s="12">
        <v>1.2072820000000001E-3</v>
      </c>
      <c r="I372" s="1" t="s">
        <v>623</v>
      </c>
      <c r="J372" s="15">
        <v>4.2125017219999998</v>
      </c>
      <c r="K372" s="12">
        <v>1.7023799999999999E-4</v>
      </c>
    </row>
    <row r="373" spans="1:11" x14ac:dyDescent="0.2">
      <c r="A373" s="1" t="s">
        <v>495</v>
      </c>
      <c r="B373" s="14">
        <v>1.2881176759999999</v>
      </c>
      <c r="C373" s="12">
        <v>3.7299999999999999E-5</v>
      </c>
      <c r="I373" s="1" t="s">
        <v>1089</v>
      </c>
      <c r="J373" s="15">
        <v>4.213173168</v>
      </c>
      <c r="K373" s="12">
        <v>1.3000000000000001E-8</v>
      </c>
    </row>
    <row r="374" spans="1:11" x14ac:dyDescent="0.2">
      <c r="A374" s="1" t="s">
        <v>431</v>
      </c>
      <c r="B374" s="14">
        <v>1.300719744</v>
      </c>
      <c r="C374" s="12">
        <v>5.2021710000000002E-3</v>
      </c>
      <c r="I374" s="1" t="s">
        <v>1115</v>
      </c>
      <c r="J374" s="15">
        <v>4.2362162379999999</v>
      </c>
      <c r="K374" s="12">
        <v>2.68477E-3</v>
      </c>
    </row>
    <row r="375" spans="1:11" x14ac:dyDescent="0.2">
      <c r="A375" s="1" t="s">
        <v>496</v>
      </c>
      <c r="B375" s="14">
        <v>1.307622815</v>
      </c>
      <c r="C375" s="12">
        <v>1.0376929999999999E-3</v>
      </c>
      <c r="I375" s="1" t="s">
        <v>1112</v>
      </c>
      <c r="J375" s="15">
        <v>4.2689120450000004</v>
      </c>
      <c r="K375" s="12">
        <v>8.7400000000000002E-7</v>
      </c>
    </row>
    <row r="376" spans="1:11" x14ac:dyDescent="0.2">
      <c r="A376" s="1" t="s">
        <v>532</v>
      </c>
      <c r="B376" s="14">
        <v>1.3089066359999999</v>
      </c>
      <c r="C376" s="12">
        <v>8.8263290000000008E-3</v>
      </c>
      <c r="I376" s="1" t="s">
        <v>1084</v>
      </c>
      <c r="J376" s="15">
        <v>4.2813913670000003</v>
      </c>
      <c r="K376" s="12">
        <v>4.0599999999999996E-9</v>
      </c>
    </row>
    <row r="377" spans="1:11" x14ac:dyDescent="0.2">
      <c r="A377" s="1" t="s">
        <v>441</v>
      </c>
      <c r="B377" s="14">
        <v>1.3104989419999999</v>
      </c>
      <c r="C377" s="12">
        <v>2.8200030000000002E-3</v>
      </c>
      <c r="I377" s="1" t="s">
        <v>1101</v>
      </c>
      <c r="J377" s="15">
        <v>4.4735740499999999</v>
      </c>
      <c r="K377" s="12">
        <v>1.37E-12</v>
      </c>
    </row>
    <row r="378" spans="1:11" x14ac:dyDescent="0.2">
      <c r="A378" s="1" t="s">
        <v>439</v>
      </c>
      <c r="B378" s="14">
        <v>1.3199422789999999</v>
      </c>
      <c r="C378" s="12">
        <v>5.1164299999999999E-4</v>
      </c>
      <c r="I378" s="1" t="s">
        <v>1650</v>
      </c>
      <c r="J378" s="15">
        <v>4.4828096310000003</v>
      </c>
      <c r="K378" s="12">
        <v>7.9332800000000005E-4</v>
      </c>
    </row>
    <row r="379" spans="1:11" x14ac:dyDescent="0.2">
      <c r="A379" s="1" t="s">
        <v>533</v>
      </c>
      <c r="B379" s="14">
        <v>1.323318255</v>
      </c>
      <c r="C379" s="12">
        <v>3.0787290000000001E-3</v>
      </c>
      <c r="I379" s="1" t="s">
        <v>1088</v>
      </c>
      <c r="J379" s="15">
        <v>4.6689096760000002</v>
      </c>
      <c r="K379" s="12">
        <v>9.73E-6</v>
      </c>
    </row>
    <row r="380" spans="1:11" x14ac:dyDescent="0.2">
      <c r="A380" s="1" t="s">
        <v>1852</v>
      </c>
      <c r="B380" s="14">
        <v>1.327034032</v>
      </c>
      <c r="C380" s="12">
        <v>5.0481290000000002E-3</v>
      </c>
      <c r="I380" s="1" t="s">
        <v>674</v>
      </c>
      <c r="J380" s="15">
        <v>4.6751400739999998</v>
      </c>
      <c r="K380" s="12">
        <v>3.5399999999999999E-8</v>
      </c>
    </row>
    <row r="381" spans="1:11" x14ac:dyDescent="0.2">
      <c r="A381" s="1" t="s">
        <v>1906</v>
      </c>
      <c r="B381" s="14">
        <v>1.334147062</v>
      </c>
      <c r="C381" s="12">
        <v>8.5315879999999997E-3</v>
      </c>
      <c r="I381" s="1" t="s">
        <v>650</v>
      </c>
      <c r="J381" s="15">
        <v>4.7870820549999999</v>
      </c>
      <c r="K381" s="12">
        <v>3.7799999999999998E-6</v>
      </c>
    </row>
    <row r="382" spans="1:11" x14ac:dyDescent="0.2">
      <c r="A382" s="1" t="s">
        <v>530</v>
      </c>
      <c r="B382" s="14">
        <v>1.3409193930000001</v>
      </c>
      <c r="C382" s="12">
        <v>9.4928180000000001E-3</v>
      </c>
      <c r="I382" s="1" t="s">
        <v>1116</v>
      </c>
      <c r="J382" s="15">
        <v>4.9141992639999996</v>
      </c>
      <c r="K382" s="12">
        <v>1.1835799999999999E-4</v>
      </c>
    </row>
    <row r="383" spans="1:11" x14ac:dyDescent="0.2">
      <c r="A383" s="1" t="s">
        <v>501</v>
      </c>
      <c r="B383" s="14">
        <v>1.3420412420000001</v>
      </c>
      <c r="C383" s="12">
        <v>9.4812400000000002E-3</v>
      </c>
      <c r="I383" s="1" t="s">
        <v>1646</v>
      </c>
      <c r="J383" s="15">
        <v>4.9374126</v>
      </c>
      <c r="K383" s="12">
        <v>7.4300000000000002E-7</v>
      </c>
    </row>
    <row r="384" spans="1:11" x14ac:dyDescent="0.2">
      <c r="A384" s="1" t="s">
        <v>1907</v>
      </c>
      <c r="B384" s="14">
        <v>1.346629627</v>
      </c>
      <c r="C384" s="12">
        <v>2.679683E-3</v>
      </c>
      <c r="I384" s="1" t="s">
        <v>1117</v>
      </c>
      <c r="J384" s="15">
        <v>5.3185164220000001</v>
      </c>
      <c r="K384" s="12">
        <v>3.1380699999999999E-4</v>
      </c>
    </row>
    <row r="385" spans="1:11" x14ac:dyDescent="0.2">
      <c r="A385" s="1" t="s">
        <v>1324</v>
      </c>
      <c r="B385" s="14">
        <v>1.3469242779999999</v>
      </c>
      <c r="C385" s="12">
        <v>2.5749399999999998E-4</v>
      </c>
      <c r="I385" s="1" t="s">
        <v>1118</v>
      </c>
      <c r="J385" s="15">
        <v>5.8632793879999996</v>
      </c>
      <c r="K385" s="12">
        <v>2.41E-5</v>
      </c>
    </row>
    <row r="386" spans="1:11" x14ac:dyDescent="0.2">
      <c r="A386" s="1" t="s">
        <v>470</v>
      </c>
      <c r="B386" s="14">
        <v>1.350527426</v>
      </c>
      <c r="C386" s="12">
        <v>2.2553650000000001E-3</v>
      </c>
      <c r="I386" s="1" t="s">
        <v>842</v>
      </c>
      <c r="J386" s="15">
        <v>6.0408754299999998</v>
      </c>
      <c r="K386" s="12">
        <v>5.1229499999999996E-4</v>
      </c>
    </row>
    <row r="387" spans="1:11" x14ac:dyDescent="0.2">
      <c r="A387" s="1" t="s">
        <v>446</v>
      </c>
      <c r="B387" s="14">
        <v>1.353030349</v>
      </c>
      <c r="C387" s="12">
        <v>2.23E-5</v>
      </c>
      <c r="I387" s="1" t="s">
        <v>1652</v>
      </c>
      <c r="J387" s="15">
        <v>6.5373346120000004</v>
      </c>
      <c r="K387" s="12">
        <v>4.0826910000000003E-3</v>
      </c>
    </row>
    <row r="388" spans="1:11" x14ac:dyDescent="0.2">
      <c r="A388" s="1" t="s">
        <v>1385</v>
      </c>
      <c r="B388" s="14">
        <v>1.360792266</v>
      </c>
      <c r="C388" s="12">
        <v>2.7428259999999999E-3</v>
      </c>
      <c r="I388" s="1" t="s">
        <v>1937</v>
      </c>
      <c r="J388" s="15">
        <v>7.4940563689999999</v>
      </c>
      <c r="K388" s="12">
        <v>4.7100000000000001E-13</v>
      </c>
    </row>
    <row r="389" spans="1:11" x14ac:dyDescent="0.2">
      <c r="A389" s="1" t="s">
        <v>438</v>
      </c>
      <c r="B389" s="14">
        <v>1.361543207</v>
      </c>
      <c r="C389" s="12">
        <v>1.2676000000000001E-4</v>
      </c>
      <c r="I389" s="1" t="s">
        <v>1894</v>
      </c>
      <c r="J389" s="15">
        <v>7.745586072</v>
      </c>
      <c r="K389" s="12">
        <v>1.8300000000000001E-5</v>
      </c>
    </row>
    <row r="390" spans="1:11" x14ac:dyDescent="0.2">
      <c r="A390" s="1" t="s">
        <v>1908</v>
      </c>
      <c r="B390" s="14">
        <v>1.361598882</v>
      </c>
      <c r="C390" s="12">
        <v>6.8852849999999997E-3</v>
      </c>
      <c r="I390" s="1" t="s">
        <v>843</v>
      </c>
      <c r="J390" s="15">
        <v>22.655867629999999</v>
      </c>
      <c r="K390" s="12">
        <v>5.8500000000000003E-13</v>
      </c>
    </row>
    <row r="391" spans="1:11" x14ac:dyDescent="0.2">
      <c r="A391" s="1" t="s">
        <v>479</v>
      </c>
      <c r="B391" s="14">
        <v>1.377191603</v>
      </c>
      <c r="C391" s="12">
        <v>2.911131E-3</v>
      </c>
    </row>
    <row r="392" spans="1:11" x14ac:dyDescent="0.2">
      <c r="A392" s="1" t="s">
        <v>474</v>
      </c>
      <c r="B392" s="14">
        <v>1.379655203</v>
      </c>
      <c r="C392" s="12">
        <v>7.0212019999999998E-3</v>
      </c>
    </row>
    <row r="393" spans="1:11" x14ac:dyDescent="0.2">
      <c r="A393" s="1" t="s">
        <v>461</v>
      </c>
      <c r="B393" s="14">
        <v>1.379916023</v>
      </c>
      <c r="C393" s="12">
        <v>3.2022099999999998E-4</v>
      </c>
    </row>
    <row r="394" spans="1:11" x14ac:dyDescent="0.2">
      <c r="A394" s="1" t="s">
        <v>531</v>
      </c>
      <c r="B394" s="14">
        <v>1.395286716</v>
      </c>
      <c r="C394" s="12">
        <v>1.48401E-3</v>
      </c>
    </row>
    <row r="395" spans="1:11" x14ac:dyDescent="0.2">
      <c r="A395" s="1" t="s">
        <v>1590</v>
      </c>
      <c r="B395" s="14">
        <v>1.403590938</v>
      </c>
      <c r="C395" s="12">
        <v>5.8793819999999998E-3</v>
      </c>
    </row>
    <row r="396" spans="1:11" x14ac:dyDescent="0.2">
      <c r="A396" s="1" t="s">
        <v>801</v>
      </c>
      <c r="B396" s="14">
        <v>1.408392973</v>
      </c>
      <c r="C396" s="12">
        <v>8.5037529999999993E-3</v>
      </c>
    </row>
    <row r="397" spans="1:11" x14ac:dyDescent="0.2">
      <c r="A397" s="1" t="s">
        <v>511</v>
      </c>
      <c r="B397" s="14">
        <v>1.4144601530000001</v>
      </c>
      <c r="C397" s="12">
        <v>2.7667899999999999E-3</v>
      </c>
    </row>
    <row r="398" spans="1:11" x14ac:dyDescent="0.2">
      <c r="A398" s="1" t="s">
        <v>1909</v>
      </c>
      <c r="B398" s="14">
        <v>1.4160759519999999</v>
      </c>
      <c r="C398" s="12">
        <v>2.5815320000000001E-3</v>
      </c>
    </row>
    <row r="399" spans="1:11" x14ac:dyDescent="0.2">
      <c r="A399" s="1" t="s">
        <v>986</v>
      </c>
      <c r="B399" s="14">
        <v>1.4214794660000001</v>
      </c>
      <c r="C399" s="12">
        <v>2.23E-5</v>
      </c>
    </row>
    <row r="400" spans="1:11" x14ac:dyDescent="0.2">
      <c r="A400" s="1" t="s">
        <v>490</v>
      </c>
      <c r="B400" s="14">
        <v>1.424075486</v>
      </c>
      <c r="C400" s="12">
        <v>4.8099999999999997E-5</v>
      </c>
    </row>
    <row r="401" spans="1:3" x14ac:dyDescent="0.2">
      <c r="A401" s="1" t="s">
        <v>805</v>
      </c>
      <c r="B401" s="14">
        <v>1.4274874</v>
      </c>
      <c r="C401" s="12">
        <v>6.8539580000000003E-3</v>
      </c>
    </row>
    <row r="402" spans="1:3" x14ac:dyDescent="0.2">
      <c r="A402" s="1" t="s">
        <v>430</v>
      </c>
      <c r="B402" s="14">
        <v>1.4329998820000001</v>
      </c>
      <c r="C402" s="12">
        <v>1.3073499999999999E-4</v>
      </c>
    </row>
    <row r="403" spans="1:3" x14ac:dyDescent="0.2">
      <c r="A403" s="1" t="s">
        <v>1353</v>
      </c>
      <c r="B403" s="14">
        <v>1.436342671</v>
      </c>
      <c r="C403" s="12">
        <v>4.5413540000000001E-3</v>
      </c>
    </row>
    <row r="404" spans="1:3" x14ac:dyDescent="0.2">
      <c r="A404" s="1" t="s">
        <v>478</v>
      </c>
      <c r="B404" s="14">
        <v>1.450419873</v>
      </c>
      <c r="C404" s="12">
        <v>2.05248E-4</v>
      </c>
    </row>
    <row r="405" spans="1:3" x14ac:dyDescent="0.2">
      <c r="A405" s="1" t="s">
        <v>507</v>
      </c>
      <c r="B405" s="14">
        <v>1.4606096399999999</v>
      </c>
      <c r="C405" s="12">
        <v>4.805798E-3</v>
      </c>
    </row>
    <row r="406" spans="1:3" x14ac:dyDescent="0.2">
      <c r="A406" s="1" t="s">
        <v>489</v>
      </c>
      <c r="B406" s="14">
        <v>1.4694744280000001</v>
      </c>
      <c r="C406" s="12">
        <v>3.2022940000000001E-3</v>
      </c>
    </row>
    <row r="407" spans="1:3" x14ac:dyDescent="0.2">
      <c r="A407" s="1" t="s">
        <v>1412</v>
      </c>
      <c r="B407" s="14">
        <v>1.496334134</v>
      </c>
      <c r="C407" s="12">
        <v>3.4622920000000001E-3</v>
      </c>
    </row>
    <row r="408" spans="1:3" x14ac:dyDescent="0.2">
      <c r="A408" s="1" t="s">
        <v>1004</v>
      </c>
      <c r="B408" s="14">
        <v>1.5008178640000001</v>
      </c>
      <c r="C408" s="12">
        <v>4.9329370000000001E-3</v>
      </c>
    </row>
    <row r="409" spans="1:3" x14ac:dyDescent="0.2">
      <c r="A409" s="1" t="s">
        <v>442</v>
      </c>
      <c r="B409" s="14">
        <v>1.5111514109999999</v>
      </c>
      <c r="C409" s="12">
        <v>1.22E-5</v>
      </c>
    </row>
    <row r="410" spans="1:3" x14ac:dyDescent="0.2">
      <c r="A410" s="1" t="s">
        <v>549</v>
      </c>
      <c r="B410" s="14">
        <v>1.521507036</v>
      </c>
      <c r="C410" s="12">
        <v>1.1149720000000001E-3</v>
      </c>
    </row>
    <row r="411" spans="1:3" x14ac:dyDescent="0.2">
      <c r="A411" s="1" t="s">
        <v>795</v>
      </c>
      <c r="B411" s="14">
        <v>1.5245606300000001</v>
      </c>
      <c r="C411" s="12">
        <v>7.6329589999999999E-3</v>
      </c>
    </row>
    <row r="412" spans="1:3" x14ac:dyDescent="0.2">
      <c r="A412" s="1" t="s">
        <v>460</v>
      </c>
      <c r="B412" s="14">
        <v>1.531362012</v>
      </c>
      <c r="C412" s="12">
        <v>1.8300000000000001E-5</v>
      </c>
    </row>
    <row r="413" spans="1:3" x14ac:dyDescent="0.2">
      <c r="A413" s="1" t="s">
        <v>1394</v>
      </c>
      <c r="B413" s="14">
        <v>1.531995183</v>
      </c>
      <c r="C413" s="12">
        <v>3.4900000000000001E-5</v>
      </c>
    </row>
    <row r="414" spans="1:3" x14ac:dyDescent="0.2">
      <c r="A414" s="1" t="s">
        <v>558</v>
      </c>
      <c r="B414" s="14">
        <v>1.532711972</v>
      </c>
      <c r="C414" s="12">
        <v>4.2379799999999997E-3</v>
      </c>
    </row>
    <row r="415" spans="1:3" x14ac:dyDescent="0.2">
      <c r="A415" s="1" t="s">
        <v>492</v>
      </c>
      <c r="B415" s="14">
        <v>1.5364909470000001</v>
      </c>
      <c r="C415" s="12">
        <v>2.7856980000000001E-3</v>
      </c>
    </row>
    <row r="416" spans="1:3" x14ac:dyDescent="0.2">
      <c r="A416" s="1" t="s">
        <v>464</v>
      </c>
      <c r="B416" s="14">
        <v>1.55736271</v>
      </c>
      <c r="C416" s="12">
        <v>3.3599999999999999E-7</v>
      </c>
    </row>
    <row r="417" spans="1:3" x14ac:dyDescent="0.2">
      <c r="A417" s="1" t="s">
        <v>475</v>
      </c>
      <c r="B417" s="14">
        <v>1.568001881</v>
      </c>
      <c r="C417" s="12">
        <v>2.76848E-4</v>
      </c>
    </row>
    <row r="418" spans="1:3" x14ac:dyDescent="0.2">
      <c r="A418" s="1" t="s">
        <v>588</v>
      </c>
      <c r="B418" s="14">
        <v>1.569194362</v>
      </c>
      <c r="C418" s="12">
        <v>8.1799999999999996E-5</v>
      </c>
    </row>
    <row r="419" spans="1:3" x14ac:dyDescent="0.2">
      <c r="A419" s="1" t="s">
        <v>493</v>
      </c>
      <c r="B419" s="14">
        <v>1.5748034360000001</v>
      </c>
      <c r="C419" s="12">
        <v>5.1412580000000001E-3</v>
      </c>
    </row>
    <row r="420" spans="1:3" x14ac:dyDescent="0.2">
      <c r="A420" s="1" t="s">
        <v>1010</v>
      </c>
      <c r="B420" s="14">
        <v>1.5756663310000001</v>
      </c>
      <c r="C420" s="12">
        <v>8.5046500000000001E-4</v>
      </c>
    </row>
    <row r="421" spans="1:3" x14ac:dyDescent="0.2">
      <c r="A421" s="1" t="s">
        <v>564</v>
      </c>
      <c r="B421" s="14">
        <v>1.582599466</v>
      </c>
      <c r="C421" s="12">
        <v>1.5300800000000001E-3</v>
      </c>
    </row>
    <row r="422" spans="1:3" x14ac:dyDescent="0.2">
      <c r="A422" s="1" t="s">
        <v>1270</v>
      </c>
      <c r="B422" s="14">
        <v>1.585668911</v>
      </c>
      <c r="C422" s="12">
        <v>1.684837E-3</v>
      </c>
    </row>
    <row r="423" spans="1:3" x14ac:dyDescent="0.2">
      <c r="A423" s="1" t="s">
        <v>1434</v>
      </c>
      <c r="B423" s="14">
        <v>1.596393789</v>
      </c>
      <c r="C423" s="12">
        <v>1.849935E-3</v>
      </c>
    </row>
    <row r="424" spans="1:3" x14ac:dyDescent="0.2">
      <c r="A424" s="1" t="s">
        <v>1409</v>
      </c>
      <c r="B424" s="14">
        <v>1.60559954</v>
      </c>
      <c r="C424" s="12">
        <v>1.7729700000000001E-4</v>
      </c>
    </row>
    <row r="425" spans="1:3" x14ac:dyDescent="0.2">
      <c r="A425" s="1" t="s">
        <v>451</v>
      </c>
      <c r="B425" s="14">
        <v>1.610100072</v>
      </c>
      <c r="C425" s="12">
        <v>5.4803499999999999E-4</v>
      </c>
    </row>
    <row r="426" spans="1:3" x14ac:dyDescent="0.2">
      <c r="A426" s="1" t="s">
        <v>559</v>
      </c>
      <c r="B426" s="14">
        <v>1.6105057819999999</v>
      </c>
      <c r="C426" s="12">
        <v>5.0325279999999997E-3</v>
      </c>
    </row>
    <row r="427" spans="1:3" x14ac:dyDescent="0.2">
      <c r="A427" s="1" t="s">
        <v>516</v>
      </c>
      <c r="B427" s="14">
        <v>1.6151199979999999</v>
      </c>
      <c r="C427" s="12">
        <v>3.3599999999999999E-7</v>
      </c>
    </row>
    <row r="428" spans="1:3" x14ac:dyDescent="0.2">
      <c r="A428" s="1" t="s">
        <v>518</v>
      </c>
      <c r="B428" s="14">
        <v>1.6169848760000001</v>
      </c>
      <c r="C428" s="12">
        <v>2.5920930000000002E-3</v>
      </c>
    </row>
    <row r="429" spans="1:3" x14ac:dyDescent="0.2">
      <c r="A429" s="1" t="s">
        <v>523</v>
      </c>
      <c r="B429" s="14">
        <v>1.622427606</v>
      </c>
      <c r="C429" s="12">
        <v>6.3732260000000001E-3</v>
      </c>
    </row>
    <row r="430" spans="1:3" x14ac:dyDescent="0.2">
      <c r="A430" s="1" t="s">
        <v>1814</v>
      </c>
      <c r="B430" s="14">
        <v>1.6298143249999999</v>
      </c>
      <c r="C430" s="12">
        <v>2.5141699999999998E-4</v>
      </c>
    </row>
    <row r="431" spans="1:3" x14ac:dyDescent="0.2">
      <c r="A431" s="1" t="s">
        <v>562</v>
      </c>
      <c r="B431" s="14">
        <v>1.6330993069999999</v>
      </c>
      <c r="C431" s="12">
        <v>5.1324500000000002E-3</v>
      </c>
    </row>
    <row r="432" spans="1:3" x14ac:dyDescent="0.2">
      <c r="A432" s="1" t="s">
        <v>538</v>
      </c>
      <c r="B432" s="14">
        <v>1.6353717569999999</v>
      </c>
      <c r="C432" s="12">
        <v>4.0947830000000003E-3</v>
      </c>
    </row>
    <row r="433" spans="1:3" x14ac:dyDescent="0.2">
      <c r="A433" s="1" t="s">
        <v>546</v>
      </c>
      <c r="B433" s="14">
        <v>1.646719847</v>
      </c>
      <c r="C433" s="12">
        <v>5.7379919999999999E-3</v>
      </c>
    </row>
    <row r="434" spans="1:3" x14ac:dyDescent="0.2">
      <c r="A434" s="1" t="s">
        <v>529</v>
      </c>
      <c r="B434" s="14">
        <v>1.660321054</v>
      </c>
      <c r="C434" s="12">
        <v>2.4978909999999999E-3</v>
      </c>
    </row>
    <row r="435" spans="1:3" x14ac:dyDescent="0.2">
      <c r="A435" s="1" t="s">
        <v>472</v>
      </c>
      <c r="B435" s="14">
        <v>1.668791098</v>
      </c>
      <c r="C435" s="12">
        <v>6.8800000000000005E-5</v>
      </c>
    </row>
    <row r="436" spans="1:3" x14ac:dyDescent="0.2">
      <c r="A436" s="1" t="s">
        <v>590</v>
      </c>
      <c r="B436" s="14">
        <v>1.6727217080000001</v>
      </c>
      <c r="C436" s="12">
        <v>9.1704820000000006E-3</v>
      </c>
    </row>
    <row r="437" spans="1:3" x14ac:dyDescent="0.2">
      <c r="A437" s="1" t="s">
        <v>1027</v>
      </c>
      <c r="B437" s="14">
        <v>1.674563083</v>
      </c>
      <c r="C437" s="12">
        <v>6.8848300000000004E-4</v>
      </c>
    </row>
    <row r="438" spans="1:3" x14ac:dyDescent="0.2">
      <c r="A438" s="1" t="s">
        <v>1387</v>
      </c>
      <c r="B438" s="14">
        <v>1.675815396</v>
      </c>
      <c r="C438" s="12">
        <v>8.3192639999999998E-3</v>
      </c>
    </row>
    <row r="439" spans="1:3" x14ac:dyDescent="0.2">
      <c r="A439" s="1" t="s">
        <v>517</v>
      </c>
      <c r="B439" s="14">
        <v>1.6830450699999999</v>
      </c>
      <c r="C439" s="12">
        <v>3.71828E-3</v>
      </c>
    </row>
    <row r="440" spans="1:3" x14ac:dyDescent="0.2">
      <c r="A440" s="1" t="s">
        <v>491</v>
      </c>
      <c r="B440" s="14">
        <v>1.6842162839999999</v>
      </c>
      <c r="C440" s="12">
        <v>1.1233630000000001E-3</v>
      </c>
    </row>
    <row r="441" spans="1:3" x14ac:dyDescent="0.2">
      <c r="A441" s="1" t="s">
        <v>497</v>
      </c>
      <c r="B441" s="14">
        <v>1.6880890449999999</v>
      </c>
      <c r="C441" s="12">
        <v>1.5800000000000001E-5</v>
      </c>
    </row>
    <row r="442" spans="1:3" x14ac:dyDescent="0.2">
      <c r="A442" s="1" t="s">
        <v>500</v>
      </c>
      <c r="B442" s="14">
        <v>1.6891358590000001</v>
      </c>
      <c r="C442" s="12">
        <v>1.44568E-4</v>
      </c>
    </row>
    <row r="443" spans="1:3" x14ac:dyDescent="0.2">
      <c r="A443" s="1" t="s">
        <v>522</v>
      </c>
      <c r="B443" s="14">
        <v>1.6896704920000001</v>
      </c>
      <c r="C443" s="12">
        <v>4.03E-10</v>
      </c>
    </row>
    <row r="444" spans="1:3" x14ac:dyDescent="0.2">
      <c r="A444" s="1" t="s">
        <v>586</v>
      </c>
      <c r="B444" s="14">
        <v>1.6947708619999999</v>
      </c>
      <c r="C444" s="12">
        <v>6.1961819999999997E-3</v>
      </c>
    </row>
    <row r="445" spans="1:3" x14ac:dyDescent="0.2">
      <c r="A445" s="1" t="s">
        <v>547</v>
      </c>
      <c r="B445" s="14">
        <v>1.700622761</v>
      </c>
      <c r="C445" s="12">
        <v>1.5514700000000001E-4</v>
      </c>
    </row>
    <row r="446" spans="1:3" x14ac:dyDescent="0.2">
      <c r="A446" s="1" t="s">
        <v>1690</v>
      </c>
      <c r="B446" s="14">
        <v>1.7065256790000001</v>
      </c>
      <c r="C446" s="12">
        <v>2.985728E-3</v>
      </c>
    </row>
    <row r="447" spans="1:3" x14ac:dyDescent="0.2">
      <c r="A447" s="1" t="s">
        <v>1761</v>
      </c>
      <c r="B447" s="14">
        <v>1.712920757</v>
      </c>
      <c r="C447" s="12">
        <v>6.6686299999999996E-4</v>
      </c>
    </row>
    <row r="448" spans="1:3" x14ac:dyDescent="0.2">
      <c r="A448" s="1" t="s">
        <v>1554</v>
      </c>
      <c r="B448" s="14">
        <v>1.714548154</v>
      </c>
      <c r="C448" s="12">
        <v>5.3577820000000002E-3</v>
      </c>
    </row>
    <row r="449" spans="1:3" x14ac:dyDescent="0.2">
      <c r="A449" s="1" t="s">
        <v>565</v>
      </c>
      <c r="B449" s="14">
        <v>1.7167713689999999</v>
      </c>
      <c r="C449" s="12">
        <v>7.4380500000000005E-4</v>
      </c>
    </row>
    <row r="450" spans="1:3" x14ac:dyDescent="0.2">
      <c r="A450" s="1" t="s">
        <v>1442</v>
      </c>
      <c r="B450" s="14">
        <v>1.73417654</v>
      </c>
      <c r="C450" s="12">
        <v>1.35692E-3</v>
      </c>
    </row>
    <row r="451" spans="1:3" x14ac:dyDescent="0.2">
      <c r="A451" s="1" t="s">
        <v>534</v>
      </c>
      <c r="B451" s="14">
        <v>1.7402081229999999</v>
      </c>
      <c r="C451" s="12">
        <v>3.0000000000000001E-5</v>
      </c>
    </row>
    <row r="452" spans="1:3" x14ac:dyDescent="0.2">
      <c r="A452" s="1" t="s">
        <v>539</v>
      </c>
      <c r="B452" s="14">
        <v>1.7534705209999999</v>
      </c>
      <c r="C452" s="12">
        <v>1.4899999999999999E-8</v>
      </c>
    </row>
    <row r="453" spans="1:3" x14ac:dyDescent="0.2">
      <c r="A453" s="1" t="s">
        <v>1751</v>
      </c>
      <c r="B453" s="14">
        <v>1.7543988610000001</v>
      </c>
      <c r="C453" s="12">
        <v>6.2285680000000003E-3</v>
      </c>
    </row>
    <row r="454" spans="1:3" x14ac:dyDescent="0.2">
      <c r="A454" s="1" t="s">
        <v>543</v>
      </c>
      <c r="B454" s="14">
        <v>1.760430937</v>
      </c>
      <c r="C454" s="12">
        <v>3.9915099999999999E-4</v>
      </c>
    </row>
    <row r="455" spans="1:3" x14ac:dyDescent="0.2">
      <c r="A455" s="1" t="s">
        <v>541</v>
      </c>
      <c r="B455" s="14">
        <v>1.7614132220000001</v>
      </c>
      <c r="C455" s="12">
        <v>1.13311E-4</v>
      </c>
    </row>
    <row r="456" spans="1:3" x14ac:dyDescent="0.2">
      <c r="A456" s="1" t="s">
        <v>1755</v>
      </c>
      <c r="B456" s="14">
        <v>1.7775794629999999</v>
      </c>
      <c r="C456" s="12">
        <v>4.4935310000000003E-3</v>
      </c>
    </row>
    <row r="457" spans="1:3" x14ac:dyDescent="0.2">
      <c r="A457" s="1" t="s">
        <v>828</v>
      </c>
      <c r="B457" s="14">
        <v>1.7956733</v>
      </c>
      <c r="C457" s="12">
        <v>2.3944099999999999E-4</v>
      </c>
    </row>
    <row r="458" spans="1:3" x14ac:dyDescent="0.2">
      <c r="A458" s="1" t="s">
        <v>937</v>
      </c>
      <c r="B458" s="14">
        <v>1.8021338250000001</v>
      </c>
      <c r="C458" s="12">
        <v>2.5920930000000002E-3</v>
      </c>
    </row>
    <row r="459" spans="1:3" x14ac:dyDescent="0.2">
      <c r="A459" s="1" t="s">
        <v>482</v>
      </c>
      <c r="B459" s="14">
        <v>1.803014101</v>
      </c>
      <c r="C459" s="12">
        <v>2.7037300000000002E-4</v>
      </c>
    </row>
    <row r="460" spans="1:3" x14ac:dyDescent="0.2">
      <c r="A460" s="1" t="s">
        <v>519</v>
      </c>
      <c r="B460" s="14">
        <v>1.804293892</v>
      </c>
      <c r="C460" s="12">
        <v>1.6880840000000001E-3</v>
      </c>
    </row>
    <row r="461" spans="1:3" x14ac:dyDescent="0.2">
      <c r="A461" s="1" t="s">
        <v>553</v>
      </c>
      <c r="B461" s="14">
        <v>1.8050480769999999</v>
      </c>
      <c r="C461" s="12">
        <v>4.7199999999999997E-6</v>
      </c>
    </row>
    <row r="462" spans="1:3" x14ac:dyDescent="0.2">
      <c r="A462" s="1" t="s">
        <v>592</v>
      </c>
      <c r="B462" s="14">
        <v>1.825344329</v>
      </c>
      <c r="C462" s="12">
        <v>2.4387899999999999E-4</v>
      </c>
    </row>
    <row r="463" spans="1:3" x14ac:dyDescent="0.2">
      <c r="A463" s="1" t="s">
        <v>454</v>
      </c>
      <c r="B463" s="14">
        <v>1.8318665789999999</v>
      </c>
      <c r="C463" s="12">
        <v>1.59553E-4</v>
      </c>
    </row>
    <row r="464" spans="1:3" x14ac:dyDescent="0.2">
      <c r="A464" s="1" t="s">
        <v>544</v>
      </c>
      <c r="B464" s="14">
        <v>1.8407192000000001</v>
      </c>
      <c r="C464" s="12">
        <v>2.6386200000000002E-4</v>
      </c>
    </row>
    <row r="465" spans="1:3" x14ac:dyDescent="0.2">
      <c r="A465" s="1" t="s">
        <v>508</v>
      </c>
      <c r="B465" s="14">
        <v>1.843958148</v>
      </c>
      <c r="C465" s="12">
        <v>6.4048999999999996E-4</v>
      </c>
    </row>
    <row r="466" spans="1:3" x14ac:dyDescent="0.2">
      <c r="A466" s="1" t="s">
        <v>528</v>
      </c>
      <c r="B466" s="14">
        <v>1.8449553670000001</v>
      </c>
      <c r="C466" s="12">
        <v>8.8859490000000006E-3</v>
      </c>
    </row>
    <row r="467" spans="1:3" x14ac:dyDescent="0.2">
      <c r="A467" s="1" t="s">
        <v>581</v>
      </c>
      <c r="B467" s="14">
        <v>1.8652382890000001</v>
      </c>
      <c r="C467" s="12">
        <v>5.52E-5</v>
      </c>
    </row>
    <row r="468" spans="1:3" x14ac:dyDescent="0.2">
      <c r="A468" s="1" t="s">
        <v>1429</v>
      </c>
      <c r="B468" s="14">
        <v>1.873893958</v>
      </c>
      <c r="C468" s="12">
        <v>2.6498009999999998E-3</v>
      </c>
    </row>
    <row r="469" spans="1:3" x14ac:dyDescent="0.2">
      <c r="A469" s="1" t="s">
        <v>821</v>
      </c>
      <c r="B469" s="14">
        <v>1.8760909969999999</v>
      </c>
      <c r="C469" s="12">
        <v>6.4123569999999996E-3</v>
      </c>
    </row>
    <row r="470" spans="1:3" x14ac:dyDescent="0.2">
      <c r="A470" s="1" t="s">
        <v>598</v>
      </c>
      <c r="B470" s="14">
        <v>1.8915458590000001</v>
      </c>
      <c r="C470" s="12">
        <v>1.84E-5</v>
      </c>
    </row>
    <row r="471" spans="1:3" x14ac:dyDescent="0.2">
      <c r="A471" s="1" t="s">
        <v>610</v>
      </c>
      <c r="B471" s="14">
        <v>1.8959764830000001</v>
      </c>
      <c r="C471" s="12">
        <v>8.3309319999999992E-3</v>
      </c>
    </row>
    <row r="472" spans="1:3" x14ac:dyDescent="0.2">
      <c r="A472" s="1" t="s">
        <v>1748</v>
      </c>
      <c r="B472" s="14">
        <v>1.915611666</v>
      </c>
      <c r="C472" s="12">
        <v>1.06E-6</v>
      </c>
    </row>
    <row r="473" spans="1:3" x14ac:dyDescent="0.2">
      <c r="A473" s="1" t="s">
        <v>509</v>
      </c>
      <c r="B473" s="14">
        <v>1.9169201220000001</v>
      </c>
      <c r="C473" s="12">
        <v>4.0366000000000002E-4</v>
      </c>
    </row>
    <row r="474" spans="1:3" x14ac:dyDescent="0.2">
      <c r="A474" s="1" t="s">
        <v>1540</v>
      </c>
      <c r="B474" s="14">
        <v>1.9240025700000001</v>
      </c>
      <c r="C474" s="12">
        <v>5.0279899999999995E-4</v>
      </c>
    </row>
    <row r="475" spans="1:3" x14ac:dyDescent="0.2">
      <c r="A475" s="1" t="s">
        <v>514</v>
      </c>
      <c r="B475" s="14">
        <v>1.924566056</v>
      </c>
      <c r="C475" s="12">
        <v>3.2400000000000001E-5</v>
      </c>
    </row>
    <row r="476" spans="1:3" x14ac:dyDescent="0.2">
      <c r="A476" s="1" t="s">
        <v>513</v>
      </c>
      <c r="B476" s="14">
        <v>1.930832463</v>
      </c>
      <c r="C476" s="12">
        <v>4.6100000000000002E-5</v>
      </c>
    </row>
    <row r="477" spans="1:3" x14ac:dyDescent="0.2">
      <c r="A477" s="1" t="s">
        <v>579</v>
      </c>
      <c r="B477" s="14">
        <v>1.9315785759999999</v>
      </c>
      <c r="C477" s="12">
        <v>9.5897469999999992E-3</v>
      </c>
    </row>
    <row r="478" spans="1:3" x14ac:dyDescent="0.2">
      <c r="A478" s="1" t="s">
        <v>817</v>
      </c>
      <c r="B478" s="14">
        <v>1.946218491</v>
      </c>
      <c r="C478" s="12">
        <v>3.9309829999999999E-3</v>
      </c>
    </row>
    <row r="479" spans="1:3" x14ac:dyDescent="0.2">
      <c r="A479" s="1" t="s">
        <v>561</v>
      </c>
      <c r="B479" s="14">
        <v>1.948665994</v>
      </c>
      <c r="C479" s="12">
        <v>3.3299999999999999E-6</v>
      </c>
    </row>
    <row r="480" spans="1:3" x14ac:dyDescent="0.2">
      <c r="A480" s="1" t="s">
        <v>595</v>
      </c>
      <c r="B480" s="14">
        <v>1.954759387</v>
      </c>
      <c r="C480" s="12">
        <v>9.4399999999999994E-6</v>
      </c>
    </row>
    <row r="481" spans="1:3" x14ac:dyDescent="0.2">
      <c r="A481" s="1" t="s">
        <v>473</v>
      </c>
      <c r="B481" s="14">
        <v>1.973218498</v>
      </c>
      <c r="C481" s="12">
        <v>7.0699999999999996E-7</v>
      </c>
    </row>
    <row r="482" spans="1:3" x14ac:dyDescent="0.2">
      <c r="A482" s="1" t="s">
        <v>597</v>
      </c>
      <c r="B482" s="14">
        <v>2.0171414460000001</v>
      </c>
      <c r="C482" s="12">
        <v>1.01026E-3</v>
      </c>
    </row>
    <row r="483" spans="1:3" x14ac:dyDescent="0.2">
      <c r="A483" s="1" t="s">
        <v>1445</v>
      </c>
      <c r="B483" s="14">
        <v>2.020024898</v>
      </c>
      <c r="C483" s="12">
        <v>4.4584389999999998E-3</v>
      </c>
    </row>
    <row r="484" spans="1:3" x14ac:dyDescent="0.2">
      <c r="A484" s="1" t="s">
        <v>571</v>
      </c>
      <c r="B484" s="14">
        <v>2.021903741</v>
      </c>
      <c r="C484" s="12">
        <v>6.4224210000000002E-3</v>
      </c>
    </row>
    <row r="485" spans="1:3" x14ac:dyDescent="0.2">
      <c r="A485" s="1" t="s">
        <v>563</v>
      </c>
      <c r="B485" s="14">
        <v>2.039920371</v>
      </c>
      <c r="C485" s="12">
        <v>3.2022099999999998E-4</v>
      </c>
    </row>
    <row r="486" spans="1:3" x14ac:dyDescent="0.2">
      <c r="A486" s="1" t="s">
        <v>585</v>
      </c>
      <c r="B486" s="14">
        <v>2.044688957</v>
      </c>
      <c r="C486" s="12">
        <v>6.1E-6</v>
      </c>
    </row>
    <row r="487" spans="1:3" x14ac:dyDescent="0.2">
      <c r="A487" s="1" t="s">
        <v>591</v>
      </c>
      <c r="B487" s="14">
        <v>2.0455881709999999</v>
      </c>
      <c r="C487" s="12">
        <v>3.89E-7</v>
      </c>
    </row>
    <row r="488" spans="1:3" x14ac:dyDescent="0.2">
      <c r="A488" s="1" t="s">
        <v>774</v>
      </c>
      <c r="B488" s="14">
        <v>2.0674663419999999</v>
      </c>
      <c r="C488" s="12">
        <v>5.3199999999999998E-9</v>
      </c>
    </row>
    <row r="489" spans="1:3" x14ac:dyDescent="0.2">
      <c r="A489" s="1" t="s">
        <v>1910</v>
      </c>
      <c r="B489" s="14">
        <v>2.0695048840000001</v>
      </c>
      <c r="C489" s="12">
        <v>9.7806799999999991E-4</v>
      </c>
    </row>
    <row r="490" spans="1:3" x14ac:dyDescent="0.2">
      <c r="A490" s="1" t="s">
        <v>555</v>
      </c>
      <c r="B490" s="14">
        <v>2.077169439</v>
      </c>
      <c r="C490" s="12">
        <v>6.922091E-3</v>
      </c>
    </row>
    <row r="491" spans="1:3" x14ac:dyDescent="0.2">
      <c r="A491" s="1" t="s">
        <v>1911</v>
      </c>
      <c r="B491" s="14">
        <v>2.0788010510000001</v>
      </c>
      <c r="C491" s="12">
        <v>5.4639199999999997E-3</v>
      </c>
    </row>
    <row r="492" spans="1:3" x14ac:dyDescent="0.2">
      <c r="A492" s="1" t="s">
        <v>823</v>
      </c>
      <c r="B492" s="14">
        <v>2.0880909600000002</v>
      </c>
      <c r="C492" s="12">
        <v>1.1152219999999999E-3</v>
      </c>
    </row>
    <row r="493" spans="1:3" x14ac:dyDescent="0.2">
      <c r="A493" s="1" t="s">
        <v>1912</v>
      </c>
      <c r="B493" s="14">
        <v>2.1156035590000002</v>
      </c>
      <c r="C493" s="12">
        <v>7.0000200000000002E-4</v>
      </c>
    </row>
    <row r="494" spans="1:3" x14ac:dyDescent="0.2">
      <c r="A494" s="1" t="s">
        <v>602</v>
      </c>
      <c r="B494" s="14">
        <v>2.1219557149999999</v>
      </c>
      <c r="C494" s="12">
        <v>1.3999999999999999E-6</v>
      </c>
    </row>
    <row r="495" spans="1:3" x14ac:dyDescent="0.2">
      <c r="A495" s="1" t="s">
        <v>1443</v>
      </c>
      <c r="B495" s="14">
        <v>2.124180274</v>
      </c>
      <c r="C495" s="12">
        <v>1.6880840000000001E-3</v>
      </c>
    </row>
    <row r="496" spans="1:3" x14ac:dyDescent="0.2">
      <c r="A496" s="1" t="s">
        <v>603</v>
      </c>
      <c r="B496" s="14">
        <v>2.1283859829999998</v>
      </c>
      <c r="C496" s="12">
        <v>4.9329370000000001E-3</v>
      </c>
    </row>
    <row r="497" spans="1:3" x14ac:dyDescent="0.2">
      <c r="A497" s="1" t="s">
        <v>616</v>
      </c>
      <c r="B497" s="14">
        <v>2.1293398020000001</v>
      </c>
      <c r="C497" s="12">
        <v>1.4204199999999999E-4</v>
      </c>
    </row>
    <row r="498" spans="1:3" x14ac:dyDescent="0.2">
      <c r="A498" s="1" t="s">
        <v>594</v>
      </c>
      <c r="B498" s="14">
        <v>2.1394910199999999</v>
      </c>
      <c r="C498" s="12">
        <v>6.8848300000000004E-4</v>
      </c>
    </row>
    <row r="499" spans="1:3" x14ac:dyDescent="0.2">
      <c r="A499" s="1" t="s">
        <v>560</v>
      </c>
      <c r="B499" s="14">
        <v>2.1535605790000001</v>
      </c>
      <c r="C499" s="12">
        <v>2.7199999999999998E-6</v>
      </c>
    </row>
    <row r="500" spans="1:3" x14ac:dyDescent="0.2">
      <c r="A500" s="1" t="s">
        <v>1913</v>
      </c>
      <c r="B500" s="14">
        <v>2.1719003880000001</v>
      </c>
      <c r="C500" s="12">
        <v>2.4073330000000002E-3</v>
      </c>
    </row>
    <row r="501" spans="1:3" x14ac:dyDescent="0.2">
      <c r="A501" s="1" t="s">
        <v>615</v>
      </c>
      <c r="B501" s="14">
        <v>2.190244941</v>
      </c>
      <c r="C501" s="12">
        <v>3.4170789999999999E-3</v>
      </c>
    </row>
    <row r="502" spans="1:3" x14ac:dyDescent="0.2">
      <c r="A502" s="1" t="s">
        <v>583</v>
      </c>
      <c r="B502" s="14">
        <v>2.1991077240000001</v>
      </c>
      <c r="C502" s="12">
        <v>3.0300000000000001E-5</v>
      </c>
    </row>
    <row r="503" spans="1:3" x14ac:dyDescent="0.2">
      <c r="A503" s="1" t="s">
        <v>525</v>
      </c>
      <c r="B503" s="14">
        <v>2.227448028</v>
      </c>
      <c r="C503" s="12">
        <v>4.3600000000000003E-5</v>
      </c>
    </row>
    <row r="504" spans="1:3" x14ac:dyDescent="0.2">
      <c r="A504" s="1" t="s">
        <v>608</v>
      </c>
      <c r="B504" s="14">
        <v>2.2321020520000001</v>
      </c>
      <c r="C504" s="12">
        <v>5.9907859999999997E-3</v>
      </c>
    </row>
    <row r="505" spans="1:3" x14ac:dyDescent="0.2">
      <c r="A505" s="1" t="s">
        <v>557</v>
      </c>
      <c r="B505" s="14">
        <v>2.2407958950000002</v>
      </c>
      <c r="C505" s="12">
        <v>1.0100000000000001E-6</v>
      </c>
    </row>
    <row r="506" spans="1:3" x14ac:dyDescent="0.2">
      <c r="A506" s="1" t="s">
        <v>800</v>
      </c>
      <c r="B506" s="14">
        <v>2.2497328940000001</v>
      </c>
      <c r="C506" s="12">
        <v>1.13824E-4</v>
      </c>
    </row>
    <row r="507" spans="1:3" x14ac:dyDescent="0.2">
      <c r="A507" s="1" t="s">
        <v>550</v>
      </c>
      <c r="B507" s="14">
        <v>2.262811138</v>
      </c>
      <c r="C507" s="12">
        <v>5.2800000000000003E-8</v>
      </c>
    </row>
    <row r="508" spans="1:3" x14ac:dyDescent="0.2">
      <c r="A508" s="1" t="s">
        <v>578</v>
      </c>
      <c r="B508" s="14">
        <v>2.2839908009999998</v>
      </c>
      <c r="C508" s="12">
        <v>1.4600000000000001E-5</v>
      </c>
    </row>
    <row r="509" spans="1:3" x14ac:dyDescent="0.2">
      <c r="A509" s="1" t="s">
        <v>632</v>
      </c>
      <c r="B509" s="14">
        <v>2.3034594639999999</v>
      </c>
      <c r="C509" s="12">
        <v>9.5600000000000006E-5</v>
      </c>
    </row>
    <row r="510" spans="1:3" x14ac:dyDescent="0.2">
      <c r="A510" s="1" t="s">
        <v>1425</v>
      </c>
      <c r="B510" s="14">
        <v>2.3554904080000001</v>
      </c>
      <c r="C510" s="12">
        <v>2.9718610000000001E-3</v>
      </c>
    </row>
    <row r="511" spans="1:3" x14ac:dyDescent="0.2">
      <c r="A511" s="1" t="s">
        <v>601</v>
      </c>
      <c r="B511" s="14">
        <v>2.3635701880000002</v>
      </c>
      <c r="C511" s="12">
        <v>2.16E-5</v>
      </c>
    </row>
    <row r="512" spans="1:3" x14ac:dyDescent="0.2">
      <c r="A512" s="1" t="s">
        <v>572</v>
      </c>
      <c r="B512" s="14">
        <v>2.3764904819999999</v>
      </c>
      <c r="C512" s="12">
        <v>4.7200000000000002E-9</v>
      </c>
    </row>
    <row r="513" spans="1:3" x14ac:dyDescent="0.2">
      <c r="A513" s="1" t="s">
        <v>566</v>
      </c>
      <c r="B513" s="14">
        <v>2.391936249</v>
      </c>
      <c r="C513" s="12">
        <v>7.1300000000000003E-6</v>
      </c>
    </row>
    <row r="514" spans="1:3" x14ac:dyDescent="0.2">
      <c r="A514" s="1" t="s">
        <v>596</v>
      </c>
      <c r="B514" s="14">
        <v>2.392131209</v>
      </c>
      <c r="C514" s="12">
        <v>7.3657599999999996E-4</v>
      </c>
    </row>
    <row r="515" spans="1:3" x14ac:dyDescent="0.2">
      <c r="A515" s="1" t="s">
        <v>657</v>
      </c>
      <c r="B515" s="14">
        <v>2.409018734</v>
      </c>
      <c r="C515" s="12">
        <v>5.6205320000000001E-3</v>
      </c>
    </row>
    <row r="516" spans="1:3" x14ac:dyDescent="0.2">
      <c r="A516" s="1" t="s">
        <v>726</v>
      </c>
      <c r="B516" s="14">
        <v>2.4234290139999999</v>
      </c>
      <c r="C516" s="12">
        <v>4.5147160000000002E-3</v>
      </c>
    </row>
    <row r="517" spans="1:3" x14ac:dyDescent="0.2">
      <c r="A517" s="1" t="s">
        <v>827</v>
      </c>
      <c r="B517" s="14">
        <v>2.4621921119999999</v>
      </c>
      <c r="C517" s="12">
        <v>1.6530620000000001E-3</v>
      </c>
    </row>
    <row r="518" spans="1:3" x14ac:dyDescent="0.2">
      <c r="A518" s="1" t="s">
        <v>1914</v>
      </c>
      <c r="B518" s="14">
        <v>2.5018971479999998</v>
      </c>
      <c r="C518" s="12">
        <v>6.922091E-3</v>
      </c>
    </row>
    <row r="519" spans="1:3" x14ac:dyDescent="0.2">
      <c r="A519" s="1" t="s">
        <v>1858</v>
      </c>
      <c r="B519" s="14">
        <v>2.5228235890000001</v>
      </c>
      <c r="C519" s="12">
        <v>1.4600000000000001E-5</v>
      </c>
    </row>
    <row r="520" spans="1:3" x14ac:dyDescent="0.2">
      <c r="A520" s="1" t="s">
        <v>593</v>
      </c>
      <c r="B520" s="14">
        <v>2.5449021410000001</v>
      </c>
      <c r="C520" s="12">
        <v>4.1324200000000003E-4</v>
      </c>
    </row>
    <row r="521" spans="1:3" x14ac:dyDescent="0.2">
      <c r="A521" s="1" t="s">
        <v>606</v>
      </c>
      <c r="B521" s="14">
        <v>2.5535255970000001</v>
      </c>
      <c r="C521" s="12">
        <v>5.4200000000000003E-5</v>
      </c>
    </row>
    <row r="522" spans="1:3" x14ac:dyDescent="0.2">
      <c r="A522" s="1" t="s">
        <v>641</v>
      </c>
      <c r="B522" s="14">
        <v>2.5663075790000001</v>
      </c>
      <c r="C522" s="12">
        <v>7.0400000000000004E-6</v>
      </c>
    </row>
    <row r="523" spans="1:3" x14ac:dyDescent="0.2">
      <c r="A523" s="1" t="s">
        <v>642</v>
      </c>
      <c r="B523" s="14">
        <v>2.5702196079999999</v>
      </c>
      <c r="C523" s="12">
        <v>3.8346980000000001E-3</v>
      </c>
    </row>
    <row r="524" spans="1:3" x14ac:dyDescent="0.2">
      <c r="A524" s="1" t="s">
        <v>732</v>
      </c>
      <c r="B524" s="14">
        <v>2.5795899289999999</v>
      </c>
      <c r="C524" s="12">
        <v>1.136541E-3</v>
      </c>
    </row>
    <row r="525" spans="1:3" x14ac:dyDescent="0.2">
      <c r="A525" s="1" t="s">
        <v>638</v>
      </c>
      <c r="B525" s="14">
        <v>2.5860887589999999</v>
      </c>
      <c r="C525" s="12">
        <v>5.7800000000000002E-5</v>
      </c>
    </row>
    <row r="526" spans="1:3" x14ac:dyDescent="0.2">
      <c r="A526" s="1" t="s">
        <v>576</v>
      </c>
      <c r="B526" s="14">
        <v>2.5881560989999999</v>
      </c>
      <c r="C526" s="12">
        <v>9.3500000000000005E-7</v>
      </c>
    </row>
    <row r="527" spans="1:3" x14ac:dyDescent="0.2">
      <c r="A527" s="1" t="s">
        <v>622</v>
      </c>
      <c r="B527" s="14">
        <v>2.6041986490000002</v>
      </c>
      <c r="C527" s="12">
        <v>1.1507150000000001E-3</v>
      </c>
    </row>
    <row r="528" spans="1:3" x14ac:dyDescent="0.2">
      <c r="A528" s="1" t="s">
        <v>646</v>
      </c>
      <c r="B528" s="14">
        <v>2.605201638</v>
      </c>
      <c r="C528" s="12">
        <v>5.3810780000000001E-3</v>
      </c>
    </row>
    <row r="529" spans="1:3" x14ac:dyDescent="0.2">
      <c r="A529" s="1" t="s">
        <v>634</v>
      </c>
      <c r="B529" s="14">
        <v>2.6133821089999998</v>
      </c>
      <c r="C529" s="12">
        <v>6.19E-5</v>
      </c>
    </row>
    <row r="530" spans="1:3" x14ac:dyDescent="0.2">
      <c r="A530" s="1" t="s">
        <v>620</v>
      </c>
      <c r="B530" s="14">
        <v>2.6140237110000002</v>
      </c>
      <c r="C530" s="12">
        <v>7.1099999999999994E-5</v>
      </c>
    </row>
    <row r="531" spans="1:3" x14ac:dyDescent="0.2">
      <c r="A531" s="1" t="s">
        <v>629</v>
      </c>
      <c r="B531" s="14">
        <v>2.6221877710000001</v>
      </c>
      <c r="C531" s="12">
        <v>2.2300000000000001E-8</v>
      </c>
    </row>
    <row r="532" spans="1:3" x14ac:dyDescent="0.2">
      <c r="A532" s="1" t="s">
        <v>737</v>
      </c>
      <c r="B532" s="14">
        <v>2.6231854540000001</v>
      </c>
      <c r="C532" s="12">
        <v>2.2875900000000001E-4</v>
      </c>
    </row>
    <row r="533" spans="1:3" x14ac:dyDescent="0.2">
      <c r="A533" s="1" t="s">
        <v>604</v>
      </c>
      <c r="B533" s="14">
        <v>2.6304410300000001</v>
      </c>
      <c r="C533" s="12">
        <v>3.3699999999999997E-8</v>
      </c>
    </row>
    <row r="534" spans="1:3" x14ac:dyDescent="0.2">
      <c r="A534" s="1" t="s">
        <v>613</v>
      </c>
      <c r="B534" s="14">
        <v>2.6358854260000002</v>
      </c>
      <c r="C534" s="12">
        <v>5.8793819999999998E-3</v>
      </c>
    </row>
    <row r="535" spans="1:3" x14ac:dyDescent="0.2">
      <c r="A535" s="1" t="s">
        <v>826</v>
      </c>
      <c r="B535" s="14">
        <v>2.6464250759999999</v>
      </c>
      <c r="C535" s="12">
        <v>6.1799999999999998E-5</v>
      </c>
    </row>
    <row r="536" spans="1:3" x14ac:dyDescent="0.2">
      <c r="A536" s="1" t="s">
        <v>612</v>
      </c>
      <c r="B536" s="14">
        <v>2.6467061099999998</v>
      </c>
      <c r="C536" s="12">
        <v>2.4978909999999999E-3</v>
      </c>
    </row>
    <row r="537" spans="1:3" x14ac:dyDescent="0.2">
      <c r="A537" s="1" t="s">
        <v>1451</v>
      </c>
      <c r="B537" s="14">
        <v>2.6740211569999999</v>
      </c>
      <c r="C537" s="12">
        <v>5.0159619999999997E-3</v>
      </c>
    </row>
    <row r="538" spans="1:3" x14ac:dyDescent="0.2">
      <c r="A538" s="1" t="s">
        <v>1452</v>
      </c>
      <c r="B538" s="14">
        <v>2.6970731720000001</v>
      </c>
      <c r="C538" s="12">
        <v>1.783782E-3</v>
      </c>
    </row>
    <row r="539" spans="1:3" x14ac:dyDescent="0.2">
      <c r="A539" s="1" t="s">
        <v>621</v>
      </c>
      <c r="B539" s="14">
        <v>2.7133302910000001</v>
      </c>
      <c r="C539" s="12">
        <v>5.6206019999999997E-3</v>
      </c>
    </row>
    <row r="540" spans="1:3" x14ac:dyDescent="0.2">
      <c r="A540" s="1" t="s">
        <v>853</v>
      </c>
      <c r="B540" s="14">
        <v>2.723820785</v>
      </c>
      <c r="C540" s="12">
        <v>7.1199999999999996E-5</v>
      </c>
    </row>
    <row r="541" spans="1:3" x14ac:dyDescent="0.2">
      <c r="A541" s="1" t="s">
        <v>1449</v>
      </c>
      <c r="B541" s="14">
        <v>2.751305189</v>
      </c>
      <c r="C541" s="12">
        <v>2.87E-5</v>
      </c>
    </row>
    <row r="542" spans="1:3" x14ac:dyDescent="0.2">
      <c r="A542" s="1" t="s">
        <v>860</v>
      </c>
      <c r="B542" s="14">
        <v>2.753721997</v>
      </c>
      <c r="C542" s="12">
        <v>9.0937029999999999E-3</v>
      </c>
    </row>
    <row r="543" spans="1:3" x14ac:dyDescent="0.2">
      <c r="A543" s="1" t="s">
        <v>611</v>
      </c>
      <c r="B543" s="14">
        <v>2.7541703069999999</v>
      </c>
      <c r="C543" s="12">
        <v>1.0099999999999999E-14</v>
      </c>
    </row>
    <row r="544" spans="1:3" x14ac:dyDescent="0.2">
      <c r="A544" s="1" t="s">
        <v>599</v>
      </c>
      <c r="B544" s="14">
        <v>2.7558739370000001</v>
      </c>
      <c r="C544" s="12">
        <v>2.03E-7</v>
      </c>
    </row>
    <row r="545" spans="1:3" x14ac:dyDescent="0.2">
      <c r="A545" s="1" t="s">
        <v>609</v>
      </c>
      <c r="B545" s="14">
        <v>2.7871677450000001</v>
      </c>
      <c r="C545" s="12">
        <v>1.2500000000000001E-5</v>
      </c>
    </row>
    <row r="546" spans="1:3" x14ac:dyDescent="0.2">
      <c r="A546" s="1" t="s">
        <v>1454</v>
      </c>
      <c r="B546" s="14">
        <v>2.8264022870000001</v>
      </c>
      <c r="C546" s="12">
        <v>1.4015869999999999E-3</v>
      </c>
    </row>
    <row r="547" spans="1:3" x14ac:dyDescent="0.2">
      <c r="A547" s="1" t="s">
        <v>584</v>
      </c>
      <c r="B547" s="14">
        <v>2.8299512249999998</v>
      </c>
      <c r="C547" s="12">
        <v>2.71167E-4</v>
      </c>
    </row>
    <row r="548" spans="1:3" x14ac:dyDescent="0.2">
      <c r="A548" s="1" t="s">
        <v>618</v>
      </c>
      <c r="B548" s="14">
        <v>2.859951347</v>
      </c>
      <c r="C548" s="12">
        <v>6.7000000000000002E-5</v>
      </c>
    </row>
    <row r="549" spans="1:3" x14ac:dyDescent="0.2">
      <c r="A549" s="1" t="s">
        <v>705</v>
      </c>
      <c r="B549" s="14">
        <v>2.873813368</v>
      </c>
      <c r="C549" s="12">
        <v>1.1713400000000001E-3</v>
      </c>
    </row>
    <row r="550" spans="1:3" x14ac:dyDescent="0.2">
      <c r="A550" s="1" t="s">
        <v>688</v>
      </c>
      <c r="B550" s="14">
        <v>2.886568934</v>
      </c>
      <c r="C550" s="12">
        <v>2.5392650000000002E-3</v>
      </c>
    </row>
    <row r="551" spans="1:3" x14ac:dyDescent="0.2">
      <c r="A551" s="1" t="s">
        <v>893</v>
      </c>
      <c r="B551" s="14">
        <v>2.887677332</v>
      </c>
      <c r="C551" s="12">
        <v>6.3920089999999997E-3</v>
      </c>
    </row>
    <row r="552" spans="1:3" x14ac:dyDescent="0.2">
      <c r="A552" s="1" t="s">
        <v>640</v>
      </c>
      <c r="B552" s="14">
        <v>2.9288218239999999</v>
      </c>
      <c r="C552" s="12">
        <v>9.3999999999999998E-6</v>
      </c>
    </row>
    <row r="553" spans="1:3" x14ac:dyDescent="0.2">
      <c r="A553" s="1" t="s">
        <v>633</v>
      </c>
      <c r="B553" s="14">
        <v>2.9330029130000002</v>
      </c>
      <c r="C553" s="12">
        <v>3.1500000000000001E-11</v>
      </c>
    </row>
    <row r="554" spans="1:3" x14ac:dyDescent="0.2">
      <c r="A554" s="1" t="s">
        <v>653</v>
      </c>
      <c r="B554" s="14">
        <v>2.9498607790000002</v>
      </c>
      <c r="C554" s="12">
        <v>4.4299999999999999E-6</v>
      </c>
    </row>
    <row r="555" spans="1:3" x14ac:dyDescent="0.2">
      <c r="A555" s="1" t="s">
        <v>573</v>
      </c>
      <c r="B555" s="14">
        <v>2.9690622229999999</v>
      </c>
      <c r="C555" s="12">
        <v>1.8500000000000001E-10</v>
      </c>
    </row>
    <row r="556" spans="1:3" x14ac:dyDescent="0.2">
      <c r="A556" s="1" t="s">
        <v>1439</v>
      </c>
      <c r="B556" s="14">
        <v>2.9791962500000002</v>
      </c>
      <c r="C556" s="12">
        <v>7.7233800000000002E-4</v>
      </c>
    </row>
    <row r="557" spans="1:3" x14ac:dyDescent="0.2">
      <c r="A557" s="1" t="s">
        <v>1915</v>
      </c>
      <c r="B557" s="14">
        <v>3.0243897550000001</v>
      </c>
      <c r="C557" s="12">
        <v>3.8999999999999999E-5</v>
      </c>
    </row>
    <row r="558" spans="1:3" x14ac:dyDescent="0.2">
      <c r="A558" s="1" t="s">
        <v>702</v>
      </c>
      <c r="B558" s="14">
        <v>3.0738441220000001</v>
      </c>
      <c r="C558" s="12">
        <v>2.7037300000000002E-4</v>
      </c>
    </row>
    <row r="559" spans="1:3" x14ac:dyDescent="0.2">
      <c r="A559" s="1" t="s">
        <v>600</v>
      </c>
      <c r="B559" s="14">
        <v>3.1365427389999998</v>
      </c>
      <c r="C559" s="12">
        <v>4.0700000000000002E-9</v>
      </c>
    </row>
    <row r="560" spans="1:3" x14ac:dyDescent="0.2">
      <c r="A560" s="1" t="s">
        <v>630</v>
      </c>
      <c r="B560" s="14">
        <v>3.1494813860000002</v>
      </c>
      <c r="C560" s="12">
        <v>9.3500000000000005E-7</v>
      </c>
    </row>
    <row r="561" spans="1:3" x14ac:dyDescent="0.2">
      <c r="A561" s="1" t="s">
        <v>628</v>
      </c>
      <c r="B561" s="14">
        <v>3.1848365680000001</v>
      </c>
      <c r="C561" s="12">
        <v>2.5104469999999999E-3</v>
      </c>
    </row>
    <row r="562" spans="1:3" x14ac:dyDescent="0.2">
      <c r="A562" s="1" t="s">
        <v>637</v>
      </c>
      <c r="B562" s="14">
        <v>3.2144969259999998</v>
      </c>
      <c r="C562" s="12">
        <v>1.9164299999999999E-4</v>
      </c>
    </row>
    <row r="563" spans="1:3" x14ac:dyDescent="0.2">
      <c r="A563" s="1" t="s">
        <v>635</v>
      </c>
      <c r="B563" s="14">
        <v>3.21945177</v>
      </c>
      <c r="C563" s="12">
        <v>2.9891000000000002E-3</v>
      </c>
    </row>
    <row r="564" spans="1:3" x14ac:dyDescent="0.2">
      <c r="A564" s="1" t="s">
        <v>1916</v>
      </c>
      <c r="B564" s="14">
        <v>3.2559186819999999</v>
      </c>
      <c r="C564" s="12">
        <v>2.5242139999999999E-3</v>
      </c>
    </row>
    <row r="565" spans="1:3" x14ac:dyDescent="0.2">
      <c r="A565" s="1" t="s">
        <v>703</v>
      </c>
      <c r="B565" s="14">
        <v>3.3053772769999998</v>
      </c>
      <c r="C565" s="12">
        <v>1.62917E-4</v>
      </c>
    </row>
    <row r="566" spans="1:3" x14ac:dyDescent="0.2">
      <c r="A566" s="1" t="s">
        <v>649</v>
      </c>
      <c r="B566" s="14">
        <v>3.3113036309999999</v>
      </c>
      <c r="C566" s="12">
        <v>4.1699999999999999E-7</v>
      </c>
    </row>
    <row r="567" spans="1:3" x14ac:dyDescent="0.2">
      <c r="A567" s="1" t="s">
        <v>654</v>
      </c>
      <c r="B567" s="14">
        <v>3.3705334549999999</v>
      </c>
      <c r="C567" s="12">
        <v>1.9E-6</v>
      </c>
    </row>
    <row r="568" spans="1:3" x14ac:dyDescent="0.2">
      <c r="A568" s="1" t="s">
        <v>1561</v>
      </c>
      <c r="B568" s="14">
        <v>3.452296697</v>
      </c>
      <c r="C568" s="12">
        <v>9.3256600000000002E-4</v>
      </c>
    </row>
    <row r="569" spans="1:3" x14ac:dyDescent="0.2">
      <c r="A569" s="1" t="s">
        <v>1460</v>
      </c>
      <c r="B569" s="14">
        <v>3.473447868</v>
      </c>
      <c r="C569" s="12">
        <v>2.89029E-4</v>
      </c>
    </row>
    <row r="570" spans="1:3" x14ac:dyDescent="0.2">
      <c r="A570" s="1" t="s">
        <v>1459</v>
      </c>
      <c r="B570" s="14">
        <v>3.5320734470000001</v>
      </c>
      <c r="C570" s="12">
        <v>7.0474000000000003E-4</v>
      </c>
    </row>
    <row r="571" spans="1:3" x14ac:dyDescent="0.2">
      <c r="A571" s="1" t="s">
        <v>625</v>
      </c>
      <c r="B571" s="14">
        <v>3.5373196939999998</v>
      </c>
      <c r="C571" s="12">
        <v>4.0366000000000002E-4</v>
      </c>
    </row>
    <row r="572" spans="1:3" x14ac:dyDescent="0.2">
      <c r="A572" s="1" t="s">
        <v>626</v>
      </c>
      <c r="B572" s="14">
        <v>3.5392085280000001</v>
      </c>
      <c r="C572" s="12">
        <v>2.1796000000000001E-4</v>
      </c>
    </row>
    <row r="573" spans="1:3" x14ac:dyDescent="0.2">
      <c r="A573" s="1" t="s">
        <v>652</v>
      </c>
      <c r="B573" s="14">
        <v>3.5393494030000001</v>
      </c>
      <c r="C573" s="12">
        <v>4.0366000000000002E-4</v>
      </c>
    </row>
    <row r="574" spans="1:3" x14ac:dyDescent="0.2">
      <c r="A574" s="1" t="s">
        <v>647</v>
      </c>
      <c r="B574" s="14">
        <v>3.6346424179999999</v>
      </c>
      <c r="C574" s="12">
        <v>1.63802E-4</v>
      </c>
    </row>
    <row r="575" spans="1:3" x14ac:dyDescent="0.2">
      <c r="A575" s="1" t="s">
        <v>669</v>
      </c>
      <c r="B575" s="14">
        <v>3.6366373529999998</v>
      </c>
      <c r="C575" s="12">
        <v>9.7700000000000008E-9</v>
      </c>
    </row>
    <row r="576" spans="1:3" x14ac:dyDescent="0.2">
      <c r="A576" s="1" t="s">
        <v>1458</v>
      </c>
      <c r="B576" s="14">
        <v>3.642295244</v>
      </c>
      <c r="C576" s="12">
        <v>9.2E-5</v>
      </c>
    </row>
    <row r="577" spans="1:3" x14ac:dyDescent="0.2">
      <c r="A577" s="1" t="s">
        <v>908</v>
      </c>
      <c r="B577" s="14">
        <v>3.697924268</v>
      </c>
      <c r="C577" s="12">
        <v>4.1699999999999999E-7</v>
      </c>
    </row>
    <row r="578" spans="1:3" x14ac:dyDescent="0.2">
      <c r="A578" s="1" t="s">
        <v>656</v>
      </c>
      <c r="B578" s="14">
        <v>3.7226354129999999</v>
      </c>
      <c r="C578" s="12">
        <v>9.6500000000000003E-12</v>
      </c>
    </row>
    <row r="579" spans="1:3" x14ac:dyDescent="0.2">
      <c r="A579" s="1" t="s">
        <v>645</v>
      </c>
      <c r="B579" s="14">
        <v>3.7759641990000001</v>
      </c>
      <c r="C579" s="12">
        <v>6.8600000000000005E-8</v>
      </c>
    </row>
    <row r="580" spans="1:3" x14ac:dyDescent="0.2">
      <c r="A580" s="1" t="s">
        <v>662</v>
      </c>
      <c r="B580" s="14">
        <v>3.7795019920000001</v>
      </c>
      <c r="C580" s="12">
        <v>4.0999999999999997E-6</v>
      </c>
    </row>
    <row r="581" spans="1:3" x14ac:dyDescent="0.2">
      <c r="A581" s="1" t="s">
        <v>648</v>
      </c>
      <c r="B581" s="14">
        <v>3.7807541730000001</v>
      </c>
      <c r="C581" s="12">
        <v>5.4599999999999999E-5</v>
      </c>
    </row>
    <row r="582" spans="1:3" x14ac:dyDescent="0.2">
      <c r="A582" s="1" t="s">
        <v>839</v>
      </c>
      <c r="B582" s="14">
        <v>3.855924152</v>
      </c>
      <c r="C582" s="12">
        <v>9.8770969999999996E-3</v>
      </c>
    </row>
    <row r="583" spans="1:3" x14ac:dyDescent="0.2">
      <c r="A583" s="1" t="s">
        <v>671</v>
      </c>
      <c r="B583" s="14">
        <v>3.859894486</v>
      </c>
      <c r="C583" s="12">
        <v>8.8099999999999998E-14</v>
      </c>
    </row>
    <row r="584" spans="1:3" x14ac:dyDescent="0.2">
      <c r="A584" s="1" t="s">
        <v>644</v>
      </c>
      <c r="B584" s="14">
        <v>3.8613206579999999</v>
      </c>
      <c r="C584" s="12">
        <v>1.01E-5</v>
      </c>
    </row>
    <row r="585" spans="1:3" x14ac:dyDescent="0.2">
      <c r="A585" s="1" t="s">
        <v>617</v>
      </c>
      <c r="B585" s="14">
        <v>3.8935879920000001</v>
      </c>
      <c r="C585" s="12">
        <v>8.5199999999999997E-6</v>
      </c>
    </row>
    <row r="586" spans="1:3" x14ac:dyDescent="0.2">
      <c r="A586" s="1" t="s">
        <v>650</v>
      </c>
      <c r="B586" s="14">
        <v>3.9241302280000001</v>
      </c>
      <c r="C586" s="12">
        <v>1.38885E-4</v>
      </c>
    </row>
    <row r="587" spans="1:3" x14ac:dyDescent="0.2">
      <c r="A587" s="1" t="s">
        <v>655</v>
      </c>
      <c r="B587" s="14">
        <v>3.9358684070000001</v>
      </c>
      <c r="C587" s="12">
        <v>5.5600000000000003E-5</v>
      </c>
    </row>
    <row r="588" spans="1:3" x14ac:dyDescent="0.2">
      <c r="A588" s="1" t="s">
        <v>636</v>
      </c>
      <c r="B588" s="14">
        <v>3.9513074709999998</v>
      </c>
      <c r="C588" s="12">
        <v>9.7699999999999995E-8</v>
      </c>
    </row>
    <row r="589" spans="1:3" x14ac:dyDescent="0.2">
      <c r="A589" s="1" t="s">
        <v>627</v>
      </c>
      <c r="B589" s="14">
        <v>3.9629381559999999</v>
      </c>
      <c r="C589" s="12">
        <v>1.5099999999999999E-7</v>
      </c>
    </row>
    <row r="590" spans="1:3" x14ac:dyDescent="0.2">
      <c r="A590" s="1" t="s">
        <v>658</v>
      </c>
      <c r="B590" s="14">
        <v>3.9760145759999999</v>
      </c>
      <c r="C590" s="12">
        <v>2.87E-5</v>
      </c>
    </row>
    <row r="591" spans="1:3" x14ac:dyDescent="0.2">
      <c r="A591" s="1" t="s">
        <v>704</v>
      </c>
      <c r="B591" s="14">
        <v>4.0098517989999998</v>
      </c>
      <c r="C591" s="12">
        <v>2.3745760000000002E-3</v>
      </c>
    </row>
    <row r="592" spans="1:3" x14ac:dyDescent="0.2">
      <c r="A592" s="1" t="s">
        <v>624</v>
      </c>
      <c r="B592" s="14">
        <v>4.0491013349999996</v>
      </c>
      <c r="C592" s="12">
        <v>3.39E-7</v>
      </c>
    </row>
    <row r="593" spans="1:3" x14ac:dyDescent="0.2">
      <c r="A593" s="1" t="s">
        <v>838</v>
      </c>
      <c r="B593" s="14">
        <v>4.0987990769999998</v>
      </c>
      <c r="C593" s="12">
        <v>2.896966E-3</v>
      </c>
    </row>
    <row r="594" spans="1:3" x14ac:dyDescent="0.2">
      <c r="A594" s="1" t="s">
        <v>1917</v>
      </c>
      <c r="B594" s="14">
        <v>4.1034739480000004</v>
      </c>
      <c r="C594" s="12">
        <v>1.7729700000000001E-4</v>
      </c>
    </row>
    <row r="595" spans="1:3" x14ac:dyDescent="0.2">
      <c r="A595" s="1" t="s">
        <v>670</v>
      </c>
      <c r="B595" s="14">
        <v>4.1274560500000002</v>
      </c>
      <c r="C595" s="12">
        <v>7.6179790000000004E-3</v>
      </c>
    </row>
    <row r="596" spans="1:3" x14ac:dyDescent="0.2">
      <c r="A596" s="1" t="s">
        <v>663</v>
      </c>
      <c r="B596" s="14">
        <v>4.2070027349999997</v>
      </c>
      <c r="C596" s="12">
        <v>9.0799999999999993E-9</v>
      </c>
    </row>
    <row r="597" spans="1:3" x14ac:dyDescent="0.2">
      <c r="A597" s="1" t="s">
        <v>1918</v>
      </c>
      <c r="B597" s="14">
        <v>4.2503951649999996</v>
      </c>
      <c r="C597" s="12">
        <v>3.4E-8</v>
      </c>
    </row>
    <row r="598" spans="1:3" x14ac:dyDescent="0.2">
      <c r="A598" s="1" t="s">
        <v>651</v>
      </c>
      <c r="B598" s="14">
        <v>4.2635861779999997</v>
      </c>
      <c r="C598" s="12">
        <v>2.75E-14</v>
      </c>
    </row>
    <row r="599" spans="1:3" x14ac:dyDescent="0.2">
      <c r="A599" s="1" t="s">
        <v>676</v>
      </c>
      <c r="B599" s="14">
        <v>4.2678685840000004</v>
      </c>
      <c r="C599" s="12">
        <v>9.8600000000000001E-11</v>
      </c>
    </row>
    <row r="600" spans="1:3" x14ac:dyDescent="0.2">
      <c r="A600" s="1" t="s">
        <v>661</v>
      </c>
      <c r="B600" s="14">
        <v>4.2702210989999996</v>
      </c>
      <c r="C600" s="12">
        <v>2.33E-12</v>
      </c>
    </row>
    <row r="601" spans="1:3" x14ac:dyDescent="0.2">
      <c r="A601" s="1" t="s">
        <v>660</v>
      </c>
      <c r="B601" s="14">
        <v>4.2879719300000003</v>
      </c>
      <c r="C601" s="12">
        <v>4.4999999999999999E-8</v>
      </c>
    </row>
    <row r="602" spans="1:3" x14ac:dyDescent="0.2">
      <c r="A602" s="1" t="s">
        <v>667</v>
      </c>
      <c r="B602" s="14">
        <v>4.3221674139999999</v>
      </c>
      <c r="C602" s="12">
        <v>4.38563E-4</v>
      </c>
    </row>
    <row r="603" spans="1:3" x14ac:dyDescent="0.2">
      <c r="A603" s="1" t="s">
        <v>1919</v>
      </c>
      <c r="B603" s="14">
        <v>4.5709261589999999</v>
      </c>
      <c r="C603" s="12">
        <v>7.0472999999999998E-4</v>
      </c>
    </row>
    <row r="604" spans="1:3" x14ac:dyDescent="0.2">
      <c r="A604" s="1" t="s">
        <v>673</v>
      </c>
      <c r="B604" s="14">
        <v>4.5974969249999997</v>
      </c>
      <c r="C604" s="12">
        <v>1.293974E-3</v>
      </c>
    </row>
    <row r="605" spans="1:3" x14ac:dyDescent="0.2">
      <c r="A605" s="1" t="s">
        <v>680</v>
      </c>
      <c r="B605" s="14">
        <v>4.6178774159999998</v>
      </c>
      <c r="C605" s="12">
        <v>8.0599999999999999E-7</v>
      </c>
    </row>
    <row r="606" spans="1:3" x14ac:dyDescent="0.2">
      <c r="A606" s="1" t="s">
        <v>709</v>
      </c>
      <c r="B606" s="14">
        <v>4.6249301999999997</v>
      </c>
      <c r="C606" s="12">
        <v>1.6E-7</v>
      </c>
    </row>
    <row r="607" spans="1:3" x14ac:dyDescent="0.2">
      <c r="A607" s="1" t="s">
        <v>1920</v>
      </c>
      <c r="B607" s="14">
        <v>4.6470417079999997</v>
      </c>
      <c r="C607" s="12">
        <v>4.5695789999999998E-3</v>
      </c>
    </row>
    <row r="608" spans="1:3" x14ac:dyDescent="0.2">
      <c r="A608" s="1" t="s">
        <v>664</v>
      </c>
      <c r="B608" s="14">
        <v>4.690986433</v>
      </c>
      <c r="C608" s="12">
        <v>4.1699999999999999E-7</v>
      </c>
    </row>
    <row r="609" spans="1:3" x14ac:dyDescent="0.2">
      <c r="A609" s="1" t="s">
        <v>659</v>
      </c>
      <c r="B609" s="14">
        <v>4.8040658939999998</v>
      </c>
      <c r="C609" s="12">
        <v>1.13E-10</v>
      </c>
    </row>
    <row r="610" spans="1:3" x14ac:dyDescent="0.2">
      <c r="A610" s="1" t="s">
        <v>666</v>
      </c>
      <c r="B610" s="14">
        <v>4.8294196700000001</v>
      </c>
      <c r="C610" s="12">
        <v>8.3500000000000003E-9</v>
      </c>
    </row>
    <row r="611" spans="1:3" x14ac:dyDescent="0.2">
      <c r="A611" s="1" t="s">
        <v>677</v>
      </c>
      <c r="B611" s="14">
        <v>4.8331284280000002</v>
      </c>
      <c r="C611" s="12">
        <v>3.25E-8</v>
      </c>
    </row>
    <row r="612" spans="1:3" x14ac:dyDescent="0.2">
      <c r="A612" s="1" t="s">
        <v>675</v>
      </c>
      <c r="B612" s="14">
        <v>4.8697509070000002</v>
      </c>
      <c r="C612" s="12">
        <v>2.53E-14</v>
      </c>
    </row>
    <row r="613" spans="1:3" x14ac:dyDescent="0.2">
      <c r="A613" s="1" t="s">
        <v>1461</v>
      </c>
      <c r="B613" s="14">
        <v>4.8706569220000002</v>
      </c>
      <c r="C613" s="12">
        <v>4.4999999999999999E-8</v>
      </c>
    </row>
    <row r="614" spans="1:3" x14ac:dyDescent="0.2">
      <c r="A614" s="1" t="s">
        <v>668</v>
      </c>
      <c r="B614" s="14">
        <v>4.9681367009999997</v>
      </c>
      <c r="C614" s="12">
        <v>1.1E-14</v>
      </c>
    </row>
    <row r="615" spans="1:3" x14ac:dyDescent="0.2">
      <c r="A615" s="1" t="s">
        <v>672</v>
      </c>
      <c r="B615" s="14">
        <v>5.2022743299999998</v>
      </c>
      <c r="C615" s="12">
        <v>9.1400000000000006E-6</v>
      </c>
    </row>
    <row r="616" spans="1:3" x14ac:dyDescent="0.2">
      <c r="A616" s="1" t="s">
        <v>674</v>
      </c>
      <c r="B616" s="14">
        <v>5.3371735520000003</v>
      </c>
      <c r="C616" s="12">
        <v>2.7900000000000002E-13</v>
      </c>
    </row>
    <row r="617" spans="1:3" x14ac:dyDescent="0.2">
      <c r="A617" s="1" t="s">
        <v>697</v>
      </c>
      <c r="B617" s="14">
        <v>5.3926582200000004</v>
      </c>
      <c r="C617" s="12">
        <v>3.4900000000000001E-5</v>
      </c>
    </row>
    <row r="618" spans="1:3" x14ac:dyDescent="0.2">
      <c r="A618" s="1" t="s">
        <v>1463</v>
      </c>
      <c r="B618" s="14">
        <v>5.5830974949999996</v>
      </c>
      <c r="C618" s="12">
        <v>7.5100000000000004E-8</v>
      </c>
    </row>
    <row r="619" spans="1:3" x14ac:dyDescent="0.2">
      <c r="A619" s="1" t="s">
        <v>693</v>
      </c>
      <c r="B619" s="14">
        <v>5.6036834229999997</v>
      </c>
      <c r="C619" s="12">
        <v>1.31679E-4</v>
      </c>
    </row>
    <row r="620" spans="1:3" x14ac:dyDescent="0.2">
      <c r="A620" s="1" t="s">
        <v>679</v>
      </c>
      <c r="B620" s="14">
        <v>5.6237941469999999</v>
      </c>
      <c r="C620" s="12">
        <v>2.1799999999999999E-6</v>
      </c>
    </row>
    <row r="621" spans="1:3" x14ac:dyDescent="0.2">
      <c r="A621" s="1" t="s">
        <v>682</v>
      </c>
      <c r="B621" s="14">
        <v>5.6442300599999999</v>
      </c>
      <c r="C621" s="12">
        <v>1.1953800000000001E-4</v>
      </c>
    </row>
    <row r="622" spans="1:3" x14ac:dyDescent="0.2">
      <c r="A622" s="1" t="s">
        <v>849</v>
      </c>
      <c r="B622" s="14">
        <v>5.9893971219999997</v>
      </c>
      <c r="C622" s="12">
        <v>2.1800000000000001E-5</v>
      </c>
    </row>
    <row r="623" spans="1:3" x14ac:dyDescent="0.2">
      <c r="A623" s="1" t="s">
        <v>689</v>
      </c>
      <c r="B623" s="14">
        <v>6.6327031730000003</v>
      </c>
      <c r="C623" s="12">
        <v>4.4700000000000004E-6</v>
      </c>
    </row>
    <row r="624" spans="1:3" x14ac:dyDescent="0.2">
      <c r="A624" s="1" t="s">
        <v>692</v>
      </c>
      <c r="B624" s="14">
        <v>7.9843619989999999</v>
      </c>
      <c r="C624" s="12">
        <v>9.3500000000000005E-7</v>
      </c>
    </row>
    <row r="625" spans="1:3" x14ac:dyDescent="0.2">
      <c r="A625" s="1" t="s">
        <v>691</v>
      </c>
      <c r="B625" s="14">
        <v>7.9850319939999999</v>
      </c>
      <c r="C625" s="12">
        <v>1.03E-7</v>
      </c>
    </row>
    <row r="626" spans="1:3" x14ac:dyDescent="0.2">
      <c r="A626" s="1" t="s">
        <v>694</v>
      </c>
      <c r="B626" s="14">
        <v>8.7295789700000004</v>
      </c>
      <c r="C626" s="12">
        <v>2.2300000000000001E-8</v>
      </c>
    </row>
    <row r="627" spans="1:3" x14ac:dyDescent="0.2">
      <c r="A627" s="1" t="s">
        <v>690</v>
      </c>
      <c r="B627" s="14">
        <v>9.0097709540000004</v>
      </c>
      <c r="C627" s="12">
        <v>4.1699999999999999E-7</v>
      </c>
    </row>
    <row r="628" spans="1:3" x14ac:dyDescent="0.2">
      <c r="A628" s="1" t="s">
        <v>843</v>
      </c>
      <c r="B628" s="14">
        <v>9.3956281419999996</v>
      </c>
      <c r="C628" s="12">
        <v>2.3184009999999999E-3</v>
      </c>
    </row>
    <row r="629" spans="1:3" x14ac:dyDescent="0.2">
      <c r="A629" s="1" t="s">
        <v>850</v>
      </c>
      <c r="B629" s="14">
        <v>10.705220199999999</v>
      </c>
      <c r="C629" s="12">
        <v>3.2600000000000001E-10</v>
      </c>
    </row>
  </sheetData>
  <mergeCells count="3">
    <mergeCell ref="A3:C3"/>
    <mergeCell ref="E3:G3"/>
    <mergeCell ref="I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. alvei</vt:lpstr>
      <vt:lpstr>G. candidum</vt:lpstr>
      <vt:lpstr>P. camemberti</vt:lpstr>
      <vt:lpstr>Commun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15T18:26:44Z</dcterms:created>
  <dcterms:modified xsi:type="dcterms:W3CDTF">2018-01-18T02:01:50Z</dcterms:modified>
</cp:coreProperties>
</file>